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zi108/Data/Educational/PhD_UNL_RS/Staphylococcus_aureus/Writing/Paper 1 to NPJ SBA/"/>
    </mc:Choice>
  </mc:AlternateContent>
  <xr:revisionPtr revIDLastSave="0" documentId="13_ncr:1_{74EBE0E6-F459-A34E-B50D-9246AB87E447}" xr6:coauthVersionLast="40" xr6:coauthVersionMax="40" xr10:uidLastSave="{00000000-0000-0000-0000-000000000000}"/>
  <bookViews>
    <workbookView xWindow="4120" yWindow="4380" windowWidth="26980" windowHeight="15640" xr2:uid="{BADE83AE-A986-7146-AC37-39D85FD93A36}"/>
  </bookViews>
  <sheets>
    <sheet name="readme" sheetId="4" r:id="rId1"/>
    <sheet name="fix_C" sheetId="3" r:id="rId2"/>
    <sheet name="fix_H" sheetId="2" r:id="rId3"/>
    <sheet name="fix_O" sheetId="1" r:id="rId4"/>
  </sheets>
  <externalReferences>
    <externalReference r:id="rId5"/>
  </externalReferences>
  <definedNames>
    <definedName name="_xlnm._FilterDatabase" localSheetId="2" hidden="1">fix_H!$A$1:$A$183</definedName>
    <definedName name="met_no_formula">[1]met_no_formula!$A$2:$A$311</definedName>
    <definedName name="rxn_no_formula">[1]rxn_no_formula!$A$2:$A$28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D183" i="2" l="1"/>
  <c r="C183" i="2"/>
  <c r="D182" i="2"/>
  <c r="C182" i="2"/>
  <c r="D181" i="2"/>
  <c r="C181" i="2"/>
  <c r="D180" i="2"/>
  <c r="C180" i="2"/>
  <c r="D179" i="2"/>
  <c r="C179" i="2"/>
  <c r="D178" i="2"/>
  <c r="C178" i="2"/>
  <c r="D177" i="2"/>
  <c r="C177" i="2"/>
  <c r="D176" i="2"/>
  <c r="C176" i="2"/>
  <c r="D175" i="2"/>
  <c r="C175" i="2"/>
  <c r="D174" i="2"/>
  <c r="C174" i="2"/>
  <c r="D173" i="2"/>
  <c r="C173" i="2"/>
  <c r="D172" i="2"/>
  <c r="C172" i="2"/>
  <c r="D171" i="2"/>
  <c r="C171" i="2"/>
  <c r="D170" i="2"/>
  <c r="C170" i="2"/>
  <c r="D169" i="2"/>
  <c r="C169" i="2"/>
  <c r="D168" i="2"/>
  <c r="C168" i="2"/>
  <c r="D167" i="2"/>
  <c r="C167" i="2"/>
  <c r="D166" i="2"/>
  <c r="C166" i="2"/>
  <c r="D165" i="2"/>
  <c r="C165" i="2"/>
  <c r="D164" i="2"/>
  <c r="C164" i="2"/>
  <c r="D163" i="2"/>
  <c r="C163" i="2"/>
  <c r="D162" i="2"/>
  <c r="C162" i="2"/>
  <c r="D161" i="2"/>
  <c r="C161" i="2"/>
  <c r="D160" i="2"/>
  <c r="C160" i="2"/>
  <c r="D159" i="2"/>
  <c r="C159" i="2"/>
  <c r="D158" i="2"/>
  <c r="C158" i="2"/>
  <c r="D157" i="2"/>
  <c r="C157" i="2"/>
  <c r="D156" i="2"/>
  <c r="C156" i="2"/>
  <c r="D155" i="2"/>
  <c r="C155" i="2"/>
  <c r="D154" i="2"/>
  <c r="C154" i="2"/>
  <c r="D153" i="2"/>
  <c r="C153" i="2"/>
  <c r="D152" i="2"/>
  <c r="C152" i="2"/>
  <c r="D151" i="2"/>
  <c r="C151" i="2"/>
  <c r="D150" i="2"/>
  <c r="C150" i="2"/>
  <c r="D149" i="2"/>
  <c r="C149" i="2"/>
  <c r="D148" i="2"/>
  <c r="C148" i="2"/>
  <c r="D147" i="2"/>
  <c r="C147" i="2"/>
  <c r="D146" i="2"/>
  <c r="C146" i="2"/>
  <c r="D145" i="2"/>
  <c r="C145" i="2"/>
  <c r="D144" i="2"/>
  <c r="C144" i="2"/>
  <c r="D143" i="2"/>
  <c r="C143" i="2"/>
  <c r="D142" i="2"/>
  <c r="C142" i="2"/>
  <c r="D141" i="2"/>
  <c r="C141" i="2"/>
  <c r="D140" i="2"/>
  <c r="C140" i="2"/>
  <c r="D139" i="2"/>
  <c r="C139" i="2"/>
  <c r="D138" i="2"/>
  <c r="C138" i="2"/>
  <c r="D137" i="2"/>
  <c r="C137" i="2"/>
  <c r="D136" i="2"/>
  <c r="C136" i="2"/>
  <c r="D135" i="2"/>
  <c r="C135" i="2"/>
  <c r="D134" i="2"/>
  <c r="C134" i="2"/>
  <c r="D133" i="2"/>
  <c r="C133" i="2"/>
  <c r="D132" i="2"/>
  <c r="C132" i="2"/>
  <c r="D131" i="2"/>
  <c r="C131" i="2"/>
  <c r="D130" i="2"/>
  <c r="C130" i="2"/>
  <c r="D129" i="2"/>
  <c r="C129" i="2"/>
  <c r="D128" i="2"/>
  <c r="C128" i="2"/>
  <c r="D127" i="2"/>
  <c r="C127" i="2"/>
  <c r="D126" i="2"/>
  <c r="C126" i="2"/>
  <c r="D125" i="2"/>
  <c r="C125" i="2"/>
  <c r="D124" i="2"/>
  <c r="C124" i="2"/>
  <c r="D123" i="2"/>
  <c r="C123" i="2"/>
  <c r="D122" i="2"/>
  <c r="C122" i="2"/>
  <c r="D121" i="2"/>
  <c r="C121" i="2"/>
  <c r="D120" i="2"/>
  <c r="C120" i="2"/>
  <c r="D119" i="2"/>
  <c r="C119" i="2"/>
  <c r="D118" i="2"/>
  <c r="C118" i="2"/>
  <c r="D117" i="2"/>
  <c r="C117" i="2"/>
  <c r="D116" i="2"/>
  <c r="C116" i="2"/>
  <c r="D115" i="2"/>
  <c r="C115" i="2"/>
  <c r="D114" i="2"/>
  <c r="C114" i="2"/>
  <c r="D113" i="2"/>
  <c r="C113" i="2"/>
  <c r="D112" i="2"/>
  <c r="C112" i="2"/>
  <c r="D111" i="2"/>
  <c r="C111" i="2"/>
  <c r="D110" i="2"/>
  <c r="C110" i="2"/>
  <c r="D109" i="2"/>
  <c r="C109" i="2"/>
  <c r="D108" i="2"/>
  <c r="C108" i="2"/>
  <c r="D107" i="2"/>
  <c r="C107" i="2"/>
  <c r="D106" i="2"/>
  <c r="C106" i="2"/>
  <c r="D105" i="2"/>
  <c r="C105" i="2"/>
  <c r="D104" i="2"/>
  <c r="C104" i="2"/>
  <c r="D103" i="2"/>
  <c r="C103" i="2"/>
  <c r="D102" i="2"/>
  <c r="C102" i="2"/>
  <c r="D101" i="2"/>
  <c r="C101" i="2"/>
  <c r="D100" i="2"/>
  <c r="C100" i="2"/>
  <c r="D99" i="2"/>
  <c r="C99" i="2"/>
  <c r="D98" i="2"/>
  <c r="C98" i="2"/>
  <c r="D97" i="2"/>
  <c r="C97" i="2"/>
  <c r="D96" i="2"/>
  <c r="C96" i="2"/>
  <c r="D95" i="2"/>
  <c r="C95" i="2"/>
  <c r="D94" i="2"/>
  <c r="C94" i="2"/>
  <c r="D93" i="2"/>
  <c r="C93" i="2"/>
  <c r="D92" i="2"/>
  <c r="C92" i="2"/>
  <c r="D91" i="2"/>
  <c r="C91" i="2"/>
  <c r="D90" i="2"/>
  <c r="C90" i="2"/>
  <c r="D89" i="2"/>
  <c r="C89" i="2"/>
  <c r="D88" i="2"/>
  <c r="C88" i="2"/>
  <c r="D87" i="2"/>
  <c r="C87" i="2"/>
  <c r="D86" i="2"/>
  <c r="C86" i="2"/>
  <c r="D85" i="2"/>
  <c r="C85" i="2"/>
  <c r="D84" i="2"/>
  <c r="C84" i="2"/>
  <c r="D83" i="2"/>
  <c r="C83" i="2"/>
  <c r="D82" i="2"/>
  <c r="C82" i="2"/>
  <c r="D81" i="2"/>
  <c r="C81" i="2"/>
  <c r="D80" i="2"/>
  <c r="C80" i="2"/>
  <c r="D79" i="2"/>
  <c r="C79" i="2"/>
  <c r="D78" i="2"/>
  <c r="C78" i="2"/>
  <c r="D77" i="2"/>
  <c r="C77" i="2"/>
  <c r="D76" i="2"/>
  <c r="C76" i="2"/>
  <c r="D75" i="2"/>
  <c r="C75" i="2"/>
  <c r="D74" i="2"/>
  <c r="C74" i="2"/>
  <c r="D73" i="2"/>
  <c r="C73" i="2"/>
  <c r="D72" i="2"/>
  <c r="C72" i="2"/>
  <c r="D71" i="2"/>
  <c r="C71" i="2"/>
  <c r="D70" i="2"/>
  <c r="C70" i="2"/>
  <c r="D69" i="2"/>
  <c r="C69" i="2"/>
  <c r="D68" i="2"/>
  <c r="C68" i="2"/>
  <c r="D67" i="2"/>
  <c r="C67" i="2"/>
  <c r="D66" i="2"/>
  <c r="C66" i="2"/>
  <c r="D65" i="2"/>
  <c r="C65" i="2"/>
  <c r="D64" i="2"/>
  <c r="C64" i="2"/>
  <c r="D63" i="2"/>
  <c r="C63" i="2"/>
  <c r="D62" i="2"/>
  <c r="C62" i="2"/>
  <c r="D61" i="2"/>
  <c r="C61" i="2"/>
  <c r="D60" i="2"/>
  <c r="C60" i="2"/>
  <c r="D59" i="2"/>
  <c r="C59" i="2"/>
  <c r="D58" i="2"/>
  <c r="C58" i="2"/>
  <c r="D57" i="2"/>
  <c r="C57" i="2"/>
  <c r="D56" i="2"/>
  <c r="C56" i="2"/>
  <c r="D55" i="2"/>
  <c r="C55" i="2"/>
  <c r="D54" i="2"/>
  <c r="C54" i="2"/>
  <c r="D53" i="2"/>
  <c r="C53" i="2"/>
  <c r="D52" i="2"/>
  <c r="C52" i="2"/>
  <c r="D51" i="2"/>
  <c r="C51" i="2"/>
  <c r="D50" i="2"/>
  <c r="C50" i="2"/>
  <c r="D49" i="2"/>
  <c r="C49" i="2"/>
  <c r="D48" i="2"/>
  <c r="C48" i="2"/>
  <c r="D47" i="2"/>
  <c r="C47" i="2"/>
  <c r="D46" i="2"/>
  <c r="C46" i="2"/>
  <c r="D45" i="2"/>
  <c r="C45" i="2"/>
  <c r="D44" i="2"/>
  <c r="C44" i="2"/>
  <c r="D43" i="2"/>
  <c r="C43" i="2"/>
  <c r="D42" i="2"/>
  <c r="C42" i="2"/>
  <c r="D41" i="2"/>
  <c r="C41" i="2"/>
  <c r="D40" i="2"/>
  <c r="C40" i="2"/>
  <c r="D39" i="2"/>
  <c r="C39" i="2"/>
  <c r="D38" i="2"/>
  <c r="C38" i="2"/>
  <c r="D37" i="2"/>
  <c r="C37" i="2"/>
  <c r="D36" i="2"/>
  <c r="C36" i="2"/>
  <c r="D35" i="2"/>
  <c r="C35" i="2"/>
  <c r="D34" i="2"/>
  <c r="C34" i="2"/>
  <c r="D33" i="2"/>
  <c r="C33" i="2"/>
  <c r="D32" i="2"/>
  <c r="C32" i="2"/>
  <c r="D31" i="2"/>
  <c r="C31" i="2"/>
  <c r="D30" i="2"/>
  <c r="C30" i="2"/>
  <c r="D29" i="2"/>
  <c r="C29" i="2"/>
  <c r="D28" i="2"/>
  <c r="C28" i="2"/>
  <c r="D27" i="2"/>
  <c r="C27" i="2"/>
  <c r="D26" i="2"/>
  <c r="C26" i="2"/>
  <c r="D25" i="2"/>
  <c r="C25" i="2"/>
  <c r="D24" i="2"/>
  <c r="C24" i="2"/>
  <c r="D23" i="2"/>
  <c r="C23" i="2"/>
  <c r="D21" i="2"/>
  <c r="C21" i="2"/>
  <c r="D20" i="2"/>
  <c r="C20" i="2"/>
  <c r="D19" i="2"/>
  <c r="C19" i="2"/>
  <c r="D18" i="2"/>
  <c r="C18" i="2"/>
  <c r="D17" i="2"/>
  <c r="C17" i="2"/>
  <c r="D16" i="2"/>
  <c r="C16" i="2"/>
  <c r="D15" i="2"/>
  <c r="C15" i="2"/>
  <c r="D14" i="2"/>
  <c r="C14" i="2"/>
  <c r="D13" i="2"/>
  <c r="C13" i="2"/>
  <c r="D12" i="2"/>
  <c r="C12" i="2"/>
  <c r="D11" i="2"/>
  <c r="C11" i="2"/>
  <c r="D10" i="2"/>
  <c r="C10" i="2"/>
  <c r="D9" i="2"/>
  <c r="C9" i="2"/>
  <c r="D8" i="2"/>
  <c r="C8" i="2"/>
  <c r="D7" i="2"/>
  <c r="C7" i="2"/>
  <c r="D6" i="2"/>
  <c r="C6" i="2"/>
  <c r="D5" i="2"/>
  <c r="C5" i="2"/>
  <c r="D4" i="2"/>
  <c r="C4" i="2"/>
  <c r="D3" i="2"/>
  <c r="C3" i="2"/>
  <c r="D2" i="2"/>
  <c r="C2" i="2"/>
  <c r="D2" i="1"/>
  <c r="C2" i="1"/>
</calcChain>
</file>

<file path=xl/sharedStrings.xml><?xml version="1.0" encoding="utf-8"?>
<sst xmlns="http://schemas.openxmlformats.org/spreadsheetml/2006/main" count="510" uniqueCount="496">
  <si>
    <t>rxn</t>
  </si>
  <si>
    <t>IMBALANCE</t>
  </si>
  <si>
    <t>rxn name</t>
  </si>
  <si>
    <t>rxn desc</t>
  </si>
  <si>
    <t>BGLK</t>
  </si>
  <si>
    <t>DHNOAT</t>
  </si>
  <si>
    <t>h_c[c] + dhna_c[c] + octdp_c[c]  -&gt; ppi_c[c] + co2_c[c] + mql8_c[c]</t>
  </si>
  <si>
    <t>http://www.genome.jp/dbget-bin/www_bget?rn:R10757</t>
  </si>
  <si>
    <t>Imbalance</t>
  </si>
  <si>
    <t>correction</t>
  </si>
  <si>
    <t>KEGG ID</t>
  </si>
  <si>
    <t>BIGG</t>
  </si>
  <si>
    <t xml:space="preserve">h2o_c[c] + atp_c[c] + cellb_c[c]  &lt;=&gt; adp_c[c] + g6p_c[c] + glc-D_c[c] </t>
  </si>
  <si>
    <t>R06176</t>
  </si>
  <si>
    <t>UPP3MT</t>
  </si>
  <si>
    <t xml:space="preserve">2 amet_c[c] + uppg3_c[c]  -&gt;  h_c[c] + 2 ahcys_c[c] + dscl_c[c] </t>
  </si>
  <si>
    <t>R03194</t>
  </si>
  <si>
    <t>http://bigg.ucsd.edu/models/iYL1228/reactions/UPP3MT</t>
  </si>
  <si>
    <t>PUNP1</t>
  </si>
  <si>
    <t xml:space="preserve">pi_c[c] + adn_c[c]  &lt;=&gt; r1p_c[c] + ade_c[c] </t>
  </si>
  <si>
    <t>R01402</t>
  </si>
  <si>
    <t>http://bigg.ucsd.edu/universal/reactions/PUNP1</t>
  </si>
  <si>
    <t>GPDDA4pp</t>
  </si>
  <si>
    <t xml:space="preserve">h2o_c[c] + g3pg_c[c]  -&gt; h_c[c] + glyc_c[c] + glyc3p_c[c] </t>
  </si>
  <si>
    <t>R00857</t>
  </si>
  <si>
    <t>http://bigg.ucsd.edu/universal/reactions/GPDDA4pp</t>
  </si>
  <si>
    <t>P5CR</t>
  </si>
  <si>
    <t xml:space="preserve">nadp_c[c] + pro-L_c[c]  -&gt; 2 h_c[c] + nadph_c[c] + 1pyr5c_c[c] </t>
  </si>
  <si>
    <t>R01248</t>
  </si>
  <si>
    <t>http://bigg.ucsd.edu/universal/reactions/P5CR</t>
  </si>
  <si>
    <t>AMID2r</t>
  </si>
  <si>
    <t xml:space="preserve">h2o_c[c] + pad_c[c]  &lt;=&gt; nh4_c[c] + pac_c[c] </t>
  </si>
  <si>
    <t>R03909</t>
  </si>
  <si>
    <t>http://bigg.ucsd.edu/universal/reactions/AMID2</t>
  </si>
  <si>
    <t>SULR</t>
  </si>
  <si>
    <t xml:space="preserve">4 h_c[c] + 3 nadph_c[c] + so3_c[c]  -&gt; 3 h2o_c[c] + 3 nadp_c[c] + h2s_c[c] </t>
  </si>
  <si>
    <t>R00858</t>
  </si>
  <si>
    <t>http://bigg.ucsd.edu/universal/reactions/SULR</t>
  </si>
  <si>
    <t>GPDDA1pp</t>
  </si>
  <si>
    <t>h2o_c[c] + g3pc_c[c]  -&gt; glyc3p_c[c] + chol_c[c]  + h_c[c]</t>
  </si>
  <si>
    <t>OCBT</t>
  </si>
  <si>
    <t xml:space="preserve"> cbp_c[c] +  orn_c[c]  &lt;=&gt;  citr__L_c[c] +  h_c[c] +  pi_c[c] </t>
  </si>
  <si>
    <t>PNP</t>
  </si>
  <si>
    <t>pi_c[c] + rnam_c[c]  &lt;=&gt; r1p_c[c] + ncam_c[c]  + h_c[c]</t>
  </si>
  <si>
    <t>R08368</t>
  </si>
  <si>
    <t>http://bigg.ucsd.edu/universal/reactions/PNP</t>
  </si>
  <si>
    <t>UAGPT3</t>
  </si>
  <si>
    <t xml:space="preserve"> uacgam_c[c] +  uagmda_c[c]  &lt;=&gt;  h_c[c] +  uaagmda_c[c] +  udp_c[c] </t>
  </si>
  <si>
    <t>PRASCSi</t>
  </si>
  <si>
    <t xml:space="preserve">atp_c[c] + asp-L_c[c] + 5aizc_c[c]  -&gt; h_c[c] + pi_c[c] + adp_c[c] + 25aics_c[c] </t>
  </si>
  <si>
    <t>R04591</t>
  </si>
  <si>
    <t>http://bigg.ucsd.edu/universal/reactions/PRASCSi</t>
  </si>
  <si>
    <t>PUNP4</t>
  </si>
  <si>
    <t xml:space="preserve">pi_c[c] + dgsn_c[c]  &lt;=&gt; 2dr1p_c[c] + gua_c[c] </t>
  </si>
  <si>
    <t>R01969</t>
  </si>
  <si>
    <t>http://bigg.ucsd.edu/universal/reactions/PUNP4</t>
  </si>
  <si>
    <t>PPCK</t>
  </si>
  <si>
    <t xml:space="preserve"> atp_c[c] +  oaa_c[c]  &lt;=&gt;  adp_c[c] +  co2_c[c] +  pep_c[c] </t>
  </si>
  <si>
    <t>HSK</t>
  </si>
  <si>
    <t xml:space="preserve"> atp_c[c] +  hom__L_c[c]  &lt;=&gt;  adp_c[c] +  h_c[c] +  phom_c[c] </t>
  </si>
  <si>
    <t>MEVK1</t>
  </si>
  <si>
    <t xml:space="preserve"> atp_c[c] +  mev__R_c[c]  &lt;=&gt;  adp_c[c] +  h_c[c] +  5pmev_c[c] </t>
  </si>
  <si>
    <t>PYNP1</t>
  </si>
  <si>
    <t xml:space="preserve"> csn_c[c] +  r1p_c[c]  &lt;=&gt;  cytd_c[c] +  pi_c[c] </t>
  </si>
  <si>
    <t>PUNP5</t>
  </si>
  <si>
    <t xml:space="preserve">pi_c[c] + ins_c[c]  &lt;=&gt; r1p_c[c] + hxan_c[c] </t>
  </si>
  <si>
    <t>R01863</t>
  </si>
  <si>
    <t>http://bigg.ucsd.edu/universal/reactions/PUNP5</t>
  </si>
  <si>
    <t>ACKr</t>
  </si>
  <si>
    <t xml:space="preserve"> ac_c[c] +  atp_c[c]  &lt;=&gt;  actp_c[c] +  adp_c[c] </t>
  </si>
  <si>
    <t>ASPK</t>
  </si>
  <si>
    <t xml:space="preserve">atp_c[c] + asp-L_c[c]  &lt;=&gt; adp_c[c] + 4pasp_c[c] </t>
  </si>
  <si>
    <t>R00480</t>
  </si>
  <si>
    <t>http://bigg.ucsd.edu/universal/reactions/ASPK</t>
  </si>
  <si>
    <t>NOS1</t>
  </si>
  <si>
    <t>Nitric Oxide Synthase (intermediate forming)</t>
  </si>
  <si>
    <t xml:space="preserve">nadph_c[c] + o2_c[c] + arg-L_c[c]  -&gt; h2o_c[c] + nadp_c[c] + nwharg_c[c] </t>
  </si>
  <si>
    <t xml:space="preserve">nadph_c[c] + o2_c[c] + arg-L_c[c] + h_c[c]  -&gt; h2o_c[c] + nadp_c[c] + nwharg_c[c] </t>
  </si>
  <si>
    <t>R00558</t>
  </si>
  <si>
    <t>http://bigg.ucsd.edu/universal/reactions/NOS1</t>
  </si>
  <si>
    <t>NOS3</t>
  </si>
  <si>
    <t>nadph_c[c] + 2 o2_c[c] + 2 nwharg_c[c] + h_c[c] &lt;=&gt;  nadp_c[c] + 2 no_c[c] + 2 citr-L_c[c] + 2 h2o_c[c]</t>
  </si>
  <si>
    <t>http://bigg.ucsd.edu/universal/reactions/NOS2_1</t>
  </si>
  <si>
    <t>PTA2</t>
  </si>
  <si>
    <t xml:space="preserve">pi_c[c] + ppcoa_c[c]  -&gt; ppap_c[c] + coa_c[c] </t>
  </si>
  <si>
    <t>R00230</t>
  </si>
  <si>
    <t>http://bigg.ucsd.edu/universal/reactions/PTA2</t>
  </si>
  <si>
    <t>NMNHYD</t>
  </si>
  <si>
    <t xml:space="preserve">h2o_c[c] + nmn_c[c]  -&gt; pi_c[c] + rnam_c[c] </t>
  </si>
  <si>
    <t>R07297</t>
  </si>
  <si>
    <t>http://bigg.ucsd.edu/universal/reactions/NMNHYD</t>
  </si>
  <si>
    <t>23PDE9pp</t>
  </si>
  <si>
    <t>h2o_c[c] + 23cgmp_c[c]  -&gt; 3gmp_c[c]  +h_c[c]</t>
  </si>
  <si>
    <t>R03423</t>
  </si>
  <si>
    <t>http://bigg.ucsd.edu/universal/reactions/23PDE9pp</t>
  </si>
  <si>
    <t>URIK2</t>
  </si>
  <si>
    <t xml:space="preserve"> gtp_c[c] +  uri_c[c]  &lt;=&gt;  gdp_c[c] +  h_c[c] +  ump_c[c] </t>
  </si>
  <si>
    <t>FGLU</t>
  </si>
  <si>
    <t xml:space="preserve"> h_c[c] +  h2o_c[c] +  forglu_c[c]  &lt;=&gt;  glu__L_c[c] +  frmd_c[c] </t>
  </si>
  <si>
    <t>DTUPP</t>
  </si>
  <si>
    <t>uri_c[c] + dttp_c[c]  -&gt; ump_c[c] + dtdp_c[c] +h_c[c]</t>
  </si>
  <si>
    <t>R02097</t>
  </si>
  <si>
    <t>http://bigg.ucsd.edu/universal/reactions/DTTUP</t>
  </si>
  <si>
    <t>FACOALO</t>
  </si>
  <si>
    <t xml:space="preserve">atp_c[c] + coa_c[c] + ocdca_c[c]  -&gt; ppi_c[c] + amp_c[c] + stcoa_c[c] </t>
  </si>
  <si>
    <t>R01280</t>
  </si>
  <si>
    <t>http://bigg.ucsd.edu/universal/reactions/FACOAL180</t>
  </si>
  <si>
    <t>UAG2EMA</t>
  </si>
  <si>
    <t xml:space="preserve"> h2o_c[c] +  uacgam_c[c]  &lt;=&gt;  acmana_c[c] +  h_c[c] +  udp_c[c] </t>
  </si>
  <si>
    <t>23PDE2pp</t>
  </si>
  <si>
    <t>h2o_c[c] + 23cump_c[c]  -&gt; 3ump_c[c] +h_c[c]</t>
  </si>
  <si>
    <t>R03538</t>
  </si>
  <si>
    <t>http://bigg.ucsd.edu/universal/reactions/23PDE2pp</t>
  </si>
  <si>
    <t>UAGDP</t>
  </si>
  <si>
    <t xml:space="preserve"> acgam1p_c[c] +  h_c[c] +  utp_c[c]  &lt;=&gt;  ppi_c[c] +  uacgam_c[c] </t>
  </si>
  <si>
    <t>LIPATPT</t>
  </si>
  <si>
    <t xml:space="preserve">atp_c[c] + lipoate_c[c]  -&gt; ppi_c[c] + lipoamp_c[c] </t>
  </si>
  <si>
    <t>R07770</t>
  </si>
  <si>
    <t>http://bigg.ucsd.edu/universal/reactions/LIPATPT</t>
  </si>
  <si>
    <t>GTPCII</t>
  </si>
  <si>
    <t xml:space="preserve"> gtp_c[c] + 3.0 h2o_c[c]  &lt;=&gt;  for_c[c] + 2.0 h_c[c] +  ppi_c[c] +  25dhpp_c[c] </t>
  </si>
  <si>
    <t>AMANK</t>
  </si>
  <si>
    <t xml:space="preserve"> acmana_c[c] +  atp_c[c]  &lt;=&gt;  acmanap_c[c] +  adp_c[c] +  h_c[c] </t>
  </si>
  <si>
    <t>DDPA</t>
  </si>
  <si>
    <t xml:space="preserve"> e4p_c[c] +  h2o_c[c] +  pep_c[c]  &lt;=&gt;  2dda7p_c[c] +  pi_c[c] </t>
  </si>
  <si>
    <t>GLYKr</t>
  </si>
  <si>
    <t>atp_c[c] + glyc_c[c]  -&gt; adp_c[c] + glyc3p_c[c] +  h_c[c]</t>
  </si>
  <si>
    <t>http://bigg.ucsd.edu/universal/reactions/GLYK</t>
  </si>
  <si>
    <t>UAGPT2</t>
  </si>
  <si>
    <t>uacgam_c[c] + uaGgla_c[c]  &lt;=&gt; udp_c[c] + uaaGgla_c[c] +h_c[c]</t>
  </si>
  <si>
    <t>R06173</t>
  </si>
  <si>
    <t>http://bigg.ucsd.edu/universal/reactions/UAGPT2</t>
  </si>
  <si>
    <t>URIK3</t>
  </si>
  <si>
    <t xml:space="preserve"> itp_c[c] +  uri_c[c]  &lt;=&gt;  h_c[c] +  idp_c[c] +  ump_c[c] </t>
  </si>
  <si>
    <t>ACPS1</t>
  </si>
  <si>
    <t xml:space="preserve"> apoACP_c[c] +  coa_c[c]  &lt;=&gt;  ACP_c[c] +  h_c[c] +  pap_c[c] </t>
  </si>
  <si>
    <t>PUNP7</t>
  </si>
  <si>
    <t xml:space="preserve"> pi_c[c] +  xtsn_c[c]  &lt;=&gt;  r1p_c[c] +  xan_c[c] </t>
  </si>
  <si>
    <t>R02297</t>
  </si>
  <si>
    <t>http://bigg.ucsd.edu/universal/reactions/PUNP7</t>
  </si>
  <si>
    <t>DURIK1</t>
  </si>
  <si>
    <t xml:space="preserve"> atp_c[c] +  duri_c[c]  &lt;=&gt;  adp_c[c] +  dump_c[c] +  h_c[c] </t>
  </si>
  <si>
    <t>PYK</t>
  </si>
  <si>
    <t xml:space="preserve"> adp_c[c] +  h_c[c] +  pep_c[c]  &lt;=&gt;  atp_c[c] +  pyr_c[c] </t>
  </si>
  <si>
    <t>HMPK1</t>
  </si>
  <si>
    <t>atp_c[c] + 4ahmmp_c[c]  -&gt; adp_c[c] + 4ampm_c[c] +h_c[c]</t>
  </si>
  <si>
    <t>R03471</t>
  </si>
  <si>
    <t>http://bigg.ucsd.edu/universal/reactions/HMPK1</t>
  </si>
  <si>
    <t>METSr</t>
  </si>
  <si>
    <t>5mthf_c[c] + hcys-L_c[c]  &lt;=&gt; thf_c[c] + met-L_c[c]  +h_c[c]</t>
  </si>
  <si>
    <t>R00946</t>
  </si>
  <si>
    <t>http://bigg.ucsd.edu/universal/reactions/METS</t>
  </si>
  <si>
    <t>PFK_3</t>
  </si>
  <si>
    <t>atp_c[c] + s7p_c[c]  -&gt; adp_c[c] + s17bp_c[c]   +h_c[c]</t>
  </si>
  <si>
    <t>R01843</t>
  </si>
  <si>
    <t>http://bigg.ucsd.edu/universal/reactions/PFK_3</t>
  </si>
  <si>
    <t>PGK</t>
  </si>
  <si>
    <t xml:space="preserve"> 3pg_c[c] +  atp_c[c]  &lt;=&gt;  13dpg_c[c] +  adp_c[c] </t>
  </si>
  <si>
    <t>NP1</t>
  </si>
  <si>
    <t xml:space="preserve">pi_c[c] + nicrns_c[c]  &lt;=&gt; r1p_c[c] + nac_c[c] </t>
  </si>
  <si>
    <t>DAUPP</t>
  </si>
  <si>
    <t>uri_c[c] + datp_c[c]  -&gt; dadp_c[c] + ump_c[c] + h_c[c]</t>
  </si>
  <si>
    <t>http://bigg.ucsd.edu/models/universal/reactions/DATUP</t>
  </si>
  <si>
    <t>TMDPK</t>
  </si>
  <si>
    <t xml:space="preserve">atp_c[c] + thm_c[c]  -&gt; thmpp_c[c] + amp_c[c] </t>
  </si>
  <si>
    <t>MTHFR3</t>
  </si>
  <si>
    <t xml:space="preserve">nadp_c[c] + 5mthf_c[c]  &lt;=&gt; 2 h_c[c] + nadph_c[c] + mlthf_c[c] </t>
  </si>
  <si>
    <t>DGUPP</t>
  </si>
  <si>
    <t>uri_c[c] + dgtp_c[c]  -&gt; ump_c[c] + dgdp_c[c] +h_c[c]</t>
  </si>
  <si>
    <t>http://bigg.ucsd.edu/universal/reactions/DGTUP</t>
  </si>
  <si>
    <t>DMPHMT</t>
  </si>
  <si>
    <t>ASPCT</t>
  </si>
  <si>
    <t xml:space="preserve"> asp__L_c[c] +  cbp_c[c]  &lt;=&gt;  cbasp_c[c] +  h_c[c] +  pi_c[c] </t>
  </si>
  <si>
    <t>PTPAT</t>
  </si>
  <si>
    <t xml:space="preserve">atp_c[c] + pan4p_c[c] +  h_c[c]   -&gt; ppi_c[c] + dpcoa_c[c] </t>
  </si>
  <si>
    <t>http://bigg.ucsd.edu/universal/reactions/PTPATi</t>
  </si>
  <si>
    <t>PSCVT</t>
  </si>
  <si>
    <t xml:space="preserve"> pep_c[c] +  skm5p_c[c]  &lt;=&gt;  3psme_c[c] +  pi_c[c] </t>
  </si>
  <si>
    <t>SUCBZL</t>
  </si>
  <si>
    <t xml:space="preserve"> atp_c[c] +  coa_c[c] +  sucbz_c[c]  &lt;=&gt;  amp_c[c] +  ppi_c[c] +  sbzcoa_c[c] </t>
  </si>
  <si>
    <t>MI1PP</t>
  </si>
  <si>
    <t xml:space="preserve"> h2o_c[c] +  mi1p__D_c[c]  &lt;=&gt;  inost_c[c] +  pi_c[c] </t>
  </si>
  <si>
    <t>GAPDy</t>
  </si>
  <si>
    <t xml:space="preserve">nadph_c[c] + 13dpg_c[c] +  h_c[c] -&gt; nadp_c[c] + pi_c[c] + g3p_c[c] </t>
  </si>
  <si>
    <t>http://bigg.ucsd.edu/universal/reactions/GAPDi_nadp</t>
  </si>
  <si>
    <t>ALKP</t>
  </si>
  <si>
    <t xml:space="preserve"> dhap_c[c] +  h2o_c[c]  &lt;=&gt;  dha_c[c] +  pi_c[c] </t>
  </si>
  <si>
    <t>GALUr</t>
  </si>
  <si>
    <t xml:space="preserve">utp_c[c] + g1p_c[c]   +  h_c[c] &lt;=&gt; ppi_c[c] + udpg_c[c] </t>
  </si>
  <si>
    <t>http://bigg.ucsd.edu/universal/reactions/GALUi</t>
  </si>
  <si>
    <t>LASP2OA</t>
  </si>
  <si>
    <t xml:space="preserve">oaa_c[c] + Largn_c[c]  &lt;=&gt; pphn_c[c] + asp-L_c[c] + h_c[c] </t>
  </si>
  <si>
    <t>GNK</t>
  </si>
  <si>
    <t xml:space="preserve"> atp_c[c] +  glcn_c[c]  &lt;=&gt;  6pgc_c[c] +  adp_c[c] +  h_c[c] </t>
  </si>
  <si>
    <t>DUCYTP</t>
  </si>
  <si>
    <t xml:space="preserve">dutp_c[c] + cytd_c[c]  -&gt; cmp_c[c] + dudp_c[c]  +  h_c[c] </t>
  </si>
  <si>
    <t>http://bigg.ucsd.edu/universal/reactions/DUTCP</t>
  </si>
  <si>
    <t>CHCOAL</t>
  </si>
  <si>
    <t xml:space="preserve"> atp_c[c] +  coa_c[c] +  pime_c[c]  &lt;=&gt;  amp_c[c] +  ppi_c[c] +  pmcoa_c[c] </t>
  </si>
  <si>
    <t>GLYCK</t>
  </si>
  <si>
    <t xml:space="preserve"> atp_c[c] +  glyc__R_c[c]  &lt;=&gt;  3pg_c[c] +  adp_c[c] +  h_c[c] </t>
  </si>
  <si>
    <t>NTD4pp</t>
  </si>
  <si>
    <t xml:space="preserve"> cmp_p +  h2o_p  &lt;=&gt;  cytd_p +  pi_p </t>
  </si>
  <si>
    <t>GPDDA2pp</t>
  </si>
  <si>
    <t xml:space="preserve"> g3pe_p +  h2o_p  &lt;=&gt;  etha_p +  glyc3p_p +  h_p </t>
  </si>
  <si>
    <t>FRUKr</t>
  </si>
  <si>
    <t xml:space="preserve">atp_c[c] + f1p_c[c]  -&gt; adp_c[c] + fdp_c[c] +  h_c[c] </t>
  </si>
  <si>
    <t>http://bigg.ucsd.edu/universal/reactions/FRUK</t>
  </si>
  <si>
    <t>GLUTRS</t>
  </si>
  <si>
    <t xml:space="preserve"> atp_c[c] +  glu__L_c[c] +  trnaglu_c[c]  &lt;=&gt;  amp_c[c] +  glutrna_c[c] +  ppi_c[c] </t>
  </si>
  <si>
    <t>DURIPP</t>
  </si>
  <si>
    <t xml:space="preserve"> duri_c[c] +  pi_c[c]  &lt;=&gt;  2dr1p_c[c] +  ura_c[c] </t>
  </si>
  <si>
    <t>CDPMEK</t>
  </si>
  <si>
    <t xml:space="preserve"> 4c2me_c[c] +  atp_c[c]  &lt;=&gt;  2p4c2me_c[c] +  adp_c[c] +  h_c[c] </t>
  </si>
  <si>
    <t>CYTDK1</t>
  </si>
  <si>
    <t xml:space="preserve"> atp_c[c] +  cytd_c[c]  &lt;=&gt;  adp_c[c] +  cmp_c[c] +  h_c[c] </t>
  </si>
  <si>
    <t>HETZK</t>
  </si>
  <si>
    <t xml:space="preserve"> 4mhetz_c[c] +  atp_c[c]  &lt;=&gt;  4mpetz_c[c] +  adp_c[c] +  h_c[c] </t>
  </si>
  <si>
    <t>ORNCD</t>
  </si>
  <si>
    <t xml:space="preserve"> orn_c[c]  &lt;=&gt;  nh4_c[c] +  pro__L_c[c] </t>
  </si>
  <si>
    <t>ASAD</t>
  </si>
  <si>
    <t xml:space="preserve"> aspsa_c[c] +  nadp_c[c] +  pi_c[c]  &lt;=&gt;  4pasp_c[c] +  h_c[c] +  nadph_c[c] </t>
  </si>
  <si>
    <t>PFK</t>
  </si>
  <si>
    <t xml:space="preserve"> atp_c[c] +  f6p_c[c]  &lt;=&gt;  adp_c[c] +  fdp_c[c] +  h_c[c] </t>
  </si>
  <si>
    <t>BPNT</t>
  </si>
  <si>
    <t xml:space="preserve"> h2o_c[c] +  pap_c[c]  &lt;=&gt;  amp_c[c] +  pi_c[c] </t>
  </si>
  <si>
    <t>CYTDK2</t>
  </si>
  <si>
    <t xml:space="preserve"> cytd_c[c] +  gtp_c[c]  &lt;=&gt;  cmp_c[c] +  gdp_c[c] +  h_c[c] </t>
  </si>
  <si>
    <t>GLCBPP</t>
  </si>
  <si>
    <t>atp_c[c] + glc-D-B_c[c]  -&gt; adp_c[c] + g6p-B_c[c]  +  h_c[c]</t>
  </si>
  <si>
    <t>RBFSa</t>
  </si>
  <si>
    <t xml:space="preserve"> 4r5au_c[c] +  db4p_c[c]  &lt;=&gt;  dmlz_c[c] + 2.0 h2o_c[c] +  pi_c[c] </t>
  </si>
  <si>
    <t>MI3PP</t>
  </si>
  <si>
    <t xml:space="preserve"> h2o_c[c] +  mi3p__D_c[c]  &lt;=&gt;  inost_c[c] +  pi_c[c] </t>
  </si>
  <si>
    <t>NADKd</t>
  </si>
  <si>
    <t>nad_c[c] + dttp_c[c]  &lt;=&gt; nadp_c[c] + dtdp_c[c]   +  h_c[c]</t>
  </si>
  <si>
    <t>http://bigg.ucsd.edu/universal/reactions/NADK5</t>
  </si>
  <si>
    <t>CHORS</t>
  </si>
  <si>
    <t xml:space="preserve"> 3psme_c[c]  &lt;=&gt;  chor_c[c] +  pi_c[c] </t>
  </si>
  <si>
    <t>PFK_2</t>
  </si>
  <si>
    <t xml:space="preserve"> atp_c[c] +  tag6p__D_c[c]  &lt;=&gt;  adp_c[c] +  h_c[c] +  tagdp__D_c[c] </t>
  </si>
  <si>
    <t>ARGSSr</t>
  </si>
  <si>
    <t>atp_c[c] + citr-L_c[c] + asp-L_c[c]  -&gt; ppi_c[c] + argsuc_c[c] + amp_c[c]  +  h_c[c]</t>
  </si>
  <si>
    <t>http://bigg.ucsd.edu/universal/reactions/ARGSS</t>
  </si>
  <si>
    <t>RBFK</t>
  </si>
  <si>
    <t xml:space="preserve"> atp_c[c] +  ribflv_c[c]  &lt;=&gt;  adp_c[c] +  fmn_c[c] +  h_c[c] </t>
  </si>
  <si>
    <t>NTD6pp</t>
  </si>
  <si>
    <t xml:space="preserve"> damp_p +  h2o_p  &lt;=&gt;  dad_2_p +  pi_p </t>
  </si>
  <si>
    <t>PYDXK</t>
  </si>
  <si>
    <t xml:space="preserve"> atp_c[c] +  pydx_c[c]  &lt;=&gt;  adp_c[c] +  h_c[c] +  pydx5p_c[c] </t>
  </si>
  <si>
    <t>PUNP6</t>
  </si>
  <si>
    <t xml:space="preserve"> din_c[c] +  pi_c[c]  &lt;=&gt;  2dr1p_c[c] +  hxan_c[c] </t>
  </si>
  <si>
    <t>UDCTPP</t>
  </si>
  <si>
    <t>dctp_c[c] + uri_c[c]  -&gt; ump_c[c] + dcdp_c[c]   +  h_c[c]</t>
  </si>
  <si>
    <t>http://bigg.ucsd.edu/universal/reactions/DCTUP</t>
  </si>
  <si>
    <t>FMNAT</t>
  </si>
  <si>
    <t xml:space="preserve"> atp_c[c] +  fmn_c[c] +  h_c[c]  &lt;=&gt;  fad_c[c] +  ppi_c[c] </t>
  </si>
  <si>
    <t>PPAKr</t>
  </si>
  <si>
    <t xml:space="preserve"> adp_c[c] +  ppap_c[c]  &lt;=&gt;  atp_c[c] +  ppa_c[c] </t>
  </si>
  <si>
    <t>NADS1</t>
  </si>
  <si>
    <t xml:space="preserve"> atp_c[c] +  dnad_c[c] +  nh4_c[c]  &lt;=&gt;  amp_c[c] +  h_c[c] +  nad_c[c] +  ppi_c[c] </t>
  </si>
  <si>
    <t>AKP1</t>
  </si>
  <si>
    <t xml:space="preserve"> ahdt_c[c] + 3.0 h2o_c[c]  &lt;=&gt;  dhnpt_c[c] + 2.0 h_c[c] + 3.0 pi_c[c] </t>
  </si>
  <si>
    <t>THRS</t>
  </si>
  <si>
    <t xml:space="preserve"> h2o_c[c] +  phom_c[c]  &lt;=&gt;  pi_c[c] +  thr__L_c[c] </t>
  </si>
  <si>
    <t>ACGK</t>
  </si>
  <si>
    <t xml:space="preserve"> acglu_c[c] +  atp_c[c]  &lt;=&gt;  acg5p_c[c] +  adp_c[c] </t>
  </si>
  <si>
    <t>23PDE7pp</t>
  </si>
  <si>
    <t xml:space="preserve"> 23camp_p +  h2o_p  &lt;=&gt;  3amp_p +  h_p </t>
  </si>
  <si>
    <t>NADK</t>
  </si>
  <si>
    <t xml:space="preserve"> atp_c[c] +  nad_c[c]  &lt;=&gt;  adp_c[c] +  h_c[c] +  nadp_c[c] </t>
  </si>
  <si>
    <t>FOLR2</t>
  </si>
  <si>
    <t xml:space="preserve"> nadph_c[c] +  fol_c[c]  &lt;=&gt;  dhf_c[c] +  nadp_c[c] </t>
  </si>
  <si>
    <t>CDDTPP</t>
  </si>
  <si>
    <t>cytd_c[c] + dttp_c[c]  &lt;=&gt; cmp_c[c] + dtdp_c[c]  +  h_c[c]</t>
  </si>
  <si>
    <t>http://bigg.ucsd.edu/universal/reactions/DTTGY</t>
  </si>
  <si>
    <t>UUPP</t>
  </si>
  <si>
    <t>cytd_c[c] + itp_c[c]  -&gt; cmp_c[c] + idp_c[c]  +  h_c[c]</t>
  </si>
  <si>
    <t>http://bigg.ucsd.edu/universal/reactions/ITCY</t>
  </si>
  <si>
    <t>UDUPP</t>
  </si>
  <si>
    <t>utp_c[c] + uri_c[c]  -&gt; udp_c[c] + ump_c[c]  +  h_c[c]</t>
  </si>
  <si>
    <t>http://bigg.ucsd.edu/universal/reactions/UTUP</t>
  </si>
  <si>
    <t>GTPDPK</t>
  </si>
  <si>
    <t>atp_c[c] + gtp_c[c]  -&gt; amp_c[c] + gdptp_c[c]  +  h_c[c]</t>
  </si>
  <si>
    <t>http://bigg.ucsd.edu/universal/reactions/GTPDPK</t>
  </si>
  <si>
    <t>DUUPP</t>
  </si>
  <si>
    <t>dutp_c[c] + uri_c[c]  -&gt; dudp_c[c] + ump_c[c]  +  h_c[c]</t>
  </si>
  <si>
    <t>http://bigg.ucsd.edu/universal/reactions/DUTUP</t>
  </si>
  <si>
    <t>PUNP3</t>
  </si>
  <si>
    <t xml:space="preserve"> gsn_c[c] +  pi_c[c]  &lt;=&gt;  gua_c[c] +  r1p_c[c] </t>
  </si>
  <si>
    <t>4NPPP</t>
  </si>
  <si>
    <t xml:space="preserve">h2o_c[c] + 4nphp_c[c]  -&gt; pi_c[c] + 4nph_c[c] </t>
  </si>
  <si>
    <t>http://bigg.ucsd.edu/universal/reactions/r0587</t>
  </si>
  <si>
    <t>HPPK2</t>
  </si>
  <si>
    <t xml:space="preserve"> 6hmhpt_c[c] +  atp_c[c]  &lt;=&gt;  6hmhptpp_c[c] +  amp_c[c] +  h_c[c] </t>
  </si>
  <si>
    <t>AMID5</t>
  </si>
  <si>
    <t xml:space="preserve"> h2o_c[c] +  aa_c[c]  &lt;=&gt;  nh4_c[c] +  acryl_c[c] </t>
  </si>
  <si>
    <t>PRPPS</t>
  </si>
  <si>
    <t xml:space="preserve"> atp_c[c] +  r5p_c[c]  &lt;=&gt;  amp_c[c] +  h_c[c] +  prpp_c[c] </t>
  </si>
  <si>
    <t>PROD2</t>
  </si>
  <si>
    <t xml:space="preserve"> fad_c[c] +  pro__L_c[c]  &lt;=&gt;  1pyr5c_c[c] +  fadh2_c[c] +  h_c[c] </t>
  </si>
  <si>
    <t>PLPS</t>
  </si>
  <si>
    <t xml:space="preserve"> g3p_c[c] +  gln__L_c[c] +  r5p_c[c]  &lt;=&gt;  glu__L_c[c] +  h_c[c] + 3.0 h2o_c[c] +  pi_c[c] +  pydx5p_c[c] </t>
  </si>
  <si>
    <t>SHKK</t>
  </si>
  <si>
    <t xml:space="preserve"> atp_c[c] +  skm_c[c]  &lt;=&gt;  adp_c[c] +  h_c[c] +  skm5p_c[c] </t>
  </si>
  <si>
    <t>HISTP</t>
  </si>
  <si>
    <t xml:space="preserve"> h2o_c[c] +  hisp_c[c]  &lt;=&gt;  histd_c[c] +  pi_c[c] </t>
  </si>
  <si>
    <t>GAPD</t>
  </si>
  <si>
    <t xml:space="preserve"> g3p_c[c] +  nad_c[c] +  pi_c[c]  &lt;=&gt;  13dpg_c[c] +  h_c[c] +  nadh_c[c] </t>
  </si>
  <si>
    <t>MI4PP</t>
  </si>
  <si>
    <t xml:space="preserve"> h2o_c[c] +  mi4p__D_c[c]  &lt;=&gt;  inost_c[c] +  pi_c[c] </t>
  </si>
  <si>
    <t>UAGCVT</t>
  </si>
  <si>
    <t xml:space="preserve"> pep_c[c] +  uacgam_c[c]  &lt;=&gt;  pi_c[c] +  uaccg_c[c] </t>
  </si>
  <si>
    <t>PRAIS</t>
  </si>
  <si>
    <t xml:space="preserve"> atp_c[c] +  fpram_c[c]  &lt;=&gt;  adp_c[c] +  air_c[c] + 2.0 h_c[c] +  pi_c[c] </t>
  </si>
  <si>
    <t>FBP</t>
  </si>
  <si>
    <t xml:space="preserve"> fdp_c[c] +  h2o_c[c]  &lt;=&gt;  f6p_c[c] +  pi_c[c] </t>
  </si>
  <si>
    <t>DADNK</t>
  </si>
  <si>
    <t xml:space="preserve"> atp_c[c] +  dad_2_c[c]  &lt;=&gt;  adp_c[c] +  damp_c[c] +  h_c[c] </t>
  </si>
  <si>
    <t>PUNP2</t>
  </si>
  <si>
    <t xml:space="preserve"> dad_2_c[c] +  pi_c[c]  &lt;=&gt;  2dr1p_c[c] +  ade_c[c] </t>
  </si>
  <si>
    <t>METB1r</t>
  </si>
  <si>
    <t xml:space="preserve">cys-L_c[c] + achms_c[c]  &lt;=&gt; ac_c[c] + cyst-L_c[c]  +  h_c[c] </t>
  </si>
  <si>
    <t>http://bigg.ucsd.edu/universal/reactions/METB1</t>
  </si>
  <si>
    <t>DHQS</t>
  </si>
  <si>
    <t xml:space="preserve"> 2dda7p_c[c]  &lt;=&gt;  3dhq_c[c] +  pi_c[c] </t>
  </si>
  <si>
    <t>PTAr</t>
  </si>
  <si>
    <t xml:space="preserve"> accoa_c[c] +  pi_c[c]  &lt;=&gt;  actp_c[c] +  coa_c[c] </t>
  </si>
  <si>
    <t>NTD1</t>
  </si>
  <si>
    <t xml:space="preserve"> dump_c[c] +  h2o_c[c]  &lt;=&gt;  duri_c[c] +  pi_c[c] </t>
  </si>
  <si>
    <t>PPNCL2</t>
  </si>
  <si>
    <t xml:space="preserve"> 4ppan_c[c] +  ctp_c[c] +  cys__L_c[c]  &lt;=&gt;  4ppcys_c[c] +  cmp_c[c] +  h_c[c] +  ppi_c[c] </t>
  </si>
  <si>
    <t>HEX7</t>
  </si>
  <si>
    <t xml:space="preserve"> atp_c[c] +  fru_c[c]  &lt;=&gt;  adp_c[c] +  f6p_c[c] +  h_c[c] </t>
  </si>
  <si>
    <t>TMDK1</t>
  </si>
  <si>
    <t xml:space="preserve"> atp_c[c] +  thymd_c[c]  &lt;=&gt;  adp_c[c] +  dtmp_c[c] +  h_c[c] </t>
  </si>
  <si>
    <t>DACTPP</t>
  </si>
  <si>
    <t xml:space="preserve">cytd_c[c] + datp_c[c]  -&gt; cmp_c[c] + dadp_c[c]  +  h_c[c] </t>
  </si>
  <si>
    <t>http://bigg.ucsd.edu/universal/reactions/DATCY</t>
  </si>
  <si>
    <t>SHSL1r</t>
  </si>
  <si>
    <t xml:space="preserve">cyst-L_c[c] + succ_c[c]  +  h_c[c]  &lt;=&gt; cys-L_c[c] + suchms_c[c] </t>
  </si>
  <si>
    <t>http://bigg.ucsd.edu/universal/reactions/SHSL1</t>
  </si>
  <si>
    <t>DPCOAK</t>
  </si>
  <si>
    <t xml:space="preserve"> atp_c[c] +  dpcoa_c[c]  &lt;=&gt;  adp_c[c] +  coa_c[c] +  h_c[c] </t>
  </si>
  <si>
    <t>NNATr</t>
  </si>
  <si>
    <t xml:space="preserve"> atp_c[c] +  h_c[c] +  nicrnt_c[c]  &lt;=&gt;  dnad_c[c] +  ppi_c[c] </t>
  </si>
  <si>
    <t>23PDE4pp</t>
  </si>
  <si>
    <t xml:space="preserve"> 23ccmp_p +  h2o_p  &lt;=&gt;  3cmp_p +  h_p </t>
  </si>
  <si>
    <t>ACS</t>
  </si>
  <si>
    <t xml:space="preserve"> ac_c[c] +  atp_c[c] +  coa_c[c]  &lt;=&gt;  accoa_c[c] +  amp_c[c] +  ppi_c[c] </t>
  </si>
  <si>
    <t>CBMK</t>
  </si>
  <si>
    <t xml:space="preserve">nh4_c[c] + atp_c[c] + co2_c[c]  -&gt; adp_c[c] + cbp_c[c] </t>
  </si>
  <si>
    <t>R00150</t>
  </si>
  <si>
    <t>SPODM</t>
  </si>
  <si>
    <t xml:space="preserve">2.0 h_c[c] + 2.0 o2s_c[c]  &lt;=&gt;  h2o2_c[c] +  o2_c[c] </t>
  </si>
  <si>
    <t>4HTHRS</t>
  </si>
  <si>
    <t xml:space="preserve"> h2o_c[c] +  phthr_c[c]  &lt;=&gt;  4hthr_c[c] +  pi_c[c] </t>
  </si>
  <si>
    <t>PNTK</t>
  </si>
  <si>
    <t xml:space="preserve"> atp_c[c] +  pnto__R_c[c]  &lt;=&gt;  4ppan_c[c] +  adp_c[c] +  h_c[c] </t>
  </si>
  <si>
    <t>HEX1</t>
  </si>
  <si>
    <t xml:space="preserve"> atp_c[c] +  glc__D_c[c]  &lt;=&gt;  adp_c[c] +  g6p_c[c] +  h_c[c] </t>
  </si>
  <si>
    <t>DGNSK</t>
  </si>
  <si>
    <t xml:space="preserve"> atp_c[c] +  dgsn_c[c]  &lt;=&gt;  adp_c[c] +  dgmp_c[c] +  h_c[c] </t>
  </si>
  <si>
    <t>DRBK</t>
  </si>
  <si>
    <t xml:space="preserve"> atp_c[c] +  drib_c[c]  &lt;=&gt;  2dr5p_c[c] +  adp_c[c] +  h_c[c] </t>
  </si>
  <si>
    <t>CBPS</t>
  </si>
  <si>
    <t>h2o_c[c] + gln-L_c[c] + 2 atp_c[c] + hco3_c[c]  -&gt; glu-L_c[c] + pi_c[c] + 2 adp_c[c] + cbp_c[c] + 2 h_c[c]</t>
  </si>
  <si>
    <t>R00575</t>
  </si>
  <si>
    <t>http://bigg.ucsd.edu/universal/reactions/CBPS</t>
  </si>
  <si>
    <t>LPLIPAL2A161</t>
  </si>
  <si>
    <t xml:space="preserve"> 2hdec9eg3p_c[c] +  h2o_c[c]  &lt;=&gt;  glyc3p_c[c] + 2.0 h_c[c] +  hdcea_c[c] </t>
  </si>
  <si>
    <t>RBKr</t>
  </si>
  <si>
    <t>atp_c[c] + rib-D_c[c]  -&gt; adp_c[c] + r5p_c[c] + h_c[c]</t>
  </si>
  <si>
    <t>R01051</t>
  </si>
  <si>
    <t>http://bigg.ucsd.edu/universal/reactions/RBK</t>
  </si>
  <si>
    <t>ADPRDP</t>
  </si>
  <si>
    <t xml:space="preserve"> adprib_c[c] +  h2o_c[c]  &lt;=&gt;  amp_c[c] + 2.0 h_c[c] +  r5p_c[c] </t>
  </si>
  <si>
    <t>AGPRi</t>
  </si>
  <si>
    <t xml:space="preserve">nadph_c[c] + h_c[c] + acg5p_c[c]  -&gt; nadp_c[c] + pi_c[c] + acg5sa_c[c] </t>
  </si>
  <si>
    <t>R03443</t>
  </si>
  <si>
    <t>http://bigg.ucsd.edu/universal/reactions/AGPR</t>
  </si>
  <si>
    <t>PRATPP</t>
  </si>
  <si>
    <t xml:space="preserve"> h2o_c[c] +  prbatp_c[c]  &lt;=&gt;  h_c[c] +  ppi_c[c] +  prbamp_c[c] </t>
  </si>
  <si>
    <t>URIK1</t>
  </si>
  <si>
    <t xml:space="preserve"> atp_c[c] +  uri_c[c]  &lt;=&gt;  adp_c[c] +  h_c[c] +  ump_c[c] </t>
  </si>
  <si>
    <t>G3PCT</t>
  </si>
  <si>
    <t xml:space="preserve"> ctp_c[c] +  glyc3p_c[c] +  h_c[c]  &lt;=&gt;  ppi_c[c] +  cdpglyc_c[c] </t>
  </si>
  <si>
    <t>OOR3r</t>
  </si>
  <si>
    <t xml:space="preserve"> akg_c[c] +  coa_c[c] +  h_c[c] +  fdxox_c[c]  &lt;=&gt;  co2_c[c] +  succoa_c[c] +  fdxrd_c[c] </t>
  </si>
  <si>
    <t>IZPN</t>
  </si>
  <si>
    <t xml:space="preserve"> h2o_c[c] +  4izp_c[c]  &lt;=&gt;  h_c[c] +  forglu_c[c] </t>
  </si>
  <si>
    <t>14DH2NOT</t>
  </si>
  <si>
    <t>PRO1x</t>
  </si>
  <si>
    <t xml:space="preserve"> nad_c[c] +  pro__L_c[c]  &lt;=&gt;  1pyr5c_c[c] + 2.0 h_c[c] +  nadh_c[c] </t>
  </si>
  <si>
    <t>FACOAL140p</t>
  </si>
  <si>
    <t xml:space="preserve"> atp_x +  coa_x +  ttdca_x  &lt;=&gt;  amp_x +  ppi_x +  tdcoa_x </t>
  </si>
  <si>
    <t>PANTS</t>
  </si>
  <si>
    <t xml:space="preserve"> ala_B_c[c] +  atp_c[c] +  pant__R_c[c]  &lt;=&gt;  amp_c[c] +  h_c[c] +  pnto__R_c[c] +  ppi_c[c] </t>
  </si>
  <si>
    <t>PSP_L</t>
  </si>
  <si>
    <t xml:space="preserve"> h2o_c[c] +  pser__L_c[c]  &lt;=&gt;  pi_c[c] +  ser__L_c[c] </t>
  </si>
  <si>
    <t>RBK_Dr</t>
  </si>
  <si>
    <t xml:space="preserve"> atp_c[c] +  rbl__D_c[c]  &lt;=&gt;  adp_c[c] +  h_c[c] +  ru5p__D_c[c] </t>
  </si>
  <si>
    <t>GLULOD</t>
  </si>
  <si>
    <t xml:space="preserve">2 glu-L_c[c] + 2 fdxox_c[c]  &lt;=&gt; 2 h_c[c] + akg_c[c] + gln-L_c[c] + 2 fdxrd_c[c] </t>
  </si>
  <si>
    <t>R00021</t>
  </si>
  <si>
    <t>http://bigg.ucsd.edu/universal/reactions/GLMS_syn</t>
  </si>
  <si>
    <t>RBK_L1</t>
  </si>
  <si>
    <t xml:space="preserve"> atp_c[c] +  rbl__L_c[c]  &lt;=&gt;  adp_c[c] +  h_c[c] +  ru5p__L_c[c] </t>
  </si>
  <si>
    <t>L-LACD</t>
  </si>
  <si>
    <t xml:space="preserve">2 ficytcc553_c[c] + lac-L_c[c]  &lt;=&gt; 2 h_c[c] + pyr_c[c] + 2 focytc_c[c] </t>
  </si>
  <si>
    <t>R00196</t>
  </si>
  <si>
    <t>http://bigg.ucsd.edu/universal/reactions/LLDH_ferr_x</t>
  </si>
  <si>
    <t>D-LACD</t>
  </si>
  <si>
    <t xml:space="preserve">lac-D_c[c] + 2 ficytcc553_c[c]  &lt;=&gt; 2 h_c[c] + pyr_c[c] + 2 focytc_c[c] </t>
  </si>
  <si>
    <t>http://bigg.ucsd.edu/universal/reactions/D_LACDHm</t>
  </si>
  <si>
    <t>NADDPp</t>
  </si>
  <si>
    <t xml:space="preserve"> h2o_x +  nad_x  &lt;=&gt;  amp_x + 2.0 h_x +  nmn_x </t>
  </si>
  <si>
    <t>ACYP_2</t>
  </si>
  <si>
    <t xml:space="preserve"> actp_c[c] +  h2o_c[c]  &lt;=&gt;  ac_c[c] +  h_c[c] +  pi_c[c] </t>
  </si>
  <si>
    <t>PGLYCP</t>
  </si>
  <si>
    <t xml:space="preserve"> 2pglyc_c[c] +  h2o_c[c]  &lt;=&gt;  glyclt_c[c] +  pi_c[c] </t>
  </si>
  <si>
    <t>ADK2</t>
  </si>
  <si>
    <t xml:space="preserve"> amp_c[c] +  pppi_c[c]  &lt;=&gt;  adp_c[c] +  ppi_c[c] </t>
  </si>
  <si>
    <t>PYNP2r</t>
  </si>
  <si>
    <t xml:space="preserve"> pi_c[c] +  uri_c[c]  &lt;=&gt;  r1p_c[c] +  ura_c[c] </t>
  </si>
  <si>
    <t>MEPCT</t>
  </si>
  <si>
    <t xml:space="preserve"> 2me4p_c[c] +  ctp_c[c] +  h_c[c]  &lt;=&gt;  4c2me_c[c] +  ppi_c[c] </t>
  </si>
  <si>
    <t>THZPSN</t>
  </si>
  <si>
    <t xml:space="preserve"> atp_c[c] +  cys__L_c[c] +  dxyl5p_c[c] +  tyr__L_c[c]  &lt;=&gt;  4mpetz_c[c] +  ala__L_c[c] +  amp_c[c] +  co2_c[c] +  h_c[c] +  h2o_c[c] +  ppi_c[c] +  4hba_c[c] </t>
  </si>
  <si>
    <t>NTPP9</t>
  </si>
  <si>
    <t xml:space="preserve"> h2o_c[c] +  itp_c[c]  &lt;=&gt;  h_c[c] +  imp_c[c] +  ppi_c[c] </t>
  </si>
  <si>
    <t>PLMET</t>
  </si>
  <si>
    <t xml:space="preserve">h2o_c[c] + 3h5ox[c]  &lt;=&gt; ethamp_c[c] + acgly[c] </t>
  </si>
  <si>
    <t>R07381</t>
  </si>
  <si>
    <t>PTHPS</t>
  </si>
  <si>
    <t xml:space="preserve"> ahdt_c[c]  &lt;=&gt;  pppi_c[c] +  6pthp_c[c] </t>
  </si>
  <si>
    <t>ATPP5P</t>
  </si>
  <si>
    <t>atp_c[c] + pydxn_c[c]  -&gt; adp_c[c] + pdx5p_c[c] +h_c[c]</t>
  </si>
  <si>
    <t>CO23OC</t>
  </si>
  <si>
    <t xml:space="preserve">o2_c[c] + catechol_c[c]  -&gt; 2hmcnsad_c[c] </t>
  </si>
  <si>
    <t>R00816</t>
  </si>
  <si>
    <t>GLCAH</t>
  </si>
  <si>
    <t xml:space="preserve">h2o_c[c] + gchola_c[c]  &lt;=&gt; gly_c[c] + cholate_c[c] </t>
  </si>
  <si>
    <t>R05835</t>
  </si>
  <si>
    <t>NTPP2</t>
  </si>
  <si>
    <t>h2o_c[c] + gtp_c[c]  -&gt; ppi_c[c] + gmp_c[c] + h_c[c]</t>
  </si>
  <si>
    <t>http://bigg.ucsd.edu/universal/reactions/NTPP2</t>
  </si>
  <si>
    <t>TAHL</t>
  </si>
  <si>
    <t xml:space="preserve">h2o_c[c] + tchola_c[c]  &lt;=&gt; cholate_c[c] + taur_c[c] </t>
  </si>
  <si>
    <t>R02797</t>
  </si>
  <si>
    <t>ATPX5P</t>
  </si>
  <si>
    <t>atp_c[c] + pydam_c[c]  -&gt; adp_c[c] + pyam5p_c[c] +h_c[c]</t>
  </si>
  <si>
    <t>R02493</t>
  </si>
  <si>
    <t>PO2OR</t>
  </si>
  <si>
    <t xml:space="preserve">h_c[c] + o2_c[c] + pi_c[c] + pyr_c[c]  &lt;=&gt; co2_c[c] + actp_c[c] + h2o2_c[c] </t>
  </si>
  <si>
    <t>R00207</t>
  </si>
  <si>
    <t>NTPP10</t>
  </si>
  <si>
    <t>h2o_c[c] + ditp_c[c]  -&gt; ppi_c[c] + dimp_c[c] + h_c[c]</t>
  </si>
  <si>
    <t>http://bigg.ucsd.edu/universal/reactions/NTPP10</t>
  </si>
  <si>
    <t>NTPP11</t>
  </si>
  <si>
    <t>h2o_c[c] + xtp_c[c]  -&gt; ppi_c[c] + xmp_c[c] + h_c[c]</t>
  </si>
  <si>
    <t>http://bigg.ucsd.edu/universal/reactions/NTPP11</t>
  </si>
  <si>
    <t>NTPP1</t>
  </si>
  <si>
    <t>h2o_c[c] + dgtp_c[c]  -&gt; ppi_c[c] + dgmp_c[c] +h_c[c]</t>
  </si>
  <si>
    <t>http://bigg.ucsd.edu/universal/reactions/NTPP1</t>
  </si>
  <si>
    <t>DUTPDP</t>
  </si>
  <si>
    <t>h2o_c[c] + dutp_c[c]  -&gt; ppi_c[c] + dump_c[c] +h_c[c]</t>
  </si>
  <si>
    <t>http://bigg.ucsd.edu/universal/reactions/DUTPDP</t>
  </si>
  <si>
    <t>NTPP8</t>
  </si>
  <si>
    <t>h2o_c[c] + utp_c[c]  -&gt; ppi_c[c] + ump_c[c] +h_c[c]</t>
  </si>
  <si>
    <t>http://bigg.ucsd.edu/universal/reactions/NTPP8</t>
  </si>
  <si>
    <t>GDNSACT</t>
  </si>
  <si>
    <t xml:space="preserve">gdnspate_c + mttdca_c  -&gt; stphxln_c </t>
  </si>
  <si>
    <t xml:space="preserve">rxn04674 </t>
  </si>
  <si>
    <t xml:space="preserve">amet_c[c] + 23dmphol_c[c]  -&gt; h_c[c] + ahcys_c[c] + phyQ_c[c] </t>
  </si>
  <si>
    <t xml:space="preserve">1 4-dihydroxy-2-naphthoate octaprenyltransferase </t>
  </si>
  <si>
    <t xml:space="preserve">h_c[c] + dhna_c[c] + octdp_c[c]  -&gt; ppi_c[c] + co2_c[c] </t>
  </si>
  <si>
    <t xml:space="preserve">rxn04673 </t>
  </si>
  <si>
    <t xml:space="preserve">dhna_c[c] + phydp_c[c]  -&gt; h_c[c] + ppi_c[c] + co2_c[c] + 23dmphol_c[c] </t>
  </si>
  <si>
    <t xml:space="preserve">dhna_c[c] + phydp_c[c]  -&gt; h_c[c] + ppi_c[c] + co2_c[c] + 2-Phytyl-1,4-naphthoquinone </t>
  </si>
  <si>
    <t>Corrected</t>
  </si>
  <si>
    <t>Reference</t>
  </si>
  <si>
    <t xml:space="preserve">amet_c[c] + 23dmphol_c[c]  -&gt; ahcys_c[c] + phyQ_c[c] </t>
  </si>
  <si>
    <t>R07501</t>
  </si>
  <si>
    <t>R10757</t>
  </si>
  <si>
    <t>R06858</t>
  </si>
  <si>
    <t>Sheet</t>
  </si>
  <si>
    <t>Content</t>
  </si>
  <si>
    <t>fix_C</t>
  </si>
  <si>
    <t>fix_H</t>
  </si>
  <si>
    <t>fix_O</t>
  </si>
  <si>
    <t>Reactions fixed for inbalance of Carbon atoms</t>
  </si>
  <si>
    <t>Reactions fixed for inbalance of Hydrogen atoms</t>
  </si>
  <si>
    <t>Reactions fixed for inbalance of Oxygen atoms</t>
  </si>
  <si>
    <t>Note:</t>
  </si>
  <si>
    <t>The "Imbalance" column represents the different between the atom count of the reactant and product si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color theme="1"/>
      <name val="Arial Unicode MS"/>
      <family val="2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6">
    <xf numFmtId="0" fontId="0" fillId="0" borderId="0" xfId="0"/>
    <xf numFmtId="0" fontId="1" fillId="0" borderId="0" xfId="0" applyFont="1"/>
    <xf numFmtId="0" fontId="3" fillId="0" borderId="0" xfId="0" applyFont="1"/>
    <xf numFmtId="0" fontId="2" fillId="0" borderId="0" xfId="1"/>
    <xf numFmtId="0" fontId="4" fillId="0" borderId="0" xfId="0" applyFont="1"/>
    <xf numFmtId="0" fontId="5" fillId="0" borderId="0" xfId="0" applyFont="1"/>
  </cellXfs>
  <cellStyles count="2">
    <cellStyle name="Hyperlink" xfId="1" builtinId="8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zi108/Data/Educational/PhD_UNL_RS/Staphylococcus_aureus/code%20for%20checking%20charge%20and%20elemental%20balance/fix_balance_6.30.17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et_prop"/>
      <sheetName val="Sij"/>
      <sheetName val="check_charge"/>
      <sheetName val="count imbalance"/>
      <sheetName val="Sheet2"/>
      <sheetName val="check_C"/>
      <sheetName val="check_H"/>
      <sheetName val="check_N"/>
      <sheetName val="check_O"/>
      <sheetName val="met_no_formula"/>
      <sheetName val="rxn"/>
      <sheetName val="rxn_no_formula"/>
      <sheetName val="fix_O"/>
      <sheetName val="fix_N"/>
      <sheetName val="fix_H"/>
      <sheetName val="fix_C"/>
      <sheetName val="iSB619"/>
      <sheetName val="BIGG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>
        <row r="2">
          <cell r="A2" t="str">
            <v>10fthfglu_c</v>
          </cell>
        </row>
        <row r="3">
          <cell r="A3" t="str">
            <v>10m3ouACP_c</v>
          </cell>
        </row>
        <row r="4">
          <cell r="A4" t="str">
            <v>10m3uACP_c</v>
          </cell>
        </row>
        <row r="5">
          <cell r="A5" t="str">
            <v>10mdACP_c</v>
          </cell>
        </row>
        <row r="6">
          <cell r="A6" t="str">
            <v>10mtd2eACP_c</v>
          </cell>
        </row>
        <row r="7">
          <cell r="A7" t="str">
            <v>10mtu2eACP_c</v>
          </cell>
        </row>
        <row r="8">
          <cell r="A8" t="str">
            <v>10muACP_c</v>
          </cell>
        </row>
        <row r="9">
          <cell r="A9" t="str">
            <v>11m3hdACP_c</v>
          </cell>
        </row>
        <row r="10">
          <cell r="A10" t="str">
            <v>11m3odACP_c</v>
          </cell>
        </row>
        <row r="11">
          <cell r="A11" t="str">
            <v>11mdACP_c</v>
          </cell>
        </row>
        <row r="12">
          <cell r="A12" t="str">
            <v>11mtdeACP_c</v>
          </cell>
        </row>
        <row r="13">
          <cell r="A13" t="str">
            <v>123oxtACP_c</v>
          </cell>
        </row>
        <row r="14">
          <cell r="A14" t="str">
            <v>12ddgly3p_c</v>
          </cell>
        </row>
        <row r="15">
          <cell r="A15" t="str">
            <v>12dhsgly3p_c</v>
          </cell>
        </row>
        <row r="16">
          <cell r="A16" t="str">
            <v>12diasglyc_c</v>
          </cell>
        </row>
        <row r="17">
          <cell r="A17" t="str">
            <v>12diasn3_c</v>
          </cell>
        </row>
        <row r="18">
          <cell r="A18" t="str">
            <v>12dihexsgly_c</v>
          </cell>
        </row>
        <row r="19">
          <cell r="A19" t="str">
            <v>12diidgly3p_c</v>
          </cell>
        </row>
        <row r="20">
          <cell r="A20" t="str">
            <v>12diisgly_c</v>
          </cell>
        </row>
        <row r="21">
          <cell r="A21" t="str">
            <v>12disgly_c</v>
          </cell>
        </row>
        <row r="22">
          <cell r="A22" t="str">
            <v>12ditetgly_c</v>
          </cell>
        </row>
        <row r="23">
          <cell r="A23" t="str">
            <v>12dpgly_c</v>
          </cell>
        </row>
        <row r="24">
          <cell r="A24" t="str">
            <v>12dpsgly3p_c</v>
          </cell>
        </row>
        <row r="25">
          <cell r="A25" t="str">
            <v>12dsgly3p_c</v>
          </cell>
        </row>
        <row r="26">
          <cell r="A26" t="str">
            <v>12m3htdACP_c</v>
          </cell>
        </row>
        <row r="27">
          <cell r="A27" t="str">
            <v>12m3otACP_c</v>
          </cell>
        </row>
        <row r="28">
          <cell r="A28" t="str">
            <v>12mdhtACP_c</v>
          </cell>
        </row>
        <row r="29">
          <cell r="A29" t="str">
            <v>12methedec_c</v>
          </cell>
        </row>
        <row r="30">
          <cell r="A30" t="str">
            <v>12methtetdec2_c</v>
          </cell>
        </row>
        <row r="31">
          <cell r="A31" t="str">
            <v>12mtACP_c</v>
          </cell>
        </row>
        <row r="32">
          <cell r="A32" t="str">
            <v>12mtt2eACP_c</v>
          </cell>
        </row>
        <row r="33">
          <cell r="A33" t="str">
            <v>12napdol_c</v>
          </cell>
        </row>
        <row r="34">
          <cell r="A34" t="str">
            <v>13m3htdACP_c</v>
          </cell>
        </row>
        <row r="35">
          <cell r="A35" t="str">
            <v>13m3otdACP_c</v>
          </cell>
        </row>
        <row r="36">
          <cell r="A36" t="str">
            <v>13mtdACP_c</v>
          </cell>
        </row>
        <row r="37">
          <cell r="A37" t="str">
            <v>13mttd2eACP_c</v>
          </cell>
        </row>
        <row r="38">
          <cell r="A38" t="str">
            <v>14m3hdACP_c</v>
          </cell>
        </row>
        <row r="39">
          <cell r="A39" t="str">
            <v>14m3hpACP_c</v>
          </cell>
        </row>
        <row r="40">
          <cell r="A40" t="str">
            <v>14m3ohdACP_c</v>
          </cell>
        </row>
        <row r="41">
          <cell r="A41" t="str">
            <v>14m3opACP_c</v>
          </cell>
        </row>
        <row r="42">
          <cell r="A42" t="str">
            <v>14mhdACP_c</v>
          </cell>
        </row>
        <row r="43">
          <cell r="A43" t="str">
            <v>14mpACP_c</v>
          </cell>
        </row>
        <row r="44">
          <cell r="A44" t="str">
            <v>14mthdeACP_c</v>
          </cell>
        </row>
        <row r="45">
          <cell r="A45" t="str">
            <v>14mtp2eACP_c</v>
          </cell>
        </row>
        <row r="46">
          <cell r="A46" t="str">
            <v>15m3hdACP_c</v>
          </cell>
        </row>
        <row r="47">
          <cell r="A47" t="str">
            <v>15m3ohdACP_c</v>
          </cell>
        </row>
        <row r="48">
          <cell r="A48" t="str">
            <v>15methexeACP_c</v>
          </cell>
        </row>
        <row r="49">
          <cell r="A49" t="str">
            <v>15mhdACP_c</v>
          </cell>
        </row>
        <row r="50">
          <cell r="A50" t="str">
            <v>1ag3p_c</v>
          </cell>
        </row>
        <row r="51">
          <cell r="A51" t="str">
            <v>1aipsg3p_c</v>
          </cell>
        </row>
        <row r="52">
          <cell r="A52" t="str">
            <v>1h2nap_c</v>
          </cell>
        </row>
        <row r="53">
          <cell r="A53" t="str">
            <v>1ihgly3p_c</v>
          </cell>
        </row>
        <row r="54">
          <cell r="A54" t="str">
            <v>1ihsg3p_c</v>
          </cell>
        </row>
        <row r="55">
          <cell r="A55" t="str">
            <v>1ipsg3p_c</v>
          </cell>
        </row>
        <row r="56">
          <cell r="A56" t="str">
            <v>1stsg3p_c</v>
          </cell>
        </row>
        <row r="57">
          <cell r="A57" t="str">
            <v>2a6ph_c</v>
          </cell>
        </row>
        <row r="58">
          <cell r="A58" t="str">
            <v>2bdgsglyc_c</v>
          </cell>
        </row>
        <row r="59">
          <cell r="A59" t="str">
            <v>2bdgsglyc_e</v>
          </cell>
        </row>
        <row r="60">
          <cell r="A60" t="str">
            <v>2mbutACP_c</v>
          </cell>
        </row>
        <row r="61">
          <cell r="A61" t="str">
            <v>2mehbtpp_c</v>
          </cell>
        </row>
        <row r="62">
          <cell r="A62" t="str">
            <v>2mehtpp_c</v>
          </cell>
        </row>
        <row r="63">
          <cell r="A63" t="str">
            <v>2o3mpt_c</v>
          </cell>
        </row>
        <row r="64">
          <cell r="A64" t="str">
            <v>33hmeoxobut_c</v>
          </cell>
        </row>
        <row r="65">
          <cell r="A65" t="str">
            <v>3a2op_c</v>
          </cell>
        </row>
        <row r="66">
          <cell r="A66" t="str">
            <v>3c1ht_c</v>
          </cell>
        </row>
        <row r="67">
          <cell r="A67" t="str">
            <v>3hmcat_c</v>
          </cell>
        </row>
        <row r="68">
          <cell r="A68" t="str">
            <v>3hocACP_c</v>
          </cell>
        </row>
        <row r="69">
          <cell r="A69" t="str">
            <v>3hodACP_c</v>
          </cell>
        </row>
        <row r="70">
          <cell r="A70" t="str">
            <v>3hoddecACP_c</v>
          </cell>
        </row>
        <row r="71">
          <cell r="A71" t="str">
            <v>3hpaACP_c</v>
          </cell>
        </row>
        <row r="72">
          <cell r="A72" t="str">
            <v>3m1hbtpp_c</v>
          </cell>
        </row>
        <row r="73">
          <cell r="A73" t="str">
            <v>3mehacp_c</v>
          </cell>
        </row>
        <row r="74">
          <cell r="A74" t="str">
            <v>3oodACP_c</v>
          </cell>
        </row>
        <row r="75">
          <cell r="A75" t="str">
            <v>3oxddACP_c</v>
          </cell>
        </row>
        <row r="76">
          <cell r="A76" t="str">
            <v>3oxhdACP_c</v>
          </cell>
        </row>
        <row r="77">
          <cell r="A77" t="str">
            <v>3oxocACP_c</v>
          </cell>
        </row>
        <row r="78">
          <cell r="A78" t="str">
            <v>44dneu_c</v>
          </cell>
        </row>
        <row r="79">
          <cell r="A79" t="str">
            <v>4hmsial_c</v>
          </cell>
        </row>
        <row r="80">
          <cell r="A80" t="str">
            <v>4m3hhexACP_c</v>
          </cell>
        </row>
        <row r="81">
          <cell r="A81" t="str">
            <v>4m3hpAPC_c</v>
          </cell>
        </row>
        <row r="82">
          <cell r="A82" t="str">
            <v>4m3ohexACP_c</v>
          </cell>
        </row>
        <row r="83">
          <cell r="A83" t="str">
            <v>4m3opACP_c</v>
          </cell>
        </row>
        <row r="84">
          <cell r="A84" t="str">
            <v>4methex2eACP_c</v>
          </cell>
        </row>
        <row r="85">
          <cell r="A85" t="str">
            <v>4methexACP_c</v>
          </cell>
        </row>
        <row r="86">
          <cell r="A86" t="str">
            <v>4mpACP_c</v>
          </cell>
        </row>
        <row r="87">
          <cell r="A87" t="str">
            <v>4mtpACP_c</v>
          </cell>
        </row>
        <row r="88">
          <cell r="A88" t="str">
            <v>5m3hACP_c</v>
          </cell>
        </row>
        <row r="89">
          <cell r="A89" t="str">
            <v>5m3hhACP_c</v>
          </cell>
        </row>
        <row r="90">
          <cell r="A90" t="str">
            <v>5mhACP_c</v>
          </cell>
        </row>
        <row r="91">
          <cell r="A91" t="str">
            <v>6m3hhACP_c</v>
          </cell>
        </row>
        <row r="92">
          <cell r="A92" t="str">
            <v>6m3hoACP_c</v>
          </cell>
        </row>
        <row r="93">
          <cell r="A93" t="str">
            <v>6m3oACP_c</v>
          </cell>
        </row>
        <row r="94">
          <cell r="A94" t="str">
            <v>6m3ohACP_c</v>
          </cell>
        </row>
        <row r="95">
          <cell r="A95" t="str">
            <v>6mhACP_c</v>
          </cell>
        </row>
        <row r="96">
          <cell r="A96" t="str">
            <v>6moACP_c</v>
          </cell>
        </row>
        <row r="97">
          <cell r="A97" t="str">
            <v>6mth2eACP_c</v>
          </cell>
        </row>
        <row r="98">
          <cell r="A98" t="str">
            <v>6mto2eACP_c</v>
          </cell>
        </row>
        <row r="99">
          <cell r="A99" t="str">
            <v>7m3hoACP_c</v>
          </cell>
        </row>
        <row r="100">
          <cell r="A100" t="str">
            <v>7me3oxoacp_c</v>
          </cell>
        </row>
        <row r="101">
          <cell r="A101" t="str">
            <v>7moACP_c</v>
          </cell>
        </row>
        <row r="102">
          <cell r="A102" t="str">
            <v>7mto2eACP_c</v>
          </cell>
        </row>
        <row r="103">
          <cell r="A103" t="str">
            <v>8m3hdACP_c</v>
          </cell>
        </row>
        <row r="104">
          <cell r="A104" t="str">
            <v>8m3hnACP_c</v>
          </cell>
        </row>
        <row r="105">
          <cell r="A105" t="str">
            <v>8m3odACP_c</v>
          </cell>
        </row>
        <row r="106">
          <cell r="A106" t="str">
            <v>8m3oxACP_c</v>
          </cell>
        </row>
        <row r="107">
          <cell r="A107" t="str">
            <v>8mcACP_c</v>
          </cell>
        </row>
        <row r="108">
          <cell r="A108" t="str">
            <v>8mdACP_c</v>
          </cell>
        </row>
        <row r="109">
          <cell r="A109" t="str">
            <v>8mtd2eACP_c</v>
          </cell>
        </row>
        <row r="110">
          <cell r="A110" t="str">
            <v>8mtn2eACP_c</v>
          </cell>
        </row>
        <row r="111">
          <cell r="A111" t="str">
            <v>9m3hdACP_c</v>
          </cell>
        </row>
        <row r="112">
          <cell r="A112" t="str">
            <v>9m3odACP_c</v>
          </cell>
        </row>
        <row r="113">
          <cell r="A113" t="str">
            <v>9mdACP_c</v>
          </cell>
        </row>
        <row r="114">
          <cell r="A114" t="str">
            <v>9mtd2eACP_c</v>
          </cell>
        </row>
        <row r="115">
          <cell r="A115" t="str">
            <v>acadl_c</v>
          </cell>
        </row>
        <row r="116">
          <cell r="A116" t="str">
            <v>ala_gln_c</v>
          </cell>
        </row>
        <row r="117">
          <cell r="A117" t="str">
            <v>ala_gln_e</v>
          </cell>
        </row>
        <row r="118">
          <cell r="A118" t="str">
            <v>ala_his_c</v>
          </cell>
        </row>
        <row r="119">
          <cell r="A119" t="str">
            <v>ala_his_e</v>
          </cell>
        </row>
        <row r="120">
          <cell r="A120" t="str">
            <v>ala_leu_c</v>
          </cell>
        </row>
        <row r="121">
          <cell r="A121" t="str">
            <v>ala_leu_e</v>
          </cell>
        </row>
        <row r="122">
          <cell r="A122" t="str">
            <v>ala-L_asp-L_c</v>
          </cell>
        </row>
        <row r="123">
          <cell r="A123" t="str">
            <v>ala-L_asp-L_e</v>
          </cell>
        </row>
        <row r="124">
          <cell r="A124" t="str">
            <v>ala-L_glu-L_c</v>
          </cell>
        </row>
        <row r="125">
          <cell r="A125" t="str">
            <v>ala-L_glu-L_e</v>
          </cell>
        </row>
        <row r="126">
          <cell r="A126" t="str">
            <v>ala-L_thr-L_c</v>
          </cell>
        </row>
        <row r="127">
          <cell r="A127" t="str">
            <v>ala-L_thr-L_e</v>
          </cell>
        </row>
        <row r="128">
          <cell r="A128" t="str">
            <v>alagly_c</v>
          </cell>
        </row>
        <row r="129">
          <cell r="A129" t="str">
            <v>alagly_e</v>
          </cell>
        </row>
        <row r="130">
          <cell r="A130" t="str">
            <v>amdglc_c</v>
          </cell>
        </row>
        <row r="131">
          <cell r="A131" t="str">
            <v>anipcard_c</v>
          </cell>
        </row>
        <row r="132">
          <cell r="A132" t="str">
            <v>ant24ds_c</v>
          </cell>
        </row>
        <row r="133">
          <cell r="A133" t="str">
            <v>ant24glcs_c</v>
          </cell>
        </row>
        <row r="134">
          <cell r="A134" t="str">
            <v>ant24Nacds_c</v>
          </cell>
        </row>
        <row r="135">
          <cell r="A135" t="str">
            <v>ant24u_c</v>
          </cell>
        </row>
        <row r="136">
          <cell r="A136" t="str">
            <v>antcard_c</v>
          </cell>
        </row>
        <row r="137">
          <cell r="A137" t="str">
            <v>antisocard_c</v>
          </cell>
        </row>
        <row r="138">
          <cell r="A138" t="str">
            <v>antl24ds_c</v>
          </cell>
        </row>
        <row r="139">
          <cell r="A139" t="str">
            <v>antla24s_c</v>
          </cell>
        </row>
        <row r="140">
          <cell r="A140" t="str">
            <v>antp24s_c</v>
          </cell>
        </row>
        <row r="141">
          <cell r="A141" t="str">
            <v>antp24u_c</v>
          </cell>
        </row>
        <row r="142">
          <cell r="A142" t="str">
            <v>antphoseth_c</v>
          </cell>
        </row>
        <row r="143">
          <cell r="A143" t="str">
            <v>arsbet_c</v>
          </cell>
        </row>
        <row r="144">
          <cell r="A144" t="str">
            <v>arsbet_e</v>
          </cell>
        </row>
        <row r="145">
          <cell r="A145" t="str">
            <v>b12_c</v>
          </cell>
        </row>
        <row r="146">
          <cell r="A146" t="str">
            <v>b12_e</v>
          </cell>
        </row>
        <row r="147">
          <cell r="A147" t="str">
            <v>Biomass_c</v>
          </cell>
        </row>
        <row r="148">
          <cell r="A148" t="str">
            <v>bmglc_c</v>
          </cell>
        </row>
        <row r="149">
          <cell r="A149" t="str">
            <v>btbet_c</v>
          </cell>
        </row>
        <row r="150">
          <cell r="A150" t="str">
            <v>btbet_e</v>
          </cell>
        </row>
        <row r="151">
          <cell r="A151" t="str">
            <v>c12dihgly_c</v>
          </cell>
        </row>
        <row r="152">
          <cell r="A152" t="str">
            <v>c12diidgly_c</v>
          </cell>
        </row>
        <row r="153">
          <cell r="A153" t="str">
            <v>c12diigly_c</v>
          </cell>
        </row>
        <row r="154">
          <cell r="A154" t="str">
            <v>c12dipgly_c</v>
          </cell>
        </row>
        <row r="155">
          <cell r="A155" t="str">
            <v>c12ditgly_c</v>
          </cell>
        </row>
        <row r="156">
          <cell r="A156" t="str">
            <v>c12dpdgly_c</v>
          </cell>
        </row>
        <row r="157">
          <cell r="A157" t="str">
            <v>carP_c</v>
          </cell>
        </row>
        <row r="158">
          <cell r="A158" t="str">
            <v>celb_c</v>
          </cell>
        </row>
        <row r="159">
          <cell r="A159" t="str">
            <v>cyoala_c</v>
          </cell>
        </row>
        <row r="160">
          <cell r="A160" t="str">
            <v>dattoo_c</v>
          </cell>
        </row>
        <row r="161">
          <cell r="A161" t="str">
            <v>dglu12d_c</v>
          </cell>
        </row>
        <row r="162">
          <cell r="A162" t="str">
            <v>dglu12dgly_c</v>
          </cell>
        </row>
        <row r="163">
          <cell r="A163" t="str">
            <v>dglu12did_c</v>
          </cell>
        </row>
        <row r="164">
          <cell r="A164" t="str">
            <v>dglu12dig_c</v>
          </cell>
        </row>
        <row r="165">
          <cell r="A165" t="str">
            <v>dglu12dit_c</v>
          </cell>
        </row>
        <row r="166">
          <cell r="A166" t="str">
            <v>dglu12dpg_c</v>
          </cell>
        </row>
        <row r="167">
          <cell r="A167" t="str">
            <v>dglu12dpgly_c</v>
          </cell>
        </row>
        <row r="168">
          <cell r="A168" t="str">
            <v>dglu12g_c</v>
          </cell>
        </row>
        <row r="169">
          <cell r="A169" t="str">
            <v>dglu12m_c</v>
          </cell>
        </row>
        <row r="170">
          <cell r="A170" t="str">
            <v>dhsql_c</v>
          </cell>
        </row>
        <row r="171">
          <cell r="A171" t="str">
            <v>diadpeth_c</v>
          </cell>
        </row>
        <row r="172">
          <cell r="A172" t="str">
            <v>dianeholam_c</v>
          </cell>
        </row>
        <row r="173">
          <cell r="A173" t="str">
            <v>dianethal_c</v>
          </cell>
        </row>
        <row r="174">
          <cell r="A174" t="str">
            <v>dianhppglyc_c</v>
          </cell>
        </row>
        <row r="175">
          <cell r="A175" t="str">
            <v>dianphaser_c</v>
          </cell>
        </row>
        <row r="176">
          <cell r="A176" t="str">
            <v>dianppglyc_c</v>
          </cell>
        </row>
        <row r="177">
          <cell r="A177" t="str">
            <v>diapdpgp_c</v>
          </cell>
        </row>
        <row r="178">
          <cell r="A178" t="str">
            <v>dihpeth_c</v>
          </cell>
        </row>
        <row r="179">
          <cell r="A179" t="str">
            <v>diidpgp_c</v>
          </cell>
        </row>
        <row r="180">
          <cell r="A180" t="str">
            <v>diihexpglyc_c</v>
          </cell>
        </row>
        <row r="181">
          <cell r="A181" t="str">
            <v>diihexpgp_c</v>
          </cell>
        </row>
        <row r="182">
          <cell r="A182" t="str">
            <v>diihpgly_c</v>
          </cell>
        </row>
        <row r="183">
          <cell r="A183" t="str">
            <v>diihpgp_c</v>
          </cell>
        </row>
        <row r="184">
          <cell r="A184" t="str">
            <v>diihpser_c</v>
          </cell>
        </row>
        <row r="185">
          <cell r="A185" t="str">
            <v>diipdpgly_c</v>
          </cell>
        </row>
        <row r="186">
          <cell r="A186" t="str">
            <v>diipeth_c</v>
          </cell>
        </row>
        <row r="187">
          <cell r="A187" t="str">
            <v>diippgp_c</v>
          </cell>
        </row>
        <row r="188">
          <cell r="A188" t="str">
            <v>diispgp_c</v>
          </cell>
        </row>
        <row r="189">
          <cell r="A189" t="str">
            <v>diitdpeth_c</v>
          </cell>
        </row>
        <row r="190">
          <cell r="A190" t="str">
            <v>diitpgly_c</v>
          </cell>
        </row>
        <row r="191">
          <cell r="A191" t="str">
            <v>dnar_c</v>
          </cell>
        </row>
        <row r="192">
          <cell r="A192" t="str">
            <v>dtyl_c</v>
          </cell>
        </row>
        <row r="193">
          <cell r="A193" t="str">
            <v>fa11coa_c</v>
          </cell>
        </row>
        <row r="194">
          <cell r="A194" t="str">
            <v>fa12coa_c</v>
          </cell>
        </row>
        <row r="195">
          <cell r="A195" t="str">
            <v>fa1coa_c</v>
          </cell>
        </row>
        <row r="196">
          <cell r="A196" t="str">
            <v>fa3coa_c</v>
          </cell>
        </row>
        <row r="197">
          <cell r="A197" t="str">
            <v>fa4coa_c</v>
          </cell>
        </row>
        <row r="198">
          <cell r="A198" t="str">
            <v>fa6coa_c</v>
          </cell>
        </row>
        <row r="199">
          <cell r="A199" t="str">
            <v>fapnt_c</v>
          </cell>
        </row>
        <row r="200">
          <cell r="A200" t="str">
            <v>ficytcb1_c</v>
          </cell>
        </row>
        <row r="201">
          <cell r="A201" t="str">
            <v>focytcb1_c</v>
          </cell>
        </row>
        <row r="202">
          <cell r="A202" t="str">
            <v>gg3apn_c</v>
          </cell>
        </row>
        <row r="203">
          <cell r="A203" t="str">
            <v>ggbca_c</v>
          </cell>
        </row>
        <row r="204">
          <cell r="A204" t="str">
            <v>gglybcyanalo_c</v>
          </cell>
        </row>
        <row r="205">
          <cell r="A205" t="str">
            <v>gly_asn-L_c</v>
          </cell>
        </row>
        <row r="206">
          <cell r="A206" t="str">
            <v>gly_asn-L_e</v>
          </cell>
        </row>
        <row r="207">
          <cell r="A207" t="str">
            <v>gly_asp-L_c</v>
          </cell>
        </row>
        <row r="208">
          <cell r="A208" t="str">
            <v>gly_asp-L_e</v>
          </cell>
        </row>
        <row r="209">
          <cell r="A209" t="str">
            <v>gly_cys_c</v>
          </cell>
        </row>
        <row r="210">
          <cell r="A210" t="str">
            <v>gly_cys_e</v>
          </cell>
        </row>
        <row r="211">
          <cell r="A211" t="str">
            <v>gly_gln_c</v>
          </cell>
        </row>
        <row r="212">
          <cell r="A212" t="str">
            <v>gly_gln_e</v>
          </cell>
        </row>
        <row r="213">
          <cell r="A213" t="str">
            <v>gly_glu-L_c</v>
          </cell>
        </row>
        <row r="214">
          <cell r="A214" t="str">
            <v>gly_glu-L_e</v>
          </cell>
        </row>
        <row r="215">
          <cell r="A215" t="str">
            <v>gly_leu_c</v>
          </cell>
        </row>
        <row r="216">
          <cell r="A216" t="str">
            <v>gly_leu_e</v>
          </cell>
        </row>
        <row r="217">
          <cell r="A217" t="str">
            <v>gly_met_c</v>
          </cell>
        </row>
        <row r="218">
          <cell r="A218" t="str">
            <v>gly_met_e</v>
          </cell>
        </row>
        <row r="219">
          <cell r="A219" t="str">
            <v>gly_phe_c</v>
          </cell>
        </row>
        <row r="220">
          <cell r="A220" t="str">
            <v>gly_phe_e</v>
          </cell>
        </row>
        <row r="221">
          <cell r="A221" t="str">
            <v>gly_tyr_c</v>
          </cell>
        </row>
        <row r="222">
          <cell r="A222" t="str">
            <v>gly_tyr_e</v>
          </cell>
        </row>
        <row r="223">
          <cell r="A223" t="str">
            <v>gly-pro-L_c</v>
          </cell>
        </row>
        <row r="224">
          <cell r="A224" t="str">
            <v>gly-pro-L_e</v>
          </cell>
        </row>
        <row r="225">
          <cell r="A225" t="str">
            <v>glyteala_c</v>
          </cell>
        </row>
        <row r="226">
          <cell r="A226" t="str">
            <v>glytglc_c</v>
          </cell>
        </row>
        <row r="227">
          <cell r="A227" t="str">
            <v>glytu_c</v>
          </cell>
        </row>
        <row r="228">
          <cell r="A228" t="str">
            <v>gthrd2_c</v>
          </cell>
        </row>
        <row r="229">
          <cell r="A229" t="str">
            <v>hcarb_c</v>
          </cell>
        </row>
        <row r="230">
          <cell r="A230" t="str">
            <v>hedacp_c</v>
          </cell>
        </row>
        <row r="231">
          <cell r="A231" t="str">
            <v>heme_c</v>
          </cell>
        </row>
        <row r="232">
          <cell r="A232" t="str">
            <v>hibcoa_c</v>
          </cell>
        </row>
        <row r="233">
          <cell r="A233" t="str">
            <v>htdol-L_c</v>
          </cell>
        </row>
        <row r="234">
          <cell r="A234" t="str">
            <v>iaidsg3p_c</v>
          </cell>
        </row>
        <row r="235">
          <cell r="A235" t="str">
            <v>ish24s_c</v>
          </cell>
        </row>
        <row r="236">
          <cell r="A236" t="str">
            <v>iso24ds_c</v>
          </cell>
        </row>
        <row r="237">
          <cell r="A237" t="str">
            <v>isobcard_c</v>
          </cell>
        </row>
        <row r="238">
          <cell r="A238" t="str">
            <v>isobglyc_c</v>
          </cell>
        </row>
        <row r="239">
          <cell r="A239" t="str">
            <v>isobpeth_c</v>
          </cell>
        </row>
        <row r="240">
          <cell r="A240" t="str">
            <v>isobutACP_c</v>
          </cell>
        </row>
        <row r="241">
          <cell r="A241" t="str">
            <v>isod24s_c</v>
          </cell>
        </row>
        <row r="242">
          <cell r="A242" t="str">
            <v>isodec24s_c</v>
          </cell>
        </row>
        <row r="243">
          <cell r="A243" t="str">
            <v>isoh24ds_c</v>
          </cell>
        </row>
        <row r="244">
          <cell r="A244" t="str">
            <v>isoh24s_c</v>
          </cell>
        </row>
        <row r="245">
          <cell r="A245" t="str">
            <v>isohcard_c</v>
          </cell>
        </row>
        <row r="246">
          <cell r="A246" t="str">
            <v>isohdcard_c</v>
          </cell>
        </row>
        <row r="247">
          <cell r="A247" t="str">
            <v>isohdt24u_c</v>
          </cell>
        </row>
        <row r="248">
          <cell r="A248" t="str">
            <v>isohep24s_c</v>
          </cell>
        </row>
        <row r="249">
          <cell r="A249" t="str">
            <v>isolp24u_c</v>
          </cell>
        </row>
        <row r="250">
          <cell r="A250" t="str">
            <v>isop24ds_c</v>
          </cell>
        </row>
        <row r="251">
          <cell r="A251" t="str">
            <v>isop24glcs_c</v>
          </cell>
        </row>
        <row r="252">
          <cell r="A252" t="str">
            <v>isop24gsms_c</v>
          </cell>
        </row>
        <row r="253">
          <cell r="A253" t="str">
            <v>isop24u_c</v>
          </cell>
        </row>
        <row r="254">
          <cell r="A254" t="str">
            <v>isopcard_c</v>
          </cell>
        </row>
        <row r="255">
          <cell r="A255" t="str">
            <v>isot24ds_c</v>
          </cell>
        </row>
        <row r="256">
          <cell r="A256" t="str">
            <v>isot24s_c</v>
          </cell>
        </row>
        <row r="257">
          <cell r="A257" t="str">
            <v>isot24u_c</v>
          </cell>
        </row>
        <row r="258">
          <cell r="A258" t="str">
            <v>isotcard_c</v>
          </cell>
        </row>
        <row r="259">
          <cell r="A259" t="str">
            <v>isovACP_c</v>
          </cell>
        </row>
        <row r="260">
          <cell r="A260" t="str">
            <v>m12daglyc_c</v>
          </cell>
        </row>
        <row r="261">
          <cell r="A261" t="str">
            <v>m12dglyc_c</v>
          </cell>
        </row>
        <row r="262">
          <cell r="A262" t="str">
            <v>m12dhdeglyc_c</v>
          </cell>
        </row>
        <row r="263">
          <cell r="A263" t="str">
            <v>m12dhdglyc_c</v>
          </cell>
        </row>
        <row r="264">
          <cell r="A264" t="str">
            <v>m12diagly_c</v>
          </cell>
        </row>
        <row r="265">
          <cell r="A265" t="str">
            <v>m12diidgly_c</v>
          </cell>
        </row>
        <row r="266">
          <cell r="A266" t="str">
            <v>m12diihgly_c</v>
          </cell>
        </row>
        <row r="267">
          <cell r="A267" t="str">
            <v>m12dipgly_c</v>
          </cell>
        </row>
        <row r="268">
          <cell r="A268" t="str">
            <v>mcres_c</v>
          </cell>
        </row>
        <row r="269">
          <cell r="A269" t="str">
            <v>met-L_ala-L_c</v>
          </cell>
        </row>
        <row r="270">
          <cell r="A270" t="str">
            <v>met-L_ala-L_e</v>
          </cell>
        </row>
        <row r="271">
          <cell r="A271" t="str">
            <v>mg12dpgly_c</v>
          </cell>
        </row>
        <row r="272">
          <cell r="A272" t="str">
            <v>msial_c</v>
          </cell>
        </row>
        <row r="273">
          <cell r="A273" t="str">
            <v>my424ds_c</v>
          </cell>
        </row>
        <row r="274">
          <cell r="A274" t="str">
            <v>mycard_c</v>
          </cell>
        </row>
        <row r="275">
          <cell r="A275" t="str">
            <v>myrs24s_c</v>
          </cell>
        </row>
        <row r="276">
          <cell r="A276" t="str">
            <v>myrs24u_c</v>
          </cell>
        </row>
        <row r="277">
          <cell r="A277" t="str">
            <v>myrst24s_c</v>
          </cell>
        </row>
        <row r="278">
          <cell r="A278" t="str">
            <v>nacetlbdgl_c</v>
          </cell>
        </row>
        <row r="279">
          <cell r="A279" t="str">
            <v>neb_c</v>
          </cell>
        </row>
        <row r="280">
          <cell r="A280" t="str">
            <v>octACP_c</v>
          </cell>
        </row>
        <row r="281">
          <cell r="A281" t="str">
            <v>palm24alas_c</v>
          </cell>
        </row>
        <row r="282">
          <cell r="A282" t="str">
            <v>palm24nacs_c</v>
          </cell>
        </row>
        <row r="283">
          <cell r="A283" t="str">
            <v>palm24u_c</v>
          </cell>
        </row>
        <row r="284">
          <cell r="A284" t="str">
            <v>palmt24s_c</v>
          </cell>
        </row>
        <row r="285">
          <cell r="A285" t="str">
            <v>pb_c</v>
          </cell>
        </row>
        <row r="286">
          <cell r="A286" t="str">
            <v>pb_e</v>
          </cell>
        </row>
        <row r="287">
          <cell r="A287" t="str">
            <v>pep_met-L_c</v>
          </cell>
        </row>
        <row r="288">
          <cell r="A288" t="str">
            <v>pep_met-LRS_c</v>
          </cell>
        </row>
        <row r="289">
          <cell r="A289" t="str">
            <v>pep_p_c</v>
          </cell>
        </row>
        <row r="290">
          <cell r="A290" t="str">
            <v>pep_p1_c</v>
          </cell>
        </row>
        <row r="291">
          <cell r="A291" t="str">
            <v>ppadn_c</v>
          </cell>
        </row>
        <row r="292">
          <cell r="A292" t="str">
            <v>pren45_c</v>
          </cell>
        </row>
        <row r="293">
          <cell r="A293" t="str">
            <v>pren45glc_c</v>
          </cell>
        </row>
        <row r="294">
          <cell r="A294" t="str">
            <v>pretechala_c</v>
          </cell>
        </row>
        <row r="295">
          <cell r="A295" t="str">
            <v>prot_c</v>
          </cell>
        </row>
        <row r="296">
          <cell r="A296" t="str">
            <v>purine_c</v>
          </cell>
        </row>
        <row r="297">
          <cell r="A297" t="str">
            <v>r3hbACP_c</v>
          </cell>
        </row>
        <row r="298">
          <cell r="A298" t="str">
            <v>rbl-B_c</v>
          </cell>
        </row>
        <row r="299">
          <cell r="A299" t="str">
            <v>rbl-B_e</v>
          </cell>
        </row>
        <row r="300">
          <cell r="A300" t="str">
            <v>rnatr_c</v>
          </cell>
        </row>
        <row r="301">
          <cell r="A301" t="str">
            <v>stear24ds_c</v>
          </cell>
        </row>
        <row r="302">
          <cell r="A302" t="str">
            <v>stear24s_c</v>
          </cell>
        </row>
        <row r="303">
          <cell r="A303" t="str">
            <v>stear24u_c</v>
          </cell>
        </row>
        <row r="304">
          <cell r="A304" t="str">
            <v>steart24s_c</v>
          </cell>
        </row>
        <row r="305">
          <cell r="A305" t="str">
            <v>stecard_c</v>
          </cell>
        </row>
        <row r="306">
          <cell r="A306" t="str">
            <v>teich-45_c</v>
          </cell>
        </row>
        <row r="307">
          <cell r="A307" t="str">
            <v>to2eACP_c</v>
          </cell>
        </row>
        <row r="308">
          <cell r="A308" t="str">
            <v>ubcard_c</v>
          </cell>
        </row>
        <row r="309">
          <cell r="A309" t="str">
            <v>ubpeth_c</v>
          </cell>
        </row>
        <row r="310">
          <cell r="A310" t="str">
            <v>ubphglyc_c</v>
          </cell>
        </row>
        <row r="311">
          <cell r="A311" t="str">
            <v>uppppu_c</v>
          </cell>
        </row>
      </sheetData>
      <sheetData sheetId="10">
        <row r="2">
          <cell r="A2" t="str">
            <v>XANt2</v>
          </cell>
          <cell r="B2" t="str">
            <v>xanthine transport in via proton symport</v>
          </cell>
          <cell r="C2" t="str">
            <v xml:space="preserve">xan_e[e] + h_e[e]  &lt;=&gt; h_c[c] + xan_c[c] </v>
          </cell>
        </row>
        <row r="3">
          <cell r="A3" t="str">
            <v>AMID4</v>
          </cell>
          <cell r="B3" t="str">
            <v>amidase</v>
          </cell>
          <cell r="C3" t="str">
            <v xml:space="preserve">h2o_c[c] + ad_c[c]  -&gt; ac_c[c] + nh4_c[c] </v>
          </cell>
        </row>
        <row r="4">
          <cell r="A4" t="str">
            <v>BGLK</v>
          </cell>
          <cell r="B4" t="str">
            <v>beta-glucoside kinase</v>
          </cell>
          <cell r="C4" t="str">
            <v xml:space="preserve">h2o_c[c] + cellb_c[c]  &lt;=&gt; g6p_c[c] + glc-D_c[c] </v>
          </cell>
        </row>
        <row r="5">
          <cell r="A5" t="str">
            <v>APRAUR</v>
          </cell>
          <cell r="B5" t="str">
            <v>5-amino-6-(5-phosphoribosylamino)uracil reductase</v>
          </cell>
          <cell r="C5" t="str">
            <v xml:space="preserve">nadp_c[c] + 5aprbu_c[c]  -&gt; h_c[c] + 5apru_c[c] + nadph_c[c] </v>
          </cell>
        </row>
        <row r="6">
          <cell r="A6" t="str">
            <v>GLUR</v>
          </cell>
          <cell r="B6" t="str">
            <v>glutamate racemase</v>
          </cell>
          <cell r="C6" t="str">
            <v xml:space="preserve">glu-L_c[c]  &lt;=&gt; glu-D_c[c] </v>
          </cell>
        </row>
        <row r="7">
          <cell r="A7" t="str">
            <v>ADAPAT</v>
          </cell>
          <cell r="B7" t="str">
            <v>e N-acetyl-L,L-diaminopimelate aminotransferase</v>
          </cell>
          <cell r="C7" t="str">
            <v xml:space="preserve">n6all26d_c[c] + akg_c[c]  &lt;=&gt; glu-L_c[c] + nal2a6o_c[c] </v>
          </cell>
        </row>
        <row r="8">
          <cell r="A8" t="str">
            <v>AMID7</v>
          </cell>
          <cell r="B8" t="str">
            <v>Benzamide aminohydrolase</v>
          </cell>
          <cell r="C8" t="str">
            <v xml:space="preserve">h2o_c[c] + bzmd_c[c]  -&gt; nh4_c[c] + bz_c[c] </v>
          </cell>
        </row>
        <row r="9">
          <cell r="A9" t="str">
            <v>EX_cgly(e)</v>
          </cell>
          <cell r="B9" t="str">
            <v xml:space="preserve">EX Cys-Gly </v>
          </cell>
          <cell r="C9" t="str">
            <v xml:space="preserve">cgly_e[e]  -&gt; </v>
          </cell>
        </row>
        <row r="10">
          <cell r="A10" t="str">
            <v>NODOy</v>
          </cell>
          <cell r="B10" t="str">
            <v>nitric oxide dioxygenase</v>
          </cell>
          <cell r="C10" t="str">
            <v xml:space="preserve">nadph_c[c] + 2 no_c[c] + 2 o2_c[c]  -&gt; h_c[c] + nadp_c[c] + 2 no3_c[c] </v>
          </cell>
        </row>
        <row r="11">
          <cell r="A11" t="str">
            <v>SUCBZS</v>
          </cell>
          <cell r="B11" t="str">
            <v>O-succinylbenzoate-CoA synthase</v>
          </cell>
          <cell r="C11" t="str">
            <v xml:space="preserve">2shchc_c[c]  -&gt; h2o_c[c] + sucbz_c[c] </v>
          </cell>
        </row>
        <row r="12">
          <cell r="A12" t="str">
            <v>UPP3MT</v>
          </cell>
          <cell r="B12" t="str">
            <v>uroporphyrinogen methyltransferase</v>
          </cell>
          <cell r="C12" t="str">
            <v xml:space="preserve">2 amet_c[c] + uppg3_c[c]  -&gt; 2 h_c[c] + 2 ahcys_c[c] + dscl_c[c] </v>
          </cell>
        </row>
        <row r="13">
          <cell r="A13" t="str">
            <v>AMID3</v>
          </cell>
          <cell r="B13" t="str">
            <v>amidase</v>
          </cell>
          <cell r="C13" t="str">
            <v xml:space="preserve">h2o_c[c] + iad_c[c]  -&gt; nh4_c[c] + ind3ac_c[c] </v>
          </cell>
        </row>
        <row r="14">
          <cell r="A14" t="str">
            <v>HISD</v>
          </cell>
          <cell r="B14" t="str">
            <v>histidase</v>
          </cell>
          <cell r="C14" t="str">
            <v xml:space="preserve">his-L_c[c]  -&gt; nh4_c[c] + urcan_c[c] </v>
          </cell>
        </row>
        <row r="15">
          <cell r="A15" t="str">
            <v>PUNP1</v>
          </cell>
          <cell r="B15" t="str">
            <v>purine-nucleoside phosphorylase (Adenosine)</v>
          </cell>
          <cell r="C15" t="str">
            <v xml:space="preserve">h_c[c] + pi_c[c] + adn_c[c]  &lt;=&gt; r1p_c[c] + ade_c[c] </v>
          </cell>
        </row>
        <row r="16">
          <cell r="A16" t="str">
            <v>ECOAH1</v>
          </cell>
          <cell r="B16" t="str">
            <v>3-hydroxyacyl-CoA dehydratase (3-hydroxybutanoyl-CoA)</v>
          </cell>
          <cell r="C16" t="str">
            <v xml:space="preserve">3hbcoa_c[c]  &lt;=&gt; h2o_c[c] + b2coa_c[c] </v>
          </cell>
        </row>
        <row r="17">
          <cell r="A17" t="str">
            <v>EX_ala-D(e)</v>
          </cell>
          <cell r="B17" t="str">
            <v xml:space="preserve">EX D-Alanine </v>
          </cell>
          <cell r="C17" t="str">
            <v xml:space="preserve">ala-D_e[e]  -&gt; </v>
          </cell>
        </row>
        <row r="18">
          <cell r="A18" t="str">
            <v>ANPTTP</v>
          </cell>
          <cell r="B18" t="str">
            <v xml:space="preserve">anteisopentadecanoyl-phosphatidate cytidylyltransferase </v>
          </cell>
          <cell r="C18" t="str">
            <v xml:space="preserve">ctp_c[c] + 12diasn3_c[c]  &lt;=&gt; ppi_c[c] + c12dpdgly_c[c] </v>
          </cell>
        </row>
        <row r="19">
          <cell r="A19" t="str">
            <v>ARGSL</v>
          </cell>
          <cell r="B19" t="str">
            <v>argininosuccinate lyase</v>
          </cell>
          <cell r="C19" t="str">
            <v xml:space="preserve">argsuc_c[c]  &lt;=&gt; fum_c[c] + arg-L_c[c] </v>
          </cell>
        </row>
        <row r="20">
          <cell r="A20" t="str">
            <v>5MHACC</v>
          </cell>
          <cell r="B20" t="str">
            <v xml:space="preserve">5-methyl-hexanoyl-ACP malonyl-acyl-carrier-protein C-acyltransferase decarboxylating </v>
          </cell>
          <cell r="C20" t="str">
            <v xml:space="preserve">h_c[c] + 3mehacp_c[c] + malACP_c[c]  -&gt; ACP_c[c] + co2_c[c] + 7me3oxoacp_c[c] </v>
          </cell>
        </row>
        <row r="21">
          <cell r="A21" t="str">
            <v>ATPM</v>
          </cell>
          <cell r="B21" t="str">
            <v>ATP maintenance requirement</v>
          </cell>
          <cell r="C21" t="str">
            <v xml:space="preserve">h2o_c[c] + atp_c[c]  -&gt; h_c[c] + pi_c[c] + adp_c[c] </v>
          </cell>
        </row>
        <row r="22">
          <cell r="A22" t="str">
            <v>GPDDA4pp</v>
          </cell>
          <cell r="B22" t="str">
            <v>Glycerophosphodiester phosphodiesterase (Glycerophosphoglycerol)</v>
          </cell>
          <cell r="C22" t="str">
            <v xml:space="preserve">h2o_c[c] + g3pg_c[c]  -&gt; glyc_c[c] + glyc3p_c[c] </v>
          </cell>
        </row>
        <row r="23">
          <cell r="A23" t="str">
            <v>AMID</v>
          </cell>
          <cell r="B23" t="str">
            <v>amidase</v>
          </cell>
          <cell r="C23" t="str">
            <v xml:space="preserve">h2o_c[c] + 4gudbd_c[c]  -&gt; nh4_c[c] + 4gudbutn_c[c] </v>
          </cell>
        </row>
        <row r="24">
          <cell r="A24" t="str">
            <v>P5CR</v>
          </cell>
          <cell r="B24" t="str">
            <v>pyrroline-5-carboxylate reductase</v>
          </cell>
          <cell r="C24" t="str">
            <v xml:space="preserve">nadp_c[c] + pro-L_c[c]  -&gt; h_c[c] + nadph_c[c] + 1pyr5c_c[c] </v>
          </cell>
        </row>
        <row r="25">
          <cell r="A25" t="str">
            <v>EX_ca2(e)</v>
          </cell>
          <cell r="B25" t="str">
            <v xml:space="preserve">EX Ca2 </v>
          </cell>
          <cell r="C25" t="str">
            <v xml:space="preserve">ca2_e[e]  &lt;=&gt; </v>
          </cell>
        </row>
        <row r="26">
          <cell r="A26" t="str">
            <v>12TTACA</v>
          </cell>
          <cell r="B26" t="str">
            <v xml:space="preserve">12-methyl-trans-tetra-dec-2-enoyl-ACP NAD oxidoreductase A-specific </v>
          </cell>
          <cell r="C26" t="str">
            <v xml:space="preserve">h_c[c] + 12methtetdec2_c[c] + nadh_c[c]  -&gt; 12methedec_c[c] + nad_c[c] </v>
          </cell>
        </row>
        <row r="27">
          <cell r="A27" t="str">
            <v>ANHTPP</v>
          </cell>
          <cell r="B27" t="str">
            <v xml:space="preserve">anteisoheptadecanoyl-phosphatidylserine decarboxylase </v>
          </cell>
          <cell r="C27" t="str">
            <v xml:space="preserve">2 h_c[c] + dianphaser_c[c]  &lt;=&gt; co2_c[c] + dianethal_c[c] </v>
          </cell>
        </row>
        <row r="28">
          <cell r="A28" t="str">
            <v>ANDPP</v>
          </cell>
          <cell r="B28" t="str">
            <v xml:space="preserve">CDP-glycerol polyglycerophosphate glycerophosphotransferase </v>
          </cell>
          <cell r="C28" t="str">
            <v xml:space="preserve">45 cdpglyc_c[c] + nacetlbdgl_c[c]  &lt;=&gt; 45 cmp_c[c] + pren45_c[c] </v>
          </cell>
        </row>
        <row r="29">
          <cell r="A29" t="str">
            <v>ALAALAr</v>
          </cell>
          <cell r="B29" t="str">
            <v>D-alanine-D-alanine ligase (reversible)</v>
          </cell>
          <cell r="C29" t="str">
            <v xml:space="preserve">atp_c[c] + 2 ala-D_c[c]  &lt;=&gt; h_c[c] + pi_c[c] + adp_c[c] + alaala_c[c] </v>
          </cell>
        </row>
        <row r="30">
          <cell r="A30" t="str">
            <v>3MODH</v>
          </cell>
          <cell r="B30" t="str">
            <v xml:space="preserve">rxn07430 </v>
          </cell>
          <cell r="C30" t="str">
            <v xml:space="preserve">h_c[c] + thmpp_c[c] + 3mob_c[c]  -&gt; co2_c[c] + 2mehtpp_c[c] </v>
          </cell>
        </row>
        <row r="31">
          <cell r="A31" t="str">
            <v>ALATA_D</v>
          </cell>
          <cell r="B31" t="str">
            <v>D-alanine transaminase</v>
          </cell>
          <cell r="C31" t="str">
            <v xml:space="preserve">akg_c[c] + ala-D_c[c]  &lt;=&gt; glu-D_c[c] + pyr_c[c] </v>
          </cell>
        </row>
        <row r="32">
          <cell r="A32" t="str">
            <v>DASYN140</v>
          </cell>
          <cell r="B32" t="str">
            <v>CDP-diacylglycerol synthetase (n-C14:0)</v>
          </cell>
          <cell r="C32" t="str">
            <v xml:space="preserve">ctp_c[c] + pa140_c[c]  -&gt; ppi_c[c] + cdpdtdecg_c[c] </v>
          </cell>
        </row>
        <row r="33">
          <cell r="A33" t="str">
            <v>ACNMLr</v>
          </cell>
          <cell r="B33" t="str">
            <v>N-Acetylneuraminate lyase (reversible)</v>
          </cell>
          <cell r="C33" t="str">
            <v xml:space="preserve">acnam_c[c]  &lt;=&gt; pyr_c[c] + acmana_c[c] </v>
          </cell>
        </row>
        <row r="34">
          <cell r="A34" t="str">
            <v>RPI</v>
          </cell>
          <cell r="B34" t="str">
            <v>ribose-5-phosphate isomerase</v>
          </cell>
          <cell r="C34" t="str">
            <v xml:space="preserve">r5p_c[c]  &lt;=&gt; ru5p-D_c[c] </v>
          </cell>
        </row>
        <row r="35">
          <cell r="A35" t="str">
            <v>GND</v>
          </cell>
          <cell r="B35" t="str">
            <v>phosphogluconate dehydrogenase</v>
          </cell>
          <cell r="C35" t="str">
            <v xml:space="preserve">nadp_c[c] + 6pgc_c[c]  -&gt; nadph_c[c] + co2_c[c] + ru5p-D_c[c] </v>
          </cell>
        </row>
        <row r="36">
          <cell r="A36" t="str">
            <v>3OAS140</v>
          </cell>
          <cell r="B36" t="str">
            <v>3-oxoacyl-[acyl-carrier-protein] synthase (n-C14:0)</v>
          </cell>
          <cell r="C36" t="str">
            <v xml:space="preserve">h_c[c] + malACP_c[c] + ddcaACP_c[c]  -&gt; ACP_c[c] + co2_c[c] + 3omrsACP_c[c] </v>
          </cell>
        </row>
        <row r="37">
          <cell r="A37" t="str">
            <v>AMID2r</v>
          </cell>
          <cell r="B37" t="str">
            <v xml:space="preserve">2-phenylacetamide amidohydrolase </v>
          </cell>
          <cell r="C37" t="str">
            <v xml:space="preserve">h_c[c] + h2o_c[c] + pad_c[c]  &lt;=&gt; nh4_c[c] + pac_c[c] </v>
          </cell>
        </row>
        <row r="38">
          <cell r="A38" t="str">
            <v>SULR</v>
          </cell>
          <cell r="B38" t="str">
            <v>sulfite reductase (NADPH2)</v>
          </cell>
          <cell r="C38" t="str">
            <v xml:space="preserve">4 h_c[c] + 3 nadph_c[c] + so3_c[c]  -&gt; 3 h2o_c[c] + 3 nadp_c[c] + h2s_c[c] </v>
          </cell>
        </row>
        <row r="39">
          <cell r="A39" t="str">
            <v>G3PD1</v>
          </cell>
          <cell r="B39" t="str">
            <v>glycerol-3-phosphate dehydrogenase (NAD)</v>
          </cell>
          <cell r="C39" t="str">
            <v xml:space="preserve">glyc3p_c[c] + nad_c[c]  -&gt; h_c[c] + nadh_c[c] + dhap_c[c] </v>
          </cell>
        </row>
        <row r="40">
          <cell r="A40" t="str">
            <v>ADCS</v>
          </cell>
          <cell r="B40" t="str">
            <v>4-amino-4-deoxychorismate synthase</v>
          </cell>
          <cell r="C40" t="str">
            <v xml:space="preserve">gln-L_c[c] + chor_c[c]  -&gt; glu-L_c[c] + 4adcho_c[c] </v>
          </cell>
        </row>
        <row r="41">
          <cell r="A41" t="str">
            <v>THRAr</v>
          </cell>
          <cell r="B41" t="str">
            <v>Threonine Aldolase</v>
          </cell>
          <cell r="C41" t="str">
            <v xml:space="preserve">thr-L_c[c]  &lt;=&gt; acald_c[c] + gly_c[c] </v>
          </cell>
        </row>
        <row r="42">
          <cell r="A42" t="str">
            <v>TACDex</v>
          </cell>
          <cell r="B42" t="str">
            <v xml:space="preserve">Teichoic acid D-alanine substituted export </v>
          </cell>
          <cell r="C42" t="str">
            <v xml:space="preserve">pep_p1_c[c] + pretechala_c[c]  &lt;=&gt; udcpp_c[c] + glyteala_c[c] </v>
          </cell>
        </row>
        <row r="43">
          <cell r="A43" t="str">
            <v>EX_so4(e)</v>
          </cell>
          <cell r="B43" t="str">
            <v xml:space="preserve">EX Sulfate </v>
          </cell>
          <cell r="C43" t="str">
            <v xml:space="preserve">so4_e[e]  &lt;=&gt; </v>
          </cell>
        </row>
        <row r="44">
          <cell r="A44" t="str">
            <v>EX_ura(e)</v>
          </cell>
          <cell r="B44" t="str">
            <v xml:space="preserve">EX Uracil </v>
          </cell>
          <cell r="C44" t="str">
            <v xml:space="preserve">ura_e[e]  -&gt; </v>
          </cell>
        </row>
        <row r="45">
          <cell r="A45" t="str">
            <v>EX_ile-L(e)</v>
          </cell>
          <cell r="B45" t="str">
            <v xml:space="preserve">EX L-Isoleucine </v>
          </cell>
          <cell r="C45" t="str">
            <v xml:space="preserve">ile-L_e[e]  -&gt; </v>
          </cell>
        </row>
        <row r="46">
          <cell r="A46" t="str">
            <v>EX_val-L(e)</v>
          </cell>
          <cell r="B46" t="str">
            <v xml:space="preserve">EX L-Valine </v>
          </cell>
          <cell r="C46" t="str">
            <v xml:space="preserve">val-L_e[e]  -&gt; </v>
          </cell>
        </row>
        <row r="47">
          <cell r="A47" t="str">
            <v>MUDPACPO</v>
          </cell>
          <cell r="B47" t="str">
            <v xml:space="preserve">myristoyl-UDP-glucosyltransferase monoglucosyl </v>
          </cell>
          <cell r="C47" t="str">
            <v xml:space="preserve">udpg_c[c] + 12dgr140_c[c]  &lt;=&gt; m12dglyc_c[c] + udp_c[c] </v>
          </cell>
        </row>
        <row r="48">
          <cell r="A48" t="str">
            <v>EX_metsox-R-L(e)</v>
          </cell>
          <cell r="B48" t="str">
            <v xml:space="preserve">EX L-methionine R-oxide </v>
          </cell>
          <cell r="C48" t="str">
            <v xml:space="preserve">metsox-R-L_e[e]  -&gt; </v>
          </cell>
        </row>
        <row r="49">
          <cell r="A49" t="str">
            <v>GPDDA1pp</v>
          </cell>
          <cell r="B49" t="str">
            <v>Glycerophosphodiester phosphodiesterase (Glycerophosphocholine)</v>
          </cell>
          <cell r="C49" t="str">
            <v xml:space="preserve">h2o_c[c] + g3pc_c[c]  -&gt; glyc3p_c[c] + chol_c[c] </v>
          </cell>
        </row>
        <row r="50">
          <cell r="A50" t="str">
            <v>EX_lys-L(e)</v>
          </cell>
          <cell r="B50" t="str">
            <v xml:space="preserve">EX L-Lysine </v>
          </cell>
          <cell r="C50" t="str">
            <v xml:space="preserve">lys-L_e[e]  -&gt; </v>
          </cell>
        </row>
        <row r="51">
          <cell r="A51" t="str">
            <v>OCBT</v>
          </cell>
          <cell r="B51" t="str">
            <v>ornithine carbamoyltransferase</v>
          </cell>
          <cell r="C51" t="str">
            <v xml:space="preserve">cbp_c[c] + orn_c[c]  &lt;=&gt; 2 h_c[c] + pi_c[c] + citr-L_c[c] </v>
          </cell>
        </row>
        <row r="52">
          <cell r="A52" t="str">
            <v>10M3OACPO</v>
          </cell>
          <cell r="B52" t="str">
            <v xml:space="preserve">10-methyl-3-oxo-dodecanoyl-ACP NADP oxidoreductase </v>
          </cell>
          <cell r="C52" t="str">
            <v xml:space="preserve">h_c[c] + nadph_c[c] + 3oddecACP_c[c]  &lt;=&gt; nadp_c[c] + 3hoddecACP_c[c] </v>
          </cell>
        </row>
        <row r="53">
          <cell r="A53" t="str">
            <v>HPYRRx</v>
          </cell>
          <cell r="B53" t="str">
            <v>Hydroxypyruvate reductase (NADH)</v>
          </cell>
          <cell r="C53" t="str">
            <v xml:space="preserve">nad_c[c] + glyc-R_c[c]  -&gt; h_c[c] + nadh_c[c] + hpyr_c[c] </v>
          </cell>
        </row>
        <row r="54">
          <cell r="A54" t="str">
            <v>PNP</v>
          </cell>
          <cell r="B54" t="str">
            <v>purine-nucleoside phosphorylase</v>
          </cell>
          <cell r="C54" t="str">
            <v xml:space="preserve">pi_c[c] + rnam_c[c]  &lt;=&gt; r1p_c[c] + ncam_c[c] </v>
          </cell>
        </row>
        <row r="55">
          <cell r="A55" t="str">
            <v>ALAR</v>
          </cell>
          <cell r="B55" t="str">
            <v>alanine racemase</v>
          </cell>
          <cell r="C55" t="str">
            <v xml:space="preserve">ala-L_c[c]  &lt;=&gt; ala-D_c[c] </v>
          </cell>
        </row>
        <row r="56">
          <cell r="A56" t="str">
            <v>FF_2</v>
          </cell>
          <cell r="B56" t="str">
            <v xml:space="preserve">myristoyl-lipoteichoic acid synthesis n=24  unlinked  D-alanine substituted </v>
          </cell>
          <cell r="C56" t="str">
            <v xml:space="preserve">24 atp_c[c] + 24 ala-D_c[c] + myrs24u_c[c]  -&gt; 2 h_c[c] + 24 ppi_c[c] + 24 amp_c[c] + my424ds_c[c] </v>
          </cell>
        </row>
        <row r="57">
          <cell r="A57" t="str">
            <v>EX_malttr(e)</v>
          </cell>
          <cell r="B57" t="str">
            <v xml:space="preserve">EX Amylotriose </v>
          </cell>
          <cell r="C57" t="str">
            <v xml:space="preserve">malttr_e[e]  -&gt; </v>
          </cell>
        </row>
        <row r="58">
          <cell r="A58" t="str">
            <v>12M3TDA</v>
          </cell>
          <cell r="B58" t="str">
            <v xml:space="preserve">12-methyl-3-oxo-tetra-decanoyl-ACP NADP oxidoreductase </v>
          </cell>
          <cell r="C58" t="str">
            <v xml:space="preserve">h_c[c] + nadph_c[c] + 123oxtACP_c[c]  &lt;=&gt; nadp_c[c] + 12m3htdACP_c[c] </v>
          </cell>
        </row>
        <row r="59">
          <cell r="A59" t="str">
            <v>ACSERHS</v>
          </cell>
          <cell r="B59" t="str">
            <v>O3-Acetyl-L-serine acetate-lyase (adding hydrogen sulfide)</v>
          </cell>
          <cell r="C59" t="str">
            <v xml:space="preserve">acser_c[c] + trdrd_c[c] + tsul_c[c]  &lt;=&gt; ac_c[c] + so3_c[c] + trdox_c[c] + cys-L_c[c] </v>
          </cell>
        </row>
        <row r="60">
          <cell r="A60" t="str">
            <v>TMPPP</v>
          </cell>
          <cell r="B60" t="str">
            <v>thiamine-phosphate diphosphorylase</v>
          </cell>
          <cell r="C60" t="str">
            <v xml:space="preserve">h_c[c] + 2mahmp_c[c] + 4mpetz_c[c]  -&gt; ppi_c[c] + thmmp_c[c] </v>
          </cell>
        </row>
        <row r="61">
          <cell r="A61" t="str">
            <v>UAGPT3</v>
          </cell>
          <cell r="B61" t="str">
            <v>UDP-N-acetylglucosamine-N-acetylmuramyl-(pentapeptide)pyrophosphoryl-undecaprenol N-acetylglucosamine transferase</v>
          </cell>
          <cell r="C61" t="str">
            <v xml:space="preserve">uacgam_c[c] + uagmda_c[c]  -&gt; udp_c[c] + uaagmda_c[c] </v>
          </cell>
        </row>
        <row r="62">
          <cell r="A62" t="str">
            <v>MALT</v>
          </cell>
          <cell r="B62" t="str">
            <v>alpha-glucosidase</v>
          </cell>
          <cell r="C62" t="str">
            <v xml:space="preserve">h2o_c[c] + malt_c[c]  &lt;=&gt; 2 glc-D_c[c] </v>
          </cell>
        </row>
        <row r="63">
          <cell r="A63" t="str">
            <v>SO4t2</v>
          </cell>
          <cell r="B63" t="str">
            <v>sulfate transport in via proton symport</v>
          </cell>
          <cell r="C63" t="str">
            <v xml:space="preserve">h_e[e] + so4_e[e]  &lt;=&gt; h_c[c] + so4_c[c] </v>
          </cell>
        </row>
        <row r="64">
          <cell r="A64" t="str">
            <v>LPLIPAL1G181pp</v>
          </cell>
          <cell r="B64" t="str">
            <v>Lysophospholipase L1 (2-acylglycerophosphoglycerol, n-C18:1) (periplasm)</v>
          </cell>
          <cell r="C64" t="str">
            <v xml:space="preserve">h2o_c[c] + 1agpg181_c[c]  -&gt; h_c[c] + g3pg_c[c] + elaid_c[c] </v>
          </cell>
        </row>
        <row r="65">
          <cell r="A65" t="str">
            <v>GLUPEP5</v>
          </cell>
          <cell r="B65" t="str">
            <v xml:space="preserve">5-Glutamyl-peptide amino-acid 5-glutamyltransferase </v>
          </cell>
          <cell r="C65" t="str">
            <v xml:space="preserve">glu-L_c[c] + cyoala_c[c]  &lt;=&gt; h2o_c[c] + ggbca_c[c] </v>
          </cell>
        </row>
        <row r="66">
          <cell r="A66" t="str">
            <v>NDPK6</v>
          </cell>
          <cell r="B66" t="str">
            <v>nucleoside-diphosphate kinase (ATP:dUDP)</v>
          </cell>
          <cell r="C66" t="str">
            <v xml:space="preserve">atp_c[c] + dudp_c[c]  &lt;=&gt; adp_c[c] + dutp_c[c] </v>
          </cell>
        </row>
        <row r="67">
          <cell r="A67" t="str">
            <v>4MTHACP</v>
          </cell>
          <cell r="B67" t="str">
            <v xml:space="preserve">4-methyl-trans-hex-2-enoyl-ACP NAD oxidoreductase A-specific </v>
          </cell>
          <cell r="C67" t="str">
            <v xml:space="preserve">h_c[c] + nadh_c[c] + 4methex2eACP_c[c]  -&gt; nad_c[c] + 4methexACP_c[c] </v>
          </cell>
        </row>
        <row r="68">
          <cell r="A68" t="str">
            <v>GLYPRO-Ltr</v>
          </cell>
          <cell r="B68" t="str">
            <v xml:space="preserve">Dipeptide transport via ABC system gly-pro-L </v>
          </cell>
          <cell r="C68" t="str">
            <v xml:space="preserve">h2o_c[c] + atp_c[c] + gly-pro-L_e[e]  -&gt; h_c[c] + pi_c[c] + adp_c[c] + gly-pro-L_c[c] </v>
          </cell>
        </row>
        <row r="69">
          <cell r="A69" t="str">
            <v>CYTK1</v>
          </cell>
          <cell r="B69" t="str">
            <v>cytidylate kinase (CMP)</v>
          </cell>
          <cell r="C69" t="str">
            <v xml:space="preserve">atp_c[c] + cmp_c[c]  &lt;=&gt; adp_c[c] + cdp_c[c] </v>
          </cell>
        </row>
        <row r="70">
          <cell r="A70" t="str">
            <v>LEUTA</v>
          </cell>
          <cell r="B70" t="str">
            <v>leucine transaminase</v>
          </cell>
          <cell r="C70" t="str">
            <v xml:space="preserve">akg_c[c] + leu-L_c[c]  &lt;=&gt; glu-L_c[c] + 4mop_c[c] </v>
          </cell>
        </row>
        <row r="71">
          <cell r="A71" t="str">
            <v>15M3HEXDA</v>
          </cell>
          <cell r="B71" t="str">
            <v xml:space="preserve">15-methyl-3-hydroxy-hexa-decanoyl-ACP hydro-lyase </v>
          </cell>
          <cell r="C71" t="str">
            <v xml:space="preserve">15m3hdACP_c[c]  &lt;=&gt; h2o_c[c] + 15methexeACP_c[c] </v>
          </cell>
        </row>
        <row r="72">
          <cell r="A72" t="str">
            <v>EX_akg(e)</v>
          </cell>
          <cell r="B72" t="str">
            <v xml:space="preserve">EX 2-Oxoglutarate </v>
          </cell>
          <cell r="C72" t="str">
            <v xml:space="preserve">akg_e[e]  -&gt; </v>
          </cell>
        </row>
        <row r="73">
          <cell r="A73" t="str">
            <v>MAN6PI</v>
          </cell>
          <cell r="B73" t="str">
            <v>mannose-6-phosphate isomerase</v>
          </cell>
          <cell r="C73" t="str">
            <v xml:space="preserve">man6p_c[c]  -&gt; f6p_c[c] </v>
          </cell>
        </row>
        <row r="74">
          <cell r="A74" t="str">
            <v>NPHS</v>
          </cell>
          <cell r="B74" t="str">
            <v>naphthoate synthase</v>
          </cell>
          <cell r="C74" t="str">
            <v xml:space="preserve">sbzcoa_c[c]  -&gt; coa_c[c] + dhna_c[c] </v>
          </cell>
        </row>
        <row r="75">
          <cell r="A75" t="str">
            <v>3OAS120</v>
          </cell>
          <cell r="B75" t="str">
            <v>3-oxoacyl-[acyl-carrier-protein] synthase (n-C12:0)</v>
          </cell>
          <cell r="C75" t="str">
            <v xml:space="preserve">h_c[c] + malACP_c[c] + dcaACP_c[c]  -&gt; ACP_c[c] + co2_c[c] + 3oxddACP_c[c] </v>
          </cell>
        </row>
        <row r="76">
          <cell r="A76" t="str">
            <v>PPND</v>
          </cell>
          <cell r="B76" t="str">
            <v>prephenate dehydrogenase</v>
          </cell>
          <cell r="C76" t="str">
            <v xml:space="preserve">nad_c[c] + pphn_c[c]  -&gt; co2_c[c] + nadh_c[c] + 34hpp_c[c] </v>
          </cell>
        </row>
        <row r="77">
          <cell r="A77" t="str">
            <v>9MDACP</v>
          </cell>
          <cell r="B77" t="str">
            <v xml:space="preserve">9-methyl-trans-dec-2-enoyl-ACP NAD oxidoreductase A-specific </v>
          </cell>
          <cell r="C77" t="str">
            <v xml:space="preserve">h_c[c] + nadh_c[c] + 9mtd2eACP_c[c]  -&gt; nad_c[c] + 9mdACP_c[c] </v>
          </cell>
        </row>
        <row r="78">
          <cell r="A78" t="str">
            <v>PGSA140</v>
          </cell>
          <cell r="B78" t="str">
            <v>Phosphatidylglycerol synthase (n-C14:0)</v>
          </cell>
          <cell r="C78" t="str">
            <v xml:space="preserve">glyc3p_c[c] + cdpdtdecg_c[c]  -&gt; cmp_c[c] + pgp140_c[c] </v>
          </cell>
        </row>
        <row r="79">
          <cell r="A79" t="str">
            <v>ILASL</v>
          </cell>
          <cell r="B79" t="str">
            <v xml:space="preserve">isoheptadecanoyl-lipoteichoic acid synthesis n=24  linked  N-acetylglucosamine substituted </v>
          </cell>
          <cell r="C79" t="str">
            <v xml:space="preserve">24 uacgam_c[c] + isolp24u_c[c]  &lt;=&gt; 24 udp_c[c] + isoh24s_c[c] </v>
          </cell>
        </row>
        <row r="80">
          <cell r="A80" t="str">
            <v>AGLYPT</v>
          </cell>
          <cell r="B80" t="str">
            <v xml:space="preserve">anteisopentadecanoyl-glycerol-3-phosphate O-acyltransferase </v>
          </cell>
          <cell r="C80" t="str">
            <v xml:space="preserve">glyc3p_c[c] + fa4coa_c[c]  -&gt; coa_c[c] + 1aipsg3p_c[c] </v>
          </cell>
        </row>
        <row r="81">
          <cell r="A81" t="str">
            <v>GLYAT</v>
          </cell>
          <cell r="B81" t="str">
            <v>glycine C-acetyltransferase</v>
          </cell>
          <cell r="C81" t="str">
            <v xml:space="preserve">gly_c[c] + accoa_c[c]  -&gt; coa_c[c] + 2aobut_c[c] </v>
          </cell>
        </row>
        <row r="82">
          <cell r="A82" t="str">
            <v>8MT2ACP</v>
          </cell>
          <cell r="B82" t="str">
            <v xml:space="preserve">8-methyl-trans-dec-2-enoyl-ACP NAD oxidoreductase A-specific </v>
          </cell>
          <cell r="C82" t="str">
            <v xml:space="preserve">h_c[c] + nadh_c[c] + 8mtd2eACP_c[c]  -&gt; nad_c[c] + 8mdACP_c[c] </v>
          </cell>
        </row>
        <row r="83">
          <cell r="A83" t="str">
            <v>MTDACP</v>
          </cell>
          <cell r="B83" t="str">
            <v xml:space="preserve">12-methyl-tetra-decanoyl-ACP malonyl-acyl-carrier-protein C-acyltransferase decarboxylating </v>
          </cell>
          <cell r="C83" t="str">
            <v xml:space="preserve">h_c[c] + malACP_c[c] + 12methedec_c[c]  -&gt; ACP_c[c] + co2_c[c] + 14m3ohdACP_c[c] </v>
          </cell>
        </row>
        <row r="84">
          <cell r="A84" t="str">
            <v>RNDR1</v>
          </cell>
          <cell r="B84" t="str">
            <v>ribonucleoside-diphosphate reductase (ADP)</v>
          </cell>
          <cell r="C84" t="str">
            <v xml:space="preserve">adp_c[c] + trdrd_c[c]  -&gt; h2o_c[c] + trdox_c[c] + dadp_c[c] </v>
          </cell>
        </row>
        <row r="85">
          <cell r="A85" t="str">
            <v>PMANM</v>
          </cell>
          <cell r="B85" t="str">
            <v>phosphomannomutase</v>
          </cell>
          <cell r="C85" t="str">
            <v xml:space="preserve">man6p_c[c]  &lt;=&gt; man1p_c[c] </v>
          </cell>
        </row>
        <row r="86">
          <cell r="A86" t="str">
            <v>ISGASS</v>
          </cell>
          <cell r="B86" t="str">
            <v xml:space="preserve">isohexadecanoyl-lipoteichoic acid synthesis n=24  linked  glucose substituted </v>
          </cell>
          <cell r="C86" t="str">
            <v xml:space="preserve">24 udpg_c[c] + isohdt24u_c[c]  &lt;=&gt; 24 udp_c[c] + isodec24s_c[c] </v>
          </cell>
        </row>
        <row r="87">
          <cell r="A87" t="str">
            <v>MALTTRabc</v>
          </cell>
          <cell r="B87" t="str">
            <v>Maltotriose transport via ABC system</v>
          </cell>
          <cell r="C87" t="str">
            <v xml:space="preserve">h2o_c[c] + atp_c[c] + malttr_e[e]  -&gt; h_c[c] + pi_c[c] + adp_c[c] + malttr_c[c] </v>
          </cell>
        </row>
        <row r="88">
          <cell r="A88" t="str">
            <v>G3PAT140</v>
          </cell>
          <cell r="B88" t="str">
            <v>glycerol-3-phosphate acyltransferase (C14:0)</v>
          </cell>
          <cell r="C88" t="str">
            <v xml:space="preserve">glyc3p_c[c] + myrsACP_c[c]  -&gt; ACP_c[c] + 1tdecg3p_c[c] </v>
          </cell>
        </row>
        <row r="89">
          <cell r="A89" t="str">
            <v>PRMICIi</v>
          </cell>
          <cell r="B89" t="str">
            <v>1-(5-phosphoribosyl)-5-[(5-phosphoribosylamino)methylideneamino)imidazole-4-carboxamide isomerase (irreversible)</v>
          </cell>
          <cell r="C89" t="str">
            <v xml:space="preserve">prfp_c[c]  &lt;=&gt; prlp_c[c] </v>
          </cell>
        </row>
        <row r="90">
          <cell r="A90" t="str">
            <v>DHDPS</v>
          </cell>
          <cell r="B90" t="str">
            <v>dihydrodipicolinate synthase</v>
          </cell>
          <cell r="C90" t="str">
            <v xml:space="preserve">pyr_c[c] + aspsa_c[c]  -&gt; h_c[c] + 2 h2o_c[c] + 23dhdp_c[c] </v>
          </cell>
        </row>
        <row r="91">
          <cell r="A91" t="str">
            <v>DASYN160</v>
          </cell>
          <cell r="B91" t="str">
            <v>CDP-diacylglycerol synthetase (n-C16:0)</v>
          </cell>
          <cell r="C91" t="str">
            <v xml:space="preserve">ctp_c[c] + pa160_c[c]  -&gt; ppi_c[c] + cdpdhdecg_c[c] </v>
          </cell>
        </row>
        <row r="92">
          <cell r="A92" t="str">
            <v>4ISOHELS</v>
          </cell>
          <cell r="B92" t="str">
            <v xml:space="preserve">4-methyl-3-hydroxy-hexanoyl-ACP hydro-lyase </v>
          </cell>
          <cell r="C92" t="str">
            <v xml:space="preserve">4m3hhexACP_c[c]  &lt;=&gt; h2o_c[c] + 4methex2eACP_c[c] </v>
          </cell>
        </row>
        <row r="93">
          <cell r="A93" t="str">
            <v>FACOAL150AI</v>
          </cell>
          <cell r="B93" t="str">
            <v xml:space="preserve">FACOAL150anteiso </v>
          </cell>
          <cell r="C93" t="str">
            <v xml:space="preserve">h_c[c] + atp_c[c] + coa_c[c] + fa4_c[c]  -&gt; ppi_c[c] + amp_c[c] + fa4coa_c[c] </v>
          </cell>
        </row>
        <row r="94">
          <cell r="A94" t="str">
            <v>3CRBL</v>
          </cell>
          <cell r="B94" t="str">
            <v xml:space="preserve">3-Carboxy-1-hydroxypropyl-ThPP lipoamde </v>
          </cell>
          <cell r="C94" t="str">
            <v xml:space="preserve">lpam_c[c] + 3c1ht_c[c]  &lt;=&gt; thmpp_c[c] + sdhlam_c[c] </v>
          </cell>
        </row>
        <row r="95">
          <cell r="A95" t="str">
            <v>EX_man(e)</v>
          </cell>
          <cell r="B95" t="str">
            <v xml:space="preserve">EX D-Mannose </v>
          </cell>
          <cell r="C95" t="str">
            <v xml:space="preserve">man_e[e]  -&gt; </v>
          </cell>
        </row>
        <row r="96">
          <cell r="A96" t="str">
            <v>ANS</v>
          </cell>
          <cell r="B96" t="str">
            <v>anthranilate synthase</v>
          </cell>
          <cell r="C96" t="str">
            <v xml:space="preserve">gln-L_c[c] + chor_c[c]  -&gt; h_c[c] + glu-L_c[c] + pyr_c[c] + anth_c[c] </v>
          </cell>
        </row>
        <row r="97">
          <cell r="A97" t="str">
            <v>PGSA141</v>
          </cell>
          <cell r="B97" t="str">
            <v>Phosphatidylglycerol synthase (n-C14:1)</v>
          </cell>
          <cell r="C97" t="str">
            <v xml:space="preserve">glyc3p_c[c] + cdpdtdec7eg_c[c]  -&gt; cmp_c[c] + pgp141_c[c] </v>
          </cell>
        </row>
        <row r="98">
          <cell r="A98" t="str">
            <v>ITG3PS</v>
          </cell>
          <cell r="B98" t="str">
            <v xml:space="preserve">isotetradecanoyl-glycerol-3-phosphate O-acyltransferase </v>
          </cell>
          <cell r="C98" t="str">
            <v xml:space="preserve">glyc3p_c[c] + fa1coa_c[c]  -&gt; coa_c[c] + 1stsg3p_c[c] </v>
          </cell>
        </row>
        <row r="99">
          <cell r="A99" t="str">
            <v>ADK1</v>
          </cell>
          <cell r="B99" t="str">
            <v>adenylate kinase</v>
          </cell>
          <cell r="C99" t="str">
            <v xml:space="preserve">atp_c[c] + amp_c[c]  &lt;=&gt; 2 adp_c[c] </v>
          </cell>
        </row>
        <row r="100">
          <cell r="A100" t="str">
            <v>FF_5</v>
          </cell>
          <cell r="B100" t="str">
            <v xml:space="preserve">isohexadecanoyl-lipoteichoic acid synthesis n=24  unlinked  D-alanine substituted </v>
          </cell>
          <cell r="C100" t="str">
            <v xml:space="preserve">24 atp_c[c] + 24 ala-D_c[c] + isohdt24u_c[c]  -&gt; 24 ppi_c[c] + 24 amp_c[c] + isoh24ds_c[c] </v>
          </cell>
        </row>
        <row r="101">
          <cell r="A101" t="str">
            <v>GALTpts</v>
          </cell>
          <cell r="B101" t="str">
            <v>Galactitol transport via PEP:Pyr PTS</v>
          </cell>
          <cell r="C101" t="str">
            <v xml:space="preserve">galt_e[e] + pep_c[c]  &lt;=&gt; pyr_c[c] + galt1p_c[c] </v>
          </cell>
        </row>
        <row r="102">
          <cell r="A102" t="str">
            <v>MTHFD</v>
          </cell>
          <cell r="B102" t="str">
            <v>methylenetetrahydrofolate dehydrogenase (NADP)</v>
          </cell>
          <cell r="C102" t="str">
            <v xml:space="preserve">nadp_c[c] + mlthf_c[c]  &lt;=&gt; nadph_c[c] + methf_c[c] </v>
          </cell>
        </row>
        <row r="103">
          <cell r="A103" t="str">
            <v>PRASCSi</v>
          </cell>
          <cell r="B103" t="str">
            <v>phosphoribosylaminoimidazolesuccinocarboxamide synthase</v>
          </cell>
          <cell r="C103" t="str">
            <v xml:space="preserve">atp_c[c] + asp-L_c[c] + 5aizc_c[c]  -&gt; 2 h_c[c] + pi_c[c] + adp_c[c] + 25aics_c[c] </v>
          </cell>
        </row>
        <row r="104">
          <cell r="A104" t="str">
            <v>STEARLCS</v>
          </cell>
          <cell r="B104" t="str">
            <v xml:space="preserve">stearoyl-lipoteichoic acid synthesis n=24  unlinked  D-alanine substituted </v>
          </cell>
          <cell r="C104" t="str">
            <v xml:space="preserve">24 atp_c[c] + 24 ala-D_c[c] + stear24u_c[c]  -&gt; 24 ppi_c[c] + 24 amp_c[c] + stear24ds_c[c] </v>
          </cell>
        </row>
        <row r="105">
          <cell r="A105" t="str">
            <v>GF6PTAr</v>
          </cell>
          <cell r="B105" t="str">
            <v>Glutamine-fructose-6-phosphate transaminase</v>
          </cell>
          <cell r="C105" t="str">
            <v xml:space="preserve">gln-L_c[c] + f6p_c[c]  &lt;=&gt; glu-L_c[c] + gam6p_c[c] </v>
          </cell>
        </row>
        <row r="106">
          <cell r="A106" t="str">
            <v>FRTT</v>
          </cell>
          <cell r="B106" t="str">
            <v>farnesyltranstransferase</v>
          </cell>
          <cell r="C106" t="str">
            <v xml:space="preserve">ipdp_c[c] + frdp_c[c]  -&gt; ppi_c[c] + ggdp_c[c] </v>
          </cell>
        </row>
        <row r="107">
          <cell r="A107" t="str">
            <v>GLYASNabc</v>
          </cell>
          <cell r="B107" t="str">
            <v xml:space="preserve">Dipeptide transport via ABC system gly-asn </v>
          </cell>
          <cell r="C107" t="str">
            <v xml:space="preserve">h2o_c[c] + atp_c[c] + gly_asn-L_e[e]  -&gt; h_c[c] + pi_c[c] + adp_c[c] + gly_asn-L_c[c] </v>
          </cell>
        </row>
        <row r="108">
          <cell r="A108" t="str">
            <v>EX_b12(e)</v>
          </cell>
          <cell r="B108" t="str">
            <v xml:space="preserve">EX Vitamin B12 </v>
          </cell>
          <cell r="C108" t="str">
            <v xml:space="preserve">b12_e[e]  -&gt; </v>
          </cell>
        </row>
        <row r="109">
          <cell r="A109" t="str">
            <v>GAL6PI</v>
          </cell>
          <cell r="B109" t="str">
            <v>galactose-6-phosphate isomerase</v>
          </cell>
          <cell r="C109" t="str">
            <v xml:space="preserve">dgal6p_c[c]  &lt;=&gt; tag6p-D_c[c] </v>
          </cell>
        </row>
        <row r="110">
          <cell r="A110" t="str">
            <v>PAPPT2</v>
          </cell>
          <cell r="B110" t="str">
            <v>phospho-N-acetylmuramoyl-pentapeptide-transferase (gamma-glutamate)</v>
          </cell>
          <cell r="C110" t="str">
            <v xml:space="preserve">udcpp_c[c] + uGgla_c[c]  &lt;=&gt; ump_c[c] + uaGgla_c[c] </v>
          </cell>
        </row>
        <row r="111">
          <cell r="A111" t="str">
            <v>RIBFLVt2</v>
          </cell>
          <cell r="B111" t="str">
            <v>riboflavin transport in via proton symport</v>
          </cell>
          <cell r="C111" t="str">
            <v xml:space="preserve">h_e[e] + ribflv_e[e]  &lt;=&gt; h_c[c] + ribflv_c[c] </v>
          </cell>
        </row>
        <row r="112">
          <cell r="A112" t="str">
            <v>PUNP4</v>
          </cell>
          <cell r="B112" t="str">
            <v>purine-nucleoside phosphorylase (Deoxyguanosine)</v>
          </cell>
          <cell r="C112" t="str">
            <v xml:space="preserve">h_c[c] + pi_c[c] + dgsn_c[c]  &lt;=&gt; 2dr1p_c[c] + gua_c[c] </v>
          </cell>
        </row>
        <row r="113">
          <cell r="A113" t="str">
            <v>GNNUC</v>
          </cell>
          <cell r="B113" t="str">
            <v>gnnuc</v>
          </cell>
          <cell r="C113" t="str">
            <v xml:space="preserve">h2o_c[c] + gsn_c[c]  -&gt; gua_c[c] + rib-D_c[c] </v>
          </cell>
        </row>
        <row r="114">
          <cell r="A114" t="str">
            <v>CYSS</v>
          </cell>
          <cell r="B114" t="str">
            <v>cysteine synthase</v>
          </cell>
          <cell r="C114" t="str">
            <v xml:space="preserve">h2s_c[c] + acser_c[c]  -&gt; h_c[c] + ac_c[c] + cys-L_c[c] </v>
          </cell>
        </row>
        <row r="115">
          <cell r="A115" t="str">
            <v>PPCK</v>
          </cell>
          <cell r="B115" t="str">
            <v>phosphoenolpyruvate carboxykinase</v>
          </cell>
          <cell r="C115" t="str">
            <v xml:space="preserve">h_c[c] + atp_c[c] + oaa_c[c]  -&gt; adp_c[c] + co2_c[c] + pep_c[c] </v>
          </cell>
        </row>
        <row r="116">
          <cell r="A116" t="str">
            <v>GGTT</v>
          </cell>
          <cell r="B116" t="str">
            <v>geranylgeranyltranstransferase</v>
          </cell>
          <cell r="C116" t="str">
            <v xml:space="preserve">ggdp_c[c] + ipdp_c[c]  -&gt; ppi_c[c] + pendp_c[c] </v>
          </cell>
        </row>
        <row r="117">
          <cell r="A117" t="str">
            <v>EX_glyc3p(e)</v>
          </cell>
          <cell r="B117" t="str">
            <v xml:space="preserve">EX Glycerol-3-phosphate </v>
          </cell>
          <cell r="C117" t="str">
            <v xml:space="preserve">glyc3p_e[e]  -&gt; </v>
          </cell>
        </row>
        <row r="118">
          <cell r="A118" t="str">
            <v>4M3OPAO</v>
          </cell>
          <cell r="B118" t="str">
            <v xml:space="preserve">4-methyl-3-oxo-pentanoyl-ACP NADP oxidoreductase </v>
          </cell>
          <cell r="C118" t="str">
            <v xml:space="preserve">h_c[c] + nadph_c[c] + 4m3opACP_c[c]  &lt;=&gt; nadp_c[c] + 4m3hpAPC_c[c] </v>
          </cell>
        </row>
        <row r="119">
          <cell r="A119" t="str">
            <v>HSK</v>
          </cell>
          <cell r="B119" t="str">
            <v>homoserine kinase</v>
          </cell>
          <cell r="C119" t="str">
            <v xml:space="preserve">atp_c[c] + hom-L_c[c]  -&gt; adp_c[c] + phom_c[c] </v>
          </cell>
        </row>
        <row r="120">
          <cell r="A120" t="str">
            <v>ISOHEPD</v>
          </cell>
          <cell r="B120" t="str">
            <v xml:space="preserve">isoheptadecanoyl-UDP-glucosyltransferase diglucosyl </v>
          </cell>
          <cell r="C120" t="str">
            <v xml:space="preserve">udpg_c[c] + m12dhdglyc_c[c]  &lt;=&gt; udp_c[c] + dglu12dig_c[c] </v>
          </cell>
        </row>
        <row r="121">
          <cell r="A121" t="str">
            <v>ISHGLT</v>
          </cell>
          <cell r="B121" t="str">
            <v xml:space="preserve">isohexadecanoyl-UDP-glucosyltransferase monoglucosyl </v>
          </cell>
          <cell r="C121" t="str">
            <v xml:space="preserve">udpg_c[c] + 12dihexsgly_c[c]  &lt;=&gt; udp_c[c] + m12diihgly_c[c] </v>
          </cell>
        </row>
        <row r="122">
          <cell r="A122" t="str">
            <v>ACLS_c</v>
          </cell>
          <cell r="B122" t="str">
            <v xml:space="preserve">rxn00544 </v>
          </cell>
          <cell r="C122" t="str">
            <v xml:space="preserve">thmpp_c[c] + acald_c[c]  -&gt; hethmpp_c[c] </v>
          </cell>
        </row>
        <row r="123">
          <cell r="A123" t="str">
            <v>MEVK1</v>
          </cell>
          <cell r="B123" t="str">
            <v>mevalonate kinase (atp)</v>
          </cell>
          <cell r="C123" t="str">
            <v xml:space="preserve">atp_c[c] + mev-R_c[c]  -&gt; adp_c[c] + 5pmev_c[c] </v>
          </cell>
        </row>
        <row r="124">
          <cell r="A124" t="str">
            <v>PPTT</v>
          </cell>
          <cell r="B124" t="str">
            <v>trans-pentaprenyltranstransferase</v>
          </cell>
          <cell r="C124" t="str">
            <v xml:space="preserve">ipdp_c[c] + pendp_c[c]  -&gt; ppi_c[c] + hexdp_c[c] </v>
          </cell>
        </row>
        <row r="125">
          <cell r="A125" t="str">
            <v>ALALEUt</v>
          </cell>
          <cell r="B125" t="str">
            <v xml:space="preserve">Dipeptide transport via ABC system ala-leu </v>
          </cell>
          <cell r="C125" t="str">
            <v xml:space="preserve">h2o_c[c] + atp_c[c] + ala_leu_e[e]  -&gt; h_c[c] + pi_c[c] + adp_c[c] + ala_leu_c[c] </v>
          </cell>
        </row>
        <row r="126">
          <cell r="A126" t="str">
            <v>AHCYSNS</v>
          </cell>
          <cell r="B126" t="str">
            <v>S-adenosylhomocysteine nucleosidase</v>
          </cell>
          <cell r="C126" t="str">
            <v xml:space="preserve">h2o_c[c] + ahcys_c[c]  -&gt; ade_c[c] + rhcys_c[c] </v>
          </cell>
        </row>
        <row r="127">
          <cell r="A127" t="str">
            <v>EX_orn(e)</v>
          </cell>
          <cell r="B127" t="str">
            <v xml:space="preserve">EX Ornithine </v>
          </cell>
          <cell r="C127" t="str">
            <v xml:space="preserve">orn_e[e]  -&gt; </v>
          </cell>
        </row>
        <row r="128">
          <cell r="A128" t="str">
            <v>GLTPD</v>
          </cell>
          <cell r="B128" t="str">
            <v>Galactitol-1-phosphate dehydrogenase</v>
          </cell>
          <cell r="C128" t="str">
            <v xml:space="preserve">nad_c[c] + galt1p_c[c]  &lt;=&gt; h_c[c] + nadh_c[c] + tag6p-D_c[c] </v>
          </cell>
        </row>
        <row r="129">
          <cell r="A129" t="str">
            <v>PYNP1</v>
          </cell>
          <cell r="B129" t="str">
            <v>pyrimidine-nucleoside phosphorylase (cytosine)</v>
          </cell>
          <cell r="C129" t="str">
            <v xml:space="preserve">h_c[c] + pi_c[c] + cytd_c[c]  &lt;=&gt; r1p_c[c] + csn_c[c] </v>
          </cell>
        </row>
        <row r="130">
          <cell r="A130" t="str">
            <v>EHGLAT</v>
          </cell>
          <cell r="B130" t="str">
            <v>L-erythro-4-Hydroxyglutamate:2-oxoglutarate aminotransferase</v>
          </cell>
          <cell r="C130" t="str">
            <v xml:space="preserve">akg_c[c] + e4hglu_c[c]  &lt;=&gt; glu-L_c[c] + 4h2oglt_c[c] </v>
          </cell>
        </row>
        <row r="131">
          <cell r="A131" t="str">
            <v>ISOHEP1A3PA</v>
          </cell>
          <cell r="B131" t="str">
            <v xml:space="preserve">isoheptadecanoyl-1-acylglycerol-3-phosphate O-acyltransferase </v>
          </cell>
          <cell r="C131" t="str">
            <v xml:space="preserve">fa11coa_c[c] + 1ihsg3p_c[c]  -&gt; coa_c[c] + 12dsgly3p_c[c] </v>
          </cell>
        </row>
        <row r="132">
          <cell r="A132" t="str">
            <v>AGPAT160</v>
          </cell>
          <cell r="B132" t="str">
            <v>1-hexadecanoyl-sn-glycerol 3-phosphate O-acyltransferase (n-C16:0)</v>
          </cell>
          <cell r="C132" t="str">
            <v xml:space="preserve">palmACP_c[c] + 1hdecg3p_c[c]  -&gt; ACP_c[c] + pa160_c[c] </v>
          </cell>
        </row>
        <row r="133">
          <cell r="A133" t="str">
            <v>PUNP5</v>
          </cell>
          <cell r="B133" t="str">
            <v>purine-nucleoside phosphorylase (Inosine)</v>
          </cell>
          <cell r="C133" t="str">
            <v xml:space="preserve">h_c[c] + pi_c[c] + ins_c[c]  &lt;=&gt; r1p_c[c] + hxan_c[c] </v>
          </cell>
        </row>
        <row r="134">
          <cell r="A134" t="str">
            <v>PRFGS</v>
          </cell>
          <cell r="B134" t="str">
            <v>phosphoribosylformylglycinamidine synthase</v>
          </cell>
          <cell r="C134" t="str">
            <v xml:space="preserve">h2o_c[c] + gln-L_c[c] + atp_c[c] + fgam_c[c]  -&gt; h_c[c] + glu-L_c[c] + pi_c[c] + adp_c[c] + fpram_c[c] </v>
          </cell>
        </row>
        <row r="135">
          <cell r="A135" t="str">
            <v>EAR120x</v>
          </cell>
          <cell r="B135" t="str">
            <v>enoyl-[acyl-carrier-protein] reductase (NADH) (n-C12:0)</v>
          </cell>
          <cell r="C135" t="str">
            <v xml:space="preserve">h_c[c] + nadh_c[c] + tddec2eACP_c[c]  -&gt; nad_c[c] + ddcaACP_c[c] </v>
          </cell>
        </row>
        <row r="136">
          <cell r="A136" t="str">
            <v>S1AGPA</v>
          </cell>
          <cell r="B136" t="str">
            <v xml:space="preserve">stearoyl-1-acylglycerol-3-phosphate O-acyltransferase </v>
          </cell>
          <cell r="C136" t="str">
            <v xml:space="preserve">stcoa_c[c] + 1odecg3p_c[c]  -&gt; coa_c[c] + pa180_c[c] </v>
          </cell>
        </row>
        <row r="137">
          <cell r="A137" t="str">
            <v>ACKr</v>
          </cell>
          <cell r="B137" t="str">
            <v>acetate kinase</v>
          </cell>
          <cell r="C137" t="str">
            <v xml:space="preserve">h_c[c] + ac_c[c] + atp_c[c]  &lt;=&gt; adp_c[c] + actp_c[c] </v>
          </cell>
        </row>
        <row r="138">
          <cell r="A138" t="str">
            <v>AICART</v>
          </cell>
          <cell r="B138" t="str">
            <v>phosphoribosylaminoimidazolecarboxamide formyltransferase</v>
          </cell>
          <cell r="C138" t="str">
            <v xml:space="preserve">aicar_c[c] + 10fthf_c[c]  &lt;=&gt; thf_c[c] + fprica_c[c] </v>
          </cell>
        </row>
        <row r="139">
          <cell r="A139" t="str">
            <v>2MACPT</v>
          </cell>
          <cell r="B139" t="str">
            <v xml:space="preserve">2-methylbutanoyl-CoA acyl-carrier-protein transferase </v>
          </cell>
          <cell r="C139" t="str">
            <v xml:space="preserve">ACP_c[c] + 2mbcoa_c[c]  &lt;=&gt; coa_c[c] + 2mbutACP_c[c] </v>
          </cell>
        </row>
        <row r="140">
          <cell r="A140" t="str">
            <v>ISOHEPO</v>
          </cell>
          <cell r="B140" t="str">
            <v xml:space="preserve">isoheptadecanoyl-UDP-glucosyltransferase monoglucosyl </v>
          </cell>
          <cell r="C140" t="str">
            <v xml:space="preserve">udpg_c[c] + 12diisgly_c[c]  &lt;=&gt; udp_c[c] + m12dhdglyc_c[c] </v>
          </cell>
        </row>
        <row r="141">
          <cell r="A141" t="str">
            <v>PGSA180</v>
          </cell>
          <cell r="B141" t="str">
            <v>Phosphatidylglycerol synthase (n-C18:0)</v>
          </cell>
          <cell r="C141" t="str">
            <v xml:space="preserve">glyc3p_c[c] + cdpdodecg_c[c]  -&gt; cmp_c[c] + pgp180_c[c] </v>
          </cell>
        </row>
        <row r="142">
          <cell r="A142" t="str">
            <v>MYRGLT</v>
          </cell>
          <cell r="B142" t="str">
            <v xml:space="preserve">myristoyl-UDP-glucosyltransferase diglucosyl </v>
          </cell>
          <cell r="C142" t="str">
            <v xml:space="preserve">udpg_c[c] + m12dglyc_c[c]  &lt;=&gt; udp_c[c] + dglu12m_c[c] </v>
          </cell>
        </row>
        <row r="143">
          <cell r="A143" t="str">
            <v>ISOCARDS</v>
          </cell>
          <cell r="B143" t="str">
            <v xml:space="preserve">isohexadecanoyl-cardiolipin synthase </v>
          </cell>
          <cell r="C143" t="str">
            <v xml:space="preserve">2 diihexpglyc_c[c]  &lt;=&gt; glyc_c[c] + isohdcard_c[c] </v>
          </cell>
        </row>
        <row r="144">
          <cell r="A144" t="str">
            <v>ALAt4</v>
          </cell>
          <cell r="B144" t="str">
            <v>Alanine-Sodium symporter</v>
          </cell>
          <cell r="C144" t="str">
            <v xml:space="preserve">ala-L_e[e] + na1_e[e]  &lt;=&gt; ala-L_c[c] + na1_c[c] </v>
          </cell>
        </row>
        <row r="145">
          <cell r="A145" t="str">
            <v>ASPK</v>
          </cell>
          <cell r="B145" t="str">
            <v>aspartate kinase</v>
          </cell>
          <cell r="C145" t="str">
            <v xml:space="preserve">h_c[c] + atp_c[c] + asp-L_c[c]  &lt;=&gt; adp_c[c] + 4pasp_c[c] </v>
          </cell>
        </row>
        <row r="146">
          <cell r="A146" t="str">
            <v>NOS3</v>
          </cell>
          <cell r="B146" t="str">
            <v xml:space="preserve">N-omega-Hydroxyarginine NADPH oxygen oxidoreductase </v>
          </cell>
          <cell r="C146" t="str">
            <v xml:space="preserve">nadph_c[c] + o2_c[c] + 2 nwharg_c[c]  &lt;=&gt; 3 h_c[c] + nadp_c[c] + 2 no_c[c] + 2 citr-L_c[c] </v>
          </cell>
        </row>
        <row r="147">
          <cell r="A147" t="str">
            <v>NODOx</v>
          </cell>
          <cell r="B147" t="str">
            <v>nitric oxide dioxygenase</v>
          </cell>
          <cell r="C147" t="str">
            <v xml:space="preserve">2 no_c[c] + 2 o2_c[c] + nadh_c[c]  -&gt; h_c[c] + 2 no3_c[c] + nad_c[c] </v>
          </cell>
        </row>
        <row r="148">
          <cell r="A148" t="str">
            <v>EX_xan(e)</v>
          </cell>
          <cell r="B148" t="str">
            <v xml:space="preserve">EX XAN </v>
          </cell>
          <cell r="C148" t="str">
            <v xml:space="preserve">xan_e[e]  -&gt; </v>
          </cell>
        </row>
        <row r="149">
          <cell r="A149" t="str">
            <v>BETALDHx</v>
          </cell>
          <cell r="B149" t="str">
            <v>betaine-aldehyde dehydrogenase</v>
          </cell>
          <cell r="C149" t="str">
            <v xml:space="preserve">h2o_c[c] + nad_c[c] + betald_c[c]  -&gt; 2 h_c[c] + nadh_c[c] + glyb_c[c] </v>
          </cell>
        </row>
        <row r="150">
          <cell r="A150" t="str">
            <v>PGSA161</v>
          </cell>
          <cell r="B150" t="str">
            <v>Phosphatidylglycerol synthase (n-C16:1)</v>
          </cell>
          <cell r="C150" t="str">
            <v xml:space="preserve">glyc3p_c[c] + cdpdhdec9eg_c[c]  -&gt; cmp_c[c] + pgp161_c[c] </v>
          </cell>
        </row>
        <row r="151">
          <cell r="A151" t="str">
            <v>KARA4</v>
          </cell>
          <cell r="B151" t="str">
            <v>(R)-2,3-Dihydroxy-3-methylbutanoate:NADP+ oxidoreductase</v>
          </cell>
          <cell r="C151" t="str">
            <v xml:space="preserve">nadp_c[c] + 23dhmb_c[c]  -&gt; h_c[c] + nadph_c[c] + 33hmeoxobut_c[c] </v>
          </cell>
        </row>
        <row r="152">
          <cell r="A152" t="str">
            <v>NPHS2</v>
          </cell>
          <cell r="B152" t="str">
            <v xml:space="preserve">rxn05024 </v>
          </cell>
          <cell r="C152" t="str">
            <v xml:space="preserve">h_c[c] + sbzcoa_c[c]  -&gt; h2o_c[c] + 14dhncoa_c[c] </v>
          </cell>
        </row>
        <row r="153">
          <cell r="A153" t="str">
            <v>DHNCOAT</v>
          </cell>
          <cell r="B153" t="str">
            <v>1,4-dihydroxy-2-napthoyl-CoA thioesterase</v>
          </cell>
          <cell r="C153" t="str">
            <v xml:space="preserve">h2o_c[c] + 14dhncoa_c[c]  -&gt; h_c[c] + coa_c[c] + dhna_c[c] </v>
          </cell>
        </row>
        <row r="154">
          <cell r="A154" t="str">
            <v>MNabc</v>
          </cell>
          <cell r="B154" t="str">
            <v>manganese transport via ABC system</v>
          </cell>
          <cell r="C154" t="str">
            <v xml:space="preserve">h2o_c[c] + atp_c[c] + mn2_e[e]  -&gt; h_c[c] + pi_c[c] + adp_c[c] + mn2_c[c] </v>
          </cell>
        </row>
        <row r="155">
          <cell r="A155" t="str">
            <v>SHK3Dr</v>
          </cell>
          <cell r="B155" t="str">
            <v>shikimate dehydrogenase</v>
          </cell>
          <cell r="C155" t="str">
            <v xml:space="preserve">nadp_c[c] + skm_c[c]  &lt;=&gt; h_c[c] + nadph_c[c] + 3dhsk_c[c] </v>
          </cell>
        </row>
        <row r="156">
          <cell r="A156" t="str">
            <v>EX_cys-L(e)</v>
          </cell>
          <cell r="B156" t="str">
            <v xml:space="preserve">EX L-Cysteine </v>
          </cell>
          <cell r="C156" t="str">
            <v xml:space="preserve">cys-L_e[e]  -&gt; </v>
          </cell>
        </row>
        <row r="157">
          <cell r="A157" t="str">
            <v>CLPNS160</v>
          </cell>
          <cell r="B157" t="str">
            <v>cardiolipin synthase (n-C16:0)</v>
          </cell>
          <cell r="C157" t="str">
            <v xml:space="preserve">2 pg160_c[c]  &lt;=&gt; glyc_c[c] + clpn160_c[c] </v>
          </cell>
        </row>
        <row r="158">
          <cell r="A158" t="str">
            <v>IGPDH</v>
          </cell>
          <cell r="B158" t="str">
            <v>imidazoleglycerol-phosphate dehydratase</v>
          </cell>
          <cell r="C158" t="str">
            <v xml:space="preserve">eig3p_c[c]  -&gt; h2o_c[c] + imacp_c[c] </v>
          </cell>
        </row>
        <row r="159">
          <cell r="A159" t="str">
            <v>VALTA</v>
          </cell>
          <cell r="B159" t="str">
            <v>valine transaminase</v>
          </cell>
          <cell r="C159" t="str">
            <v xml:space="preserve">akg_c[c] + val-L_c[c]  &lt;=&gt; glu-L_c[c] + 3mob_c[c] </v>
          </cell>
        </row>
        <row r="160">
          <cell r="A160" t="str">
            <v>CS</v>
          </cell>
          <cell r="B160" t="str">
            <v>citrate synthase</v>
          </cell>
          <cell r="C160" t="str">
            <v xml:space="preserve">h2o_c[c] + accoa_c[c] + oaa_c[c]  -&gt; h_c[c] + coa_c[c] + cit_c[c] </v>
          </cell>
        </row>
        <row r="161">
          <cell r="A161" t="str">
            <v>PTA2</v>
          </cell>
          <cell r="B161" t="str">
            <v>Phosphate acetyltransferase</v>
          </cell>
          <cell r="C161" t="str">
            <v xml:space="preserve">h_c[c] + pi_c[c] + ppcoa_c[c]  -&gt; ppap_c[c] + coa_c[c] </v>
          </cell>
        </row>
        <row r="162">
          <cell r="A162" t="str">
            <v>ASO4t</v>
          </cell>
          <cell r="B162" t="str">
            <v xml:space="preserve">Arsenate transporter </v>
          </cell>
          <cell r="C162" t="str">
            <v xml:space="preserve">aso4_c[c]  -&gt; aso4_e[e] </v>
          </cell>
        </row>
        <row r="163">
          <cell r="A163" t="str">
            <v>DHFS</v>
          </cell>
          <cell r="B163" t="str">
            <v>dihydrofolate synthase</v>
          </cell>
          <cell r="C163" t="str">
            <v xml:space="preserve">glu-L_c[c] + atp_c[c] + dhpt_c[c]  -&gt; h_c[c] + pi_c[c] + adp_c[c] + dhf_c[c] </v>
          </cell>
        </row>
        <row r="164">
          <cell r="A164" t="str">
            <v>ANTILIPS</v>
          </cell>
          <cell r="B164" t="str">
            <v xml:space="preserve">anteisoheptadecanoyl-lipoteichoic acid synthesis n=24  linked  N-acetylglucosamine substituted </v>
          </cell>
          <cell r="C164" t="str">
            <v xml:space="preserve">24 uacgam_c[c] + ant24u_c[c]  &lt;=&gt; 24 udp_c[c] + ant24Nacds_c[c] </v>
          </cell>
        </row>
        <row r="165">
          <cell r="A165" t="str">
            <v>UCPP</v>
          </cell>
          <cell r="B165" t="str">
            <v xml:space="preserve">UTP cytidine 5'-phosphotransferase </v>
          </cell>
          <cell r="C165" t="str">
            <v xml:space="preserve">cytd_c[c] + utp_c[c]  -&gt; cmp_c[c] + udp_c[c] </v>
          </cell>
        </row>
        <row r="166">
          <cell r="A166" t="str">
            <v>URFGTT</v>
          </cell>
          <cell r="B166" t="str">
            <v>UDP-L-rhamnose:flavonol-3-O-D-glucoside L-rhamnosyltransferase</v>
          </cell>
          <cell r="C166" t="str">
            <v xml:space="preserve">amet_c[c] + 2ombz_c[c]  -&gt; h_c[c] + ahcys_c[c] + 2ommb_c[c] </v>
          </cell>
        </row>
        <row r="167">
          <cell r="A167" t="str">
            <v>DCPP</v>
          </cell>
          <cell r="B167" t="str">
            <v xml:space="preserve">dCTP cytidine 5'-phosphotransferase </v>
          </cell>
          <cell r="C167" t="str">
            <v xml:space="preserve">cytd_c[c] + dctp_c[c]  -&gt; cmp_c[c] + dcdp_c[c] </v>
          </cell>
        </row>
        <row r="168">
          <cell r="A168" t="str">
            <v>GMPR</v>
          </cell>
          <cell r="B168" t="str">
            <v>GMP reductase</v>
          </cell>
          <cell r="C168" t="str">
            <v xml:space="preserve">2 h_c[c] + nadph_c[c] + gmp_c[c]  -&gt; nh4_c[c] + nadp_c[c] + imp_c[c] </v>
          </cell>
        </row>
        <row r="169">
          <cell r="A169" t="str">
            <v>ENO</v>
          </cell>
          <cell r="B169" t="str">
            <v>enolase</v>
          </cell>
          <cell r="C169" t="str">
            <v xml:space="preserve">2pg_c[c]  &lt;=&gt; h2o_c[c] + pep_c[c] </v>
          </cell>
        </row>
        <row r="170">
          <cell r="A170" t="str">
            <v>2A2HBPL</v>
          </cell>
          <cell r="B170" t="str">
            <v>(S)-2-Aceto-2-hydroxybutanoate pyruvate-lyase (carboxylating)</v>
          </cell>
          <cell r="C170" t="str">
            <v xml:space="preserve">2obut_c[c] + hethmpp_c[c]  &lt;=&gt; thmpp_c[c] + 2ahbut_c[c] </v>
          </cell>
        </row>
        <row r="171">
          <cell r="A171" t="str">
            <v>ISTETUGLT</v>
          </cell>
          <cell r="B171" t="str">
            <v xml:space="preserve">isotetradecanoyl-UDP-glucosyltransferase monoglucosyl </v>
          </cell>
          <cell r="C171" t="str">
            <v xml:space="preserve">udpg_c[c] + 12ditetgly_c[c]  &lt;=&gt; udp_c[c] + m12diidgly_c[c] </v>
          </cell>
        </row>
        <row r="172">
          <cell r="A172" t="str">
            <v>GLYOX</v>
          </cell>
          <cell r="B172" t="str">
            <v>hydroxyacylglutathione hydrolase</v>
          </cell>
          <cell r="C172" t="str">
            <v xml:space="preserve">h2o_c[c] + lgt-S_c[c]  -&gt; h_c[c] + lac-D_c[c] + gthrd_c[c] </v>
          </cell>
        </row>
        <row r="173">
          <cell r="A173" t="str">
            <v>FDH</v>
          </cell>
          <cell r="B173" t="str">
            <v>formate dehydrogenase</v>
          </cell>
          <cell r="C173" t="str">
            <v xml:space="preserve">nad_c[c] + for_c[c]  -&gt; co2_c[c] + nadh_c[c] </v>
          </cell>
        </row>
        <row r="174">
          <cell r="A174" t="str">
            <v>PGSA181</v>
          </cell>
          <cell r="B174" t="str">
            <v>Phosphatidylglycerol synthase (n-C18:1)</v>
          </cell>
          <cell r="C174" t="str">
            <v xml:space="preserve">glyc3p_c[c] + cdpdodec11eg_c[c]  -&gt; cmp_c[c] + pgp181_c[c] </v>
          </cell>
        </row>
        <row r="175">
          <cell r="A175" t="str">
            <v>PPM</v>
          </cell>
          <cell r="B175" t="str">
            <v>phosphopentomutase</v>
          </cell>
          <cell r="C175" t="str">
            <v xml:space="preserve">r1p_c[c]  &lt;=&gt; r5p_c[c] </v>
          </cell>
        </row>
        <row r="176">
          <cell r="A176" t="str">
            <v>EX_glyc(e)</v>
          </cell>
          <cell r="B176" t="str">
            <v xml:space="preserve">EX Glycerol </v>
          </cell>
          <cell r="C176" t="str">
            <v xml:space="preserve">glyc_e[e]  -&gt; </v>
          </cell>
        </row>
        <row r="177">
          <cell r="A177" t="str">
            <v>3OAR140</v>
          </cell>
          <cell r="B177" t="str">
            <v>3-oxoacyl-[acyl-carrier-protein] reductase (n-C14:0)</v>
          </cell>
          <cell r="C177" t="str">
            <v xml:space="preserve">nadp_c[c] + 3hmrsACP_c[c]  &lt;=&gt; h_c[c] + nadph_c[c] + 3omrsACP_c[c] </v>
          </cell>
        </row>
        <row r="178">
          <cell r="A178" t="str">
            <v>GTPHDR</v>
          </cell>
          <cell r="B178" t="str">
            <v xml:space="preserve">GTP 7 8-8 9-dihydrolase </v>
          </cell>
          <cell r="C178" t="str">
            <v xml:space="preserve">ptp_c[c]  &lt;=&gt; dattoo_c[c] </v>
          </cell>
        </row>
        <row r="179">
          <cell r="A179" t="str">
            <v>IMPD</v>
          </cell>
          <cell r="B179" t="str">
            <v>IMP dehydrogenase</v>
          </cell>
          <cell r="C179" t="str">
            <v xml:space="preserve">h2o_c[c] + nad_c[c] + imp_c[c]  -&gt; h_c[c] + nadh_c[c] + xmp_c[c] </v>
          </cell>
        </row>
        <row r="180">
          <cell r="A180" t="str">
            <v>10M3HDHL</v>
          </cell>
          <cell r="B180" t="str">
            <v xml:space="preserve">10-methyl-3-hydroxy-undecanoyl-ACP hydro-lyase </v>
          </cell>
          <cell r="C180" t="str">
            <v xml:space="preserve">10m3uACP_c[c]  &lt;=&gt; h2o_c[c] + 10mtu2eACP_c[c] </v>
          </cell>
        </row>
        <row r="181">
          <cell r="A181" t="str">
            <v>TMDS</v>
          </cell>
          <cell r="B181" t="str">
            <v>thymidylate synthase</v>
          </cell>
          <cell r="C181" t="str">
            <v xml:space="preserve">mlthf_c[c] + dump_c[c]  -&gt; dhf_c[c] + dtmp_c[c] </v>
          </cell>
        </row>
        <row r="182">
          <cell r="A182" t="str">
            <v>HEMEOS</v>
          </cell>
          <cell r="B182" t="str">
            <v>Heme O synthase</v>
          </cell>
          <cell r="C182" t="str">
            <v xml:space="preserve">h2o_c[c] + frdp_c[c] + pheme_c[c]  -&gt; ppi_c[c] + hemeO_c[c] </v>
          </cell>
        </row>
        <row r="183">
          <cell r="A183" t="str">
            <v>6PGALSZ</v>
          </cell>
          <cell r="B183" t="str">
            <v>6-phospho-beta-galactosidase</v>
          </cell>
          <cell r="C183" t="str">
            <v xml:space="preserve">h2o_c[c] + lac6p_c[c]  &lt;=&gt; dgal6p_c[c] + glc-D-B_c[c] </v>
          </cell>
        </row>
        <row r="184">
          <cell r="A184" t="str">
            <v>CHORM</v>
          </cell>
          <cell r="B184" t="str">
            <v>chorismate mutase</v>
          </cell>
          <cell r="C184" t="str">
            <v xml:space="preserve">chor_c[c]  -&gt; pphn_c[c] </v>
          </cell>
        </row>
        <row r="185">
          <cell r="A185" t="str">
            <v>ME2</v>
          </cell>
          <cell r="B185" t="str">
            <v>malic enzyme (NADP)</v>
          </cell>
          <cell r="C185" t="str">
            <v xml:space="preserve">nadp_c[c] + mal-L_c[c]  -&gt; nadph_c[c] + co2_c[c] + pyr_c[c] </v>
          </cell>
        </row>
        <row r="186">
          <cell r="A186" t="str">
            <v>NMNHYD</v>
          </cell>
          <cell r="B186" t="str">
            <v>Nicotinamide ribonucleotide phosphohydrolase</v>
          </cell>
          <cell r="C186" t="str">
            <v xml:space="preserve">h2o_c[c] + nmn_c[c]  -&gt; h_c[c] + pi_c[c] + rnam_c[c] </v>
          </cell>
        </row>
        <row r="187">
          <cell r="A187" t="str">
            <v>ANPRT</v>
          </cell>
          <cell r="B187" t="str">
            <v>anthranilate phosphoribosyltransferase</v>
          </cell>
          <cell r="C187" t="str">
            <v xml:space="preserve">anth_c[c] + prpp_c[c]  -&gt; ppi_c[c] + pran_c[c] </v>
          </cell>
        </row>
        <row r="188">
          <cell r="A188" t="str">
            <v>GLYCt2</v>
          </cell>
          <cell r="B188" t="str">
            <v>glycerol transport via symport</v>
          </cell>
          <cell r="C188" t="str">
            <v xml:space="preserve">glyc_c[c]  &lt;=&gt; glyc_e[e] </v>
          </cell>
        </row>
        <row r="189">
          <cell r="A189" t="str">
            <v>NNAM</v>
          </cell>
          <cell r="B189" t="str">
            <v>nicotinamidase</v>
          </cell>
          <cell r="C189" t="str">
            <v xml:space="preserve">h2o_c[c] + ncam_c[c]  -&gt; nh4_c[c] + nac_c[c] </v>
          </cell>
        </row>
        <row r="190">
          <cell r="A190" t="str">
            <v>PRAI</v>
          </cell>
          <cell r="B190" t="str">
            <v>phosphoribosylanthranilate isomerase</v>
          </cell>
          <cell r="C190" t="str">
            <v xml:space="preserve">pran_c[c]  &lt;=&gt; 2cpr5p_c[c] </v>
          </cell>
        </row>
        <row r="191">
          <cell r="A191" t="str">
            <v>UAG2E</v>
          </cell>
          <cell r="B191" t="str">
            <v>UDP-N-acetylglucosamine 2-epimerase</v>
          </cell>
          <cell r="C191" t="str">
            <v xml:space="preserve">uacgam_c[c]  &lt;=&gt; uacmam_c[c] </v>
          </cell>
        </row>
        <row r="192">
          <cell r="A192" t="str">
            <v>3MBCOT</v>
          </cell>
          <cell r="B192" t="str">
            <v xml:space="preserve">3-methylbutanoyl-CoA acyl-carrier-protein transferase </v>
          </cell>
          <cell r="C192" t="str">
            <v xml:space="preserve">ACP_c[c] + ivcoa_c[c]  &lt;=&gt; coa_c[c] + isovACP_c[c] </v>
          </cell>
        </row>
        <row r="193">
          <cell r="A193" t="str">
            <v>23PDE9pp</v>
          </cell>
          <cell r="B193" t="str">
            <v>2',3'-cyclic-nucleotide phosphodiesterase (GMP) (periplasm)</v>
          </cell>
          <cell r="C193" t="str">
            <v xml:space="preserve">h2o_c[c] + 23cgmp_c[c]  -&gt; 3gmp_c[c] </v>
          </cell>
        </row>
        <row r="194">
          <cell r="A194" t="str">
            <v>3OAS80</v>
          </cell>
          <cell r="B194" t="str">
            <v>3-oxoacyl-[acyl-carrier-protein] synthase (n-C8:0)</v>
          </cell>
          <cell r="C194" t="str">
            <v xml:space="preserve">h_c[c] + malACP_c[c] + hexACP_c[c]  -&gt; ACP_c[c] + co2_c[c] + 3oxocACP_c[c] </v>
          </cell>
        </row>
        <row r="195">
          <cell r="A195" t="str">
            <v>GLCE</v>
          </cell>
          <cell r="B195" t="str">
            <v xml:space="preserve">alpha-D-Glucose 1-epimerase </v>
          </cell>
          <cell r="C195" t="str">
            <v xml:space="preserve">glc-D_c[c]  &lt;=&gt; glc-D-B_c[c] </v>
          </cell>
        </row>
        <row r="196">
          <cell r="A196" t="str">
            <v>URIK2</v>
          </cell>
          <cell r="B196" t="str">
            <v>uridine kinase (GTP:Uridine)</v>
          </cell>
          <cell r="C196" t="str">
            <v xml:space="preserve">uri_c[c] + gtp_c[c]  -&gt; ump_c[c] + gdp_c[c] </v>
          </cell>
        </row>
        <row r="197">
          <cell r="A197" t="str">
            <v>HSDx</v>
          </cell>
          <cell r="B197" t="str">
            <v>homoserine dehydrogenase (NADH)</v>
          </cell>
          <cell r="C197" t="str">
            <v xml:space="preserve">nad_c[c] + hom-L_c[c]  -&gt; h_c[c] + nadh_c[c] + aspsa_c[c] </v>
          </cell>
        </row>
        <row r="198">
          <cell r="A198" t="str">
            <v>XPPT</v>
          </cell>
          <cell r="B198" t="str">
            <v>xanthine phosphoribosyltransferase</v>
          </cell>
          <cell r="C198" t="str">
            <v xml:space="preserve">xan_c[c] + prpp_c[c]  -&gt; ppi_c[c] + xmp_c[c] </v>
          </cell>
        </row>
        <row r="199">
          <cell r="A199" t="str">
            <v>TKT1</v>
          </cell>
          <cell r="B199" t="str">
            <v>transketolase</v>
          </cell>
          <cell r="C199" t="str">
            <v xml:space="preserve">s7p_c[c] + g3p_c[c]  &lt;=&gt; r5p_c[c] + xu5p-D_c[c] </v>
          </cell>
        </row>
        <row r="200">
          <cell r="A200" t="str">
            <v>FGLU</v>
          </cell>
          <cell r="B200" t="str">
            <v>formimidoylglutamase</v>
          </cell>
          <cell r="C200" t="str">
            <v xml:space="preserve">glu-L_c[c] + frmd_c[c]  -&gt; h2o_c[c] + forglu_c[c] </v>
          </cell>
        </row>
        <row r="201">
          <cell r="A201" t="str">
            <v>NTRIR2y</v>
          </cell>
          <cell r="B201" t="str">
            <v>nitrite Reductase (NADPH)</v>
          </cell>
          <cell r="C201" t="str">
            <v xml:space="preserve">5 h_c[c] + 3 nadph_c[c] + no2_c[c]  -&gt; 2 h2o_c[c] + nh4_c[c] + 3 nadp_c[c] </v>
          </cell>
        </row>
        <row r="202">
          <cell r="A202" t="str">
            <v>G3PAT120</v>
          </cell>
          <cell r="B202" t="str">
            <v>glycerol-3-phosphate acyltransferase (C12:0)</v>
          </cell>
          <cell r="C202" t="str">
            <v xml:space="preserve">glyc3p_c[c] + ddcaACP_c[c]  -&gt; ACP_c[c] + 1ddecg3p_c[c] </v>
          </cell>
        </row>
        <row r="203">
          <cell r="A203" t="str">
            <v>IMACTD</v>
          </cell>
          <cell r="B203" t="str">
            <v>Imidazole acetaldeyde dehydrogenase</v>
          </cell>
          <cell r="C203" t="str">
            <v xml:space="preserve">h2o_c[c] + nad_c[c] + im4act_c[c]  &lt;=&gt; 2 h_c[c] + nadh_c[c] + im4ac_c[c] </v>
          </cell>
        </row>
        <row r="204">
          <cell r="A204" t="str">
            <v>8METNO</v>
          </cell>
          <cell r="B204" t="str">
            <v xml:space="preserve">8-methyl-trans-non-2-enoyl-ACP NAD oxidoreductase A-specific </v>
          </cell>
          <cell r="C204" t="str">
            <v xml:space="preserve">h_c[c] + nadh_c[c] + 8mtn2eACP_c[c]  -&gt; nad_c[c] + 8mcACP_c[c] </v>
          </cell>
        </row>
        <row r="205">
          <cell r="A205" t="str">
            <v>EX_galt(e)</v>
          </cell>
          <cell r="B205" t="str">
            <v xml:space="preserve">EX Dulcose </v>
          </cell>
          <cell r="C205" t="str">
            <v xml:space="preserve">galt_e[e]  -&gt; </v>
          </cell>
        </row>
        <row r="206">
          <cell r="A206" t="str">
            <v>GTHRDHpp</v>
          </cell>
          <cell r="B206" t="str">
            <v>glutathione hydralase (periplasmic)</v>
          </cell>
          <cell r="C206" t="str">
            <v xml:space="preserve">h2o_c[c] + gthrd_c[c]  -&gt; glu-L_c[c] + cgly_c[c] </v>
          </cell>
        </row>
        <row r="207">
          <cell r="A207" t="str">
            <v>DGK1</v>
          </cell>
          <cell r="B207" t="str">
            <v>deoxyguanylate kinase (dGMP:ATP)</v>
          </cell>
          <cell r="C207" t="str">
            <v xml:space="preserve">atp_c[c] + dgmp_c[c]  &lt;=&gt; adp_c[c] + dgdp_c[c] </v>
          </cell>
        </row>
        <row r="208">
          <cell r="A208" t="str">
            <v>GLNSP2</v>
          </cell>
          <cell r="B208" t="str">
            <v>glutamine synthetase (uaaGgla)</v>
          </cell>
          <cell r="C208" t="str">
            <v xml:space="preserve">nh4_c[c] + atp_c[c] + uaaGgla_c[c]  -&gt; h_c[c] + pi_c[c] + adp_c[c] + uaaGgtla_c[c] </v>
          </cell>
        </row>
        <row r="209">
          <cell r="A209" t="str">
            <v>PPNDH</v>
          </cell>
          <cell r="B209" t="str">
            <v>prephenate dehydratase</v>
          </cell>
          <cell r="C209" t="str">
            <v xml:space="preserve">h_c[c] + pphn_c[c]  -&gt; h2o_c[c] + co2_c[c] + phpyr_c[c] </v>
          </cell>
        </row>
        <row r="210">
          <cell r="A210" t="str">
            <v>KAT7</v>
          </cell>
          <cell r="B210" t="str">
            <v>3-ketoacyl-CoA thiolase</v>
          </cell>
          <cell r="C210" t="str">
            <v xml:space="preserve">accoa_c[c] + tdcoa_c[c]  &lt;=&gt; coa_c[c] + 3ohdcoa_c[c] </v>
          </cell>
        </row>
        <row r="211">
          <cell r="A211" t="str">
            <v>6MOAMCA</v>
          </cell>
          <cell r="B211" t="str">
            <v xml:space="preserve">6-methyl-octanoyl-ACP malonyl-acyl-carrier-protein C-acyltransferase decarboxylating </v>
          </cell>
          <cell r="C211" t="str">
            <v xml:space="preserve">h_c[c] + malACP_c[c] + 6moACP_c[c]  -&gt; ACP_c[c] + co2_c[c] + 8m3odACP_c[c] </v>
          </cell>
        </row>
        <row r="212">
          <cell r="A212" t="str">
            <v>URCN</v>
          </cell>
          <cell r="B212" t="str">
            <v>urocanase</v>
          </cell>
          <cell r="C212" t="str">
            <v xml:space="preserve">4izp_c[c]  &lt;=&gt; h2o_c[c] + urcan_c[c] </v>
          </cell>
        </row>
        <row r="213">
          <cell r="A213" t="str">
            <v>GLXO1</v>
          </cell>
          <cell r="B213" t="str">
            <v>glyoxylate oxidase</v>
          </cell>
          <cell r="C213" t="str">
            <v xml:space="preserve">h2o_c[c] + nad_c[c] + glx_c[c]  &lt;=&gt; 2 h_c[c] + nadh_c[c] + oxa_c[c] </v>
          </cell>
        </row>
        <row r="214">
          <cell r="A214" t="str">
            <v>GLNS</v>
          </cell>
          <cell r="B214" t="str">
            <v>glutamine synthetase</v>
          </cell>
          <cell r="C214" t="str">
            <v xml:space="preserve">nh4_c[c] + glu-L_c[c] + atp_c[c]  -&gt; h_c[c] + pi_c[c] + gln-L_c[c] + adp_c[c] </v>
          </cell>
        </row>
        <row r="215">
          <cell r="A215" t="str">
            <v>DTUPP</v>
          </cell>
          <cell r="B215" t="str">
            <v xml:space="preserve">dTTP uridine 5'-phosphotransferase </v>
          </cell>
          <cell r="C215" t="str">
            <v xml:space="preserve">uri_c[c] + dttp_c[c]  -&gt; ump_c[c] + dtdp_c[c] </v>
          </cell>
        </row>
        <row r="216">
          <cell r="A216" t="str">
            <v>ANTGT</v>
          </cell>
          <cell r="B216" t="str">
            <v xml:space="preserve">anteisoheptadecanoyl-UDP-glucosyltransferase diglucosyl </v>
          </cell>
          <cell r="C216" t="str">
            <v xml:space="preserve">udpg_c[c] + m12dhdeglyc_c[c]  &lt;=&gt; udp_c[c] + dglu12did_c[c] </v>
          </cell>
        </row>
        <row r="217">
          <cell r="A217" t="str">
            <v>ADPT</v>
          </cell>
          <cell r="B217" t="str">
            <v>adenine phosphoribosyltransferase</v>
          </cell>
          <cell r="C217" t="str">
            <v xml:space="preserve">ade_c[c] + prpp_c[c]  -&gt; ppi_c[c] + amp_c[c] </v>
          </cell>
        </row>
        <row r="218">
          <cell r="A218" t="str">
            <v>DBTS</v>
          </cell>
          <cell r="B218" t="str">
            <v>dethiobiotin synthase</v>
          </cell>
          <cell r="C218" t="str">
            <v xml:space="preserve">atp_c[c] + co2_c[c] + dann_c[c]  -&gt; 3 h_c[c] + pi_c[c] + adp_c[c] + dtbt_c[c] </v>
          </cell>
        </row>
        <row r="219">
          <cell r="A219" t="str">
            <v>FACOALO</v>
          </cell>
          <cell r="B219" t="str">
            <v xml:space="preserve">fatty-acid--CoA ligase octadecanoate </v>
          </cell>
          <cell r="C219" t="str">
            <v xml:space="preserve">h_c[c] + atp_c[c] + coa_c[c] + ocdca_c[c]  -&gt; ppi_c[c] + amp_c[c] + stcoa_c[c] </v>
          </cell>
        </row>
        <row r="220">
          <cell r="A220" t="str">
            <v>NDPK4</v>
          </cell>
          <cell r="B220" t="str">
            <v>nucleoside-diphosphate kinase (ATP:dTDP)</v>
          </cell>
          <cell r="C220" t="str">
            <v xml:space="preserve">atp_c[c] + dtdp_c[c]  &lt;=&gt; adp_c[c] + dttp_c[c] </v>
          </cell>
        </row>
        <row r="221">
          <cell r="A221" t="str">
            <v>ACS2</v>
          </cell>
          <cell r="B221" t="str">
            <v>acetyl-CoA synthase (propionate)</v>
          </cell>
          <cell r="C221" t="str">
            <v xml:space="preserve">coa_c[c] + ppadn_c[c]  -&gt; amp_c[c] + ppcoa_c[c] </v>
          </cell>
        </row>
        <row r="222">
          <cell r="A222" t="str">
            <v>UAG2EMA</v>
          </cell>
          <cell r="B222" t="str">
            <v>UDP-N-acetyl-D-glucosamine 2-epimerase (Hydrolysis)</v>
          </cell>
          <cell r="C222" t="str">
            <v xml:space="preserve">h2o_c[c] + uacgam_c[c]  &lt;=&gt; acmana_c[c] + udp_c[c] </v>
          </cell>
        </row>
        <row r="223">
          <cell r="A223" t="str">
            <v>HMBS</v>
          </cell>
          <cell r="B223" t="str">
            <v>hydroxymethylbilane synthase</v>
          </cell>
          <cell r="C223" t="str">
            <v xml:space="preserve">h2o_c[c] + 4 ppbng_c[c]  -&gt; 4 nh4_c[c] + hmbil_c[c] </v>
          </cell>
        </row>
        <row r="224">
          <cell r="A224" t="str">
            <v>RU5PS</v>
          </cell>
          <cell r="B224" t="str">
            <v>Ribulose-5-P Synthetase</v>
          </cell>
          <cell r="C224" t="str">
            <v xml:space="preserve">ru5p-D_c[c] + fald_c[c]  &lt;=&gt; ah6p-D_c[c] </v>
          </cell>
        </row>
        <row r="225">
          <cell r="A225" t="str">
            <v>23PDE2pp</v>
          </cell>
          <cell r="B225" t="str">
            <v>2',3'-cyclic-nucleotide phosphodiesterase (UMP) (periplasm)</v>
          </cell>
          <cell r="C225" t="str">
            <v xml:space="preserve">h2o_c[c] + 23cump_c[c]  -&gt; 3ump_c[c] </v>
          </cell>
        </row>
        <row r="226">
          <cell r="A226" t="str">
            <v>UAPGR</v>
          </cell>
          <cell r="B226" t="str">
            <v>UDP-N-acetylenolpyruvoylglucosamine reductase</v>
          </cell>
          <cell r="C226" t="str">
            <v xml:space="preserve">h_c[c] + nadph_c[c] + uaccg_c[c]  -&gt; nadp_c[c] + uamr_c[c] </v>
          </cell>
        </row>
        <row r="227">
          <cell r="A227" t="str">
            <v>UAGDP</v>
          </cell>
          <cell r="B227" t="str">
            <v>UDP-N-acetylglucosamine diphosphorylase</v>
          </cell>
          <cell r="C227" t="str">
            <v xml:space="preserve">utp_c[c] + acgam1p_c[c]  -&gt; ppi_c[c] + uacgam_c[c] </v>
          </cell>
        </row>
        <row r="228">
          <cell r="A228" t="str">
            <v>8M3HNAHL</v>
          </cell>
          <cell r="B228" t="str">
            <v xml:space="preserve">8-methyl-3-hydroxy-nonanoyl-ACP hydro-lyase </v>
          </cell>
          <cell r="C228" t="str">
            <v xml:space="preserve">8m3hnACP_c[c]  &lt;=&gt; h2o_c[c] + 8mtn2eACP_c[c] </v>
          </cell>
        </row>
        <row r="229">
          <cell r="A229" t="str">
            <v>DASYN181</v>
          </cell>
          <cell r="B229" t="str">
            <v>CDP-diacylglycerol synthetase (n-C18:1)</v>
          </cell>
          <cell r="C229" t="str">
            <v xml:space="preserve">ctp_c[c] + pa181_c[c]  -&gt; ppi_c[c] + cdpdodec11eg_c[c] </v>
          </cell>
        </row>
        <row r="230">
          <cell r="A230" t="str">
            <v>TRPS3r</v>
          </cell>
          <cell r="B230" t="str">
            <v>tryptophan synthase (indoleglycerol phosphate)</v>
          </cell>
          <cell r="C230" t="str">
            <v xml:space="preserve">3ig3p_c[c]  -&gt; g3p_c[c] + indole_c[c] </v>
          </cell>
        </row>
        <row r="231">
          <cell r="A231" t="str">
            <v>LIPATPT</v>
          </cell>
          <cell r="B231" t="str">
            <v>Lipoate-ATP adenylate transferase</v>
          </cell>
          <cell r="C231" t="str">
            <v xml:space="preserve">h_c[c] + atp_c[c] + lipoate_c[c]  -&gt; ppi_c[c] + lipoamp_c[c] </v>
          </cell>
        </row>
        <row r="232">
          <cell r="A232" t="str">
            <v>EX_aso4(e)</v>
          </cell>
          <cell r="B232" t="str">
            <v xml:space="preserve">EX Arsenate </v>
          </cell>
          <cell r="C232" t="str">
            <v xml:space="preserve">aso4_e[e]  -&gt; </v>
          </cell>
        </row>
        <row r="233">
          <cell r="A233" t="str">
            <v>ISPDUGL</v>
          </cell>
          <cell r="B233" t="str">
            <v xml:space="preserve">isopentadecanoyl-UDP-glucosyltransferase diglucosyl </v>
          </cell>
          <cell r="C233" t="str">
            <v xml:space="preserve">udpg_c[c] + m12dipgly_c[c]  &lt;=&gt; udp_c[c] + dglu12dpg_c[c] </v>
          </cell>
        </row>
        <row r="234">
          <cell r="A234" t="str">
            <v>EX_malthx(e)</v>
          </cell>
          <cell r="B234" t="str">
            <v xml:space="preserve">EX Maltohexaose </v>
          </cell>
          <cell r="C234" t="str">
            <v xml:space="preserve">malthx_e[e]  -&gt; </v>
          </cell>
        </row>
        <row r="235">
          <cell r="A235" t="str">
            <v>GRTT</v>
          </cell>
          <cell r="B235" t="str">
            <v>geranyltranstransferase</v>
          </cell>
          <cell r="C235" t="str">
            <v xml:space="preserve">ipdp_c[c] + grdp_c[c]  -&gt; ppi_c[c] + frdp_c[c] </v>
          </cell>
        </row>
        <row r="236">
          <cell r="A236" t="str">
            <v>EX_hxan(e)</v>
          </cell>
          <cell r="B236" t="str">
            <v xml:space="preserve">EX HYXN </v>
          </cell>
          <cell r="C236" t="str">
            <v xml:space="preserve">hxan_e[e]  -&gt; </v>
          </cell>
        </row>
        <row r="237">
          <cell r="A237" t="str">
            <v>CYTK11</v>
          </cell>
          <cell r="B237" t="str">
            <v>cytidylate kinase (dCMP,dGTP)</v>
          </cell>
          <cell r="C237" t="str">
            <v xml:space="preserve">cytd_c[c] + dgtp_c[c]  &lt;=&gt; cmp_c[c] + dgdp_c[c] </v>
          </cell>
        </row>
        <row r="238">
          <cell r="A238" t="str">
            <v>GTPCII</v>
          </cell>
          <cell r="B238" t="str">
            <v>GTP cyclohydrolase II</v>
          </cell>
          <cell r="C238" t="str">
            <v xml:space="preserve">3 h2o_c[c] + gtp_c[c]  -&gt; h_c[c] + ppi_c[c] + for_c[c] + 25dhpp_c[c] </v>
          </cell>
        </row>
        <row r="239">
          <cell r="A239" t="str">
            <v>PPPGO</v>
          </cell>
          <cell r="B239" t="str">
            <v>protoporphyrinogen oxidase (aerobic)</v>
          </cell>
          <cell r="C239" t="str">
            <v xml:space="preserve">3 o2_c[c] + 2 pppg9_c[c]  -&gt; 6 h2o_c[c] + 2 ppp9_c[c] </v>
          </cell>
        </row>
        <row r="240">
          <cell r="A240" t="str">
            <v>EX_mal-L(e)</v>
          </cell>
          <cell r="B240" t="str">
            <v xml:space="preserve">EX L-Malate </v>
          </cell>
          <cell r="C240" t="str">
            <v xml:space="preserve">mal-L_e[e]  -&gt; </v>
          </cell>
        </row>
        <row r="241">
          <cell r="A241" t="str">
            <v>ISO1A3P</v>
          </cell>
          <cell r="B241" t="str">
            <v xml:space="preserve">isopentadecanoyl-1-acylglycerol-3-phosphate O-acyltransferase </v>
          </cell>
          <cell r="C241" t="str">
            <v xml:space="preserve">fa3coa_c[c] + 1ipsg3p_c[c]  -&gt; coa_c[c] + 12dpsgly3p_c[c] </v>
          </cell>
        </row>
        <row r="242">
          <cell r="A242" t="str">
            <v>EX_o2(e)</v>
          </cell>
          <cell r="B242" t="str">
            <v xml:space="preserve">EX O2 </v>
          </cell>
          <cell r="C242" t="str">
            <v xml:space="preserve">o2_e[e]  &lt;=&gt; </v>
          </cell>
        </row>
        <row r="243">
          <cell r="A243" t="str">
            <v>14MHDAT</v>
          </cell>
          <cell r="B243" t="str">
            <v xml:space="preserve">14-methyl-hexa-decanoyl-ACP acyl-carrier-protein transferase </v>
          </cell>
          <cell r="C243" t="str">
            <v xml:space="preserve">coa_c[c] + 14mhdACP_c[c]  &lt;=&gt; ACP_c[c] + fa12coa_c[c] </v>
          </cell>
        </row>
        <row r="244">
          <cell r="A244" t="str">
            <v>3OAR60</v>
          </cell>
          <cell r="B244" t="str">
            <v>3-oxoacyl-[acyl-carrier-protein] reductase (n-C6:0)</v>
          </cell>
          <cell r="C244" t="str">
            <v xml:space="preserve">nadp_c[c] + 3hhexACP_c[c]  &lt;=&gt; h_c[c] + nadph_c[c] + 3ohexACP_c[c] </v>
          </cell>
        </row>
        <row r="245">
          <cell r="A245" t="str">
            <v>DPMVD</v>
          </cell>
          <cell r="B245" t="str">
            <v>diphosphomevalonate decarboxylase</v>
          </cell>
          <cell r="C245" t="str">
            <v xml:space="preserve">atp_c[c] + 5dpmev_c[c]  -&gt; pi_c[c] + adp_c[c] + co2_c[c] + ipdp_c[c] </v>
          </cell>
        </row>
        <row r="246">
          <cell r="A246" t="str">
            <v>EX_gln-L(e)</v>
          </cell>
          <cell r="B246" t="str">
            <v xml:space="preserve">EX L-Glutamine </v>
          </cell>
          <cell r="C246" t="str">
            <v xml:space="preserve">gln-L_e[e]  -&gt; </v>
          </cell>
        </row>
        <row r="247">
          <cell r="A247" t="str">
            <v>ACONTa</v>
          </cell>
          <cell r="B247" t="str">
            <v>aconitase (half-reaction A, Citrate hydro-lyase)</v>
          </cell>
          <cell r="C247" t="str">
            <v xml:space="preserve">cit_c[c]  &lt;=&gt; h2o_c[c] + acon-C_c[c] </v>
          </cell>
        </row>
        <row r="248">
          <cell r="A248" t="str">
            <v>HMGCOARi</v>
          </cell>
          <cell r="B248" t="str">
            <v>Hydroxymethylglutaryl CoA reductase (ir)</v>
          </cell>
          <cell r="C248" t="str">
            <v xml:space="preserve">2 h_c[c] + 2 nadph_c[c] + hmgcoa_c[c]  -&gt; 2 nadp_c[c] + coa_c[c] + mev-R_c[c] </v>
          </cell>
        </row>
        <row r="249">
          <cell r="A249" t="str">
            <v>NDPK5</v>
          </cell>
          <cell r="B249" t="str">
            <v>nucleoside-diphosphate kinase (ATP:dGDP)</v>
          </cell>
          <cell r="C249" t="str">
            <v xml:space="preserve">atp_c[c] + dgdp_c[c]  &lt;=&gt; adp_c[c] + dgtp_c[c] </v>
          </cell>
        </row>
        <row r="250">
          <cell r="A250" t="str">
            <v>STEARCS</v>
          </cell>
          <cell r="B250" t="str">
            <v xml:space="preserve">stearoyl-cardiolipin synthase </v>
          </cell>
          <cell r="C250" t="str">
            <v xml:space="preserve">2 pg180_c[c]  &lt;=&gt; glyc_c[c] + stecard_c[c] </v>
          </cell>
        </row>
        <row r="251">
          <cell r="A251" t="str">
            <v>MNt2</v>
          </cell>
          <cell r="B251" t="str">
            <v>manganese transport in via proton symport</v>
          </cell>
          <cell r="C251" t="str">
            <v xml:space="preserve">h_e[e] + mn2_e[e]  -&gt; h_c[c] + mn2_c[c] </v>
          </cell>
        </row>
        <row r="252">
          <cell r="A252" t="str">
            <v>PSERT</v>
          </cell>
          <cell r="B252" t="str">
            <v>phosphoserine transaminase</v>
          </cell>
          <cell r="C252" t="str">
            <v xml:space="preserve">akg_c[c] + pser-L_c[c]  -&gt; glu-L_c[c] + 3php_c[c] </v>
          </cell>
        </row>
        <row r="253">
          <cell r="A253" t="str">
            <v>EX_cytd(e)</v>
          </cell>
          <cell r="B253" t="str">
            <v xml:space="preserve">EX Cytidine </v>
          </cell>
          <cell r="C253" t="str">
            <v xml:space="preserve">cytd_e[e]  -&gt; </v>
          </cell>
        </row>
        <row r="254">
          <cell r="A254" t="str">
            <v>MYRLASNS</v>
          </cell>
          <cell r="B254" t="str">
            <v xml:space="preserve">myristoyl-lipoteichoic acid synthesis n=24  linked  N-acetylglucosamine substituted </v>
          </cell>
          <cell r="C254" t="str">
            <v xml:space="preserve">myrs24u_c[c] + 24 uacgam_c[c]  &lt;=&gt; 24 udp_c[c] + myrs24s_c[c] </v>
          </cell>
        </row>
        <row r="255">
          <cell r="A255" t="str">
            <v>FF_7</v>
          </cell>
          <cell r="B255" t="str">
            <v xml:space="preserve">Unbranched phosphatidylethanolamine synthesis </v>
          </cell>
          <cell r="C255" t="str">
            <v xml:space="preserve">0.0005249 pe140_c[c] + 0.0004824 pe160_c[c] + 0.0004462 pe180_c[c]  &lt;=&gt; ubpeth_c[c] </v>
          </cell>
        </row>
        <row r="256">
          <cell r="A256" t="str">
            <v>AMANK</v>
          </cell>
          <cell r="B256" t="str">
            <v>N-acetyl-D-mannosamine kinase</v>
          </cell>
          <cell r="C256" t="str">
            <v xml:space="preserve">atp_c[c] + acmana_c[c]  -&gt; adp_c[c] + acmanap_c[c] </v>
          </cell>
        </row>
        <row r="257">
          <cell r="A257" t="str">
            <v>FF_8</v>
          </cell>
          <cell r="B257" t="str">
            <v xml:space="preserve">Nitrite acceptor oxidoreductase </v>
          </cell>
          <cell r="C257" t="str">
            <v xml:space="preserve">no2_c[c] + ficytcc553_c[c]  &lt;=&gt; no3_c[c] + focytc_c[c] </v>
          </cell>
        </row>
        <row r="258">
          <cell r="A258" t="str">
            <v>EX_ser-D(e)</v>
          </cell>
          <cell r="B258" t="str">
            <v xml:space="preserve">EX D-Serine </v>
          </cell>
          <cell r="C258" t="str">
            <v xml:space="preserve">ser-D_e[e]  -&gt; </v>
          </cell>
        </row>
        <row r="259">
          <cell r="A259" t="str">
            <v>ISOPLSNS</v>
          </cell>
          <cell r="B259" t="str">
            <v xml:space="preserve">isopentadecanoyl-lipoteichoic acid synthesis n=24  linked  N-acetylglucosamine substituted </v>
          </cell>
          <cell r="C259" t="str">
            <v xml:space="preserve">24 uacgam_c[c] + isop24u_c[c]  &lt;=&gt; 24 udp_c[c] + isop24gsms_c[c] </v>
          </cell>
        </row>
        <row r="260">
          <cell r="A260" t="str">
            <v>DDPA</v>
          </cell>
          <cell r="B260" t="str">
            <v>3-deoxy-D-arabino-heptulosonate 7-phosphate synthetase</v>
          </cell>
          <cell r="C260" t="str">
            <v xml:space="preserve">h2o_c[c] + pep_c[c] + e4p_c[c]  -&gt; h_c[c] + pi_c[c] + 2dda7p_c[c] </v>
          </cell>
        </row>
        <row r="261">
          <cell r="A261" t="str">
            <v>ARGDC</v>
          </cell>
          <cell r="B261" t="str">
            <v>arginine decarboxylase</v>
          </cell>
          <cell r="C261" t="str">
            <v xml:space="preserve">h_c[c] + arg-L_c[c]  -&gt; co2_c[c] + agm_c[c] </v>
          </cell>
        </row>
        <row r="262">
          <cell r="A262" t="str">
            <v>EAR60x</v>
          </cell>
          <cell r="B262" t="str">
            <v>enoyl-[acyl-carrier-protein] reductase (NADH) (n-C6:0)</v>
          </cell>
          <cell r="C262" t="str">
            <v xml:space="preserve">h_c[c] + nadh_c[c] + thex2eACP_c[c]  -&gt; nad_c[c] + hexACP_c[c] </v>
          </cell>
        </row>
        <row r="263">
          <cell r="A263" t="str">
            <v>GTPHL</v>
          </cell>
          <cell r="B263" t="str">
            <v xml:space="preserve">GTP 7 8-8 9-dihydrolase </v>
          </cell>
          <cell r="C263" t="str">
            <v xml:space="preserve">h2o_c[c] + gtp_c[c]  -&gt; fapnt_c[c] </v>
          </cell>
        </row>
        <row r="264">
          <cell r="A264" t="str">
            <v>EX_ni2(e)</v>
          </cell>
          <cell r="B264" t="str">
            <v xml:space="preserve">EX Ni2 </v>
          </cell>
          <cell r="C264" t="str">
            <v xml:space="preserve">ni2_e[e]  &lt;=&gt; </v>
          </cell>
        </row>
        <row r="265">
          <cell r="A265" t="str">
            <v>7MOACA</v>
          </cell>
          <cell r="B265" t="str">
            <v xml:space="preserve">7-methyl-octanoyl-ACP malonyl-acyl-carrier-protein C-acyltransferase decarboxylating </v>
          </cell>
          <cell r="C265" t="str">
            <v xml:space="preserve">h_c[c] + malACP_c[c] + 7moACP_c[c]  -&gt; ACP_c[c] + co2_c[c] + 9m3odACP_c[c] </v>
          </cell>
        </row>
        <row r="266">
          <cell r="A266" t="str">
            <v>GLYKr</v>
          </cell>
          <cell r="B266" t="str">
            <v>glycerol kinase (reversible)</v>
          </cell>
          <cell r="C266" t="str">
            <v xml:space="preserve">atp_c[c] + glyc_c[c]  -&gt; adp_c[c] + glyc3p_c[c] </v>
          </cell>
        </row>
        <row r="267">
          <cell r="A267" t="str">
            <v>EX_man6p(e)</v>
          </cell>
          <cell r="B267" t="str">
            <v xml:space="preserve">EX D-mannose-6-phosphate </v>
          </cell>
          <cell r="C267" t="str">
            <v xml:space="preserve">man6p_e[e]  -&gt; </v>
          </cell>
        </row>
        <row r="268">
          <cell r="A268" t="str">
            <v>DAPDC</v>
          </cell>
          <cell r="B268" t="str">
            <v>diaminopimelate decarboxylase</v>
          </cell>
          <cell r="C268" t="str">
            <v xml:space="preserve">h_c[c] + 26dap-M_c[c]  -&gt; co2_c[c] + lys-L_c[c] </v>
          </cell>
        </row>
        <row r="269">
          <cell r="A269" t="str">
            <v>ISOPCG3PT</v>
          </cell>
          <cell r="B269" t="str">
            <v xml:space="preserve">isopentadecanoyl-CDPdiacylglycerol sn-glycerol-3-phosphate 3-phosphatidyltransferase </v>
          </cell>
          <cell r="C269" t="str">
            <v xml:space="preserve">glyc3p_c[c] + c12dipgly_c[c]  &lt;=&gt; cmp_c[c] + diippgp_c[c] </v>
          </cell>
        </row>
        <row r="270">
          <cell r="A270" t="str">
            <v>ALAASPtr</v>
          </cell>
          <cell r="B270" t="str">
            <v xml:space="preserve">Dipeptide transport via ABC system ala-asp </v>
          </cell>
          <cell r="C270" t="str">
            <v xml:space="preserve">h2o_c[c] + atp_c[c] + ala-L_asp-L_e[e]  -&gt; h_c[c] + pi_c[c] + adp_c[c] + ala-L_asp-L_c[c] </v>
          </cell>
        </row>
        <row r="271">
          <cell r="A271" t="str">
            <v>EX_fe3(e)</v>
          </cell>
          <cell r="B271" t="str">
            <v xml:space="preserve">EX fe3 </v>
          </cell>
          <cell r="C271" t="str">
            <v xml:space="preserve">fe3_e[e]  &lt;=&gt; </v>
          </cell>
        </row>
        <row r="272">
          <cell r="A272" t="str">
            <v>DRPAr</v>
          </cell>
          <cell r="B272" t="str">
            <v>deoxyribose-phosphate aldolase reversible</v>
          </cell>
          <cell r="C272" t="str">
            <v xml:space="preserve">2dr5p_c[c]  &lt;=&gt; acald_c[c] + g3p_c[c] </v>
          </cell>
        </row>
        <row r="273">
          <cell r="A273" t="str">
            <v>EX_co2(e)</v>
          </cell>
          <cell r="B273" t="str">
            <v xml:space="preserve">EX CO2 </v>
          </cell>
          <cell r="C273" t="str">
            <v xml:space="preserve">co2_e[e]  &lt;=&gt; </v>
          </cell>
        </row>
        <row r="274">
          <cell r="A274" t="str">
            <v>ICITRED</v>
          </cell>
          <cell r="B274" t="str">
            <v>Isocitrate:NADP+ oxidoreductase (decarboxylating)</v>
          </cell>
          <cell r="C274" t="str">
            <v xml:space="preserve">nadp_c[c] + icit_c[c]  &lt;=&gt; h_c[c] + nadph_c[c] + osuc_c[c] </v>
          </cell>
        </row>
        <row r="275">
          <cell r="A275" t="str">
            <v>EX_leu-L(e)</v>
          </cell>
          <cell r="B275" t="str">
            <v xml:space="preserve">EX L-Leucine </v>
          </cell>
          <cell r="C275" t="str">
            <v xml:space="preserve">leu-L_e[e]  &lt;=&gt; </v>
          </cell>
        </row>
        <row r="276">
          <cell r="A276" t="str">
            <v>UAGPT2</v>
          </cell>
          <cell r="B276" t="str">
            <v>UDP-N-acetylglucosamine-N-acetylmuramyl-(pentapeptide)pyrophosphoryl-undecaprenol N-acetylglucosamine transferase</v>
          </cell>
          <cell r="C276" t="str">
            <v xml:space="preserve">uacgam_c[c] + uaGgla_c[c]  &lt;=&gt; udp_c[c] + uaaGgla_c[c] </v>
          </cell>
        </row>
        <row r="277">
          <cell r="A277" t="str">
            <v>11M3ODO</v>
          </cell>
          <cell r="B277" t="str">
            <v xml:space="preserve">11-methyl-3-oxo-dodecanoyl-ACP NADP oxidoreductase </v>
          </cell>
          <cell r="C277" t="str">
            <v xml:space="preserve">h_c[c] + nadph_c[c] + 11m3odACP_c[c]  &lt;=&gt; nadp_c[c] + 11m3hdACP_c[c] </v>
          </cell>
        </row>
        <row r="278">
          <cell r="A278" t="str">
            <v>URIK3</v>
          </cell>
          <cell r="B278" t="str">
            <v>uridine kinase (ITP:Uridine)</v>
          </cell>
          <cell r="C278" t="str">
            <v xml:space="preserve">uri_c[c] + itp_c[c]  -&gt; ump_c[c] + idp_c[c] </v>
          </cell>
        </row>
        <row r="279">
          <cell r="A279" t="str">
            <v>NO2t</v>
          </cell>
          <cell r="B279" t="str">
            <v xml:space="preserve">nitrite transport in via proton symport </v>
          </cell>
          <cell r="C279" t="str">
            <v xml:space="preserve">h_e[e] + no2_e[e]  &lt;=&gt; h_c[c] + no2_c[c] </v>
          </cell>
        </row>
        <row r="280">
          <cell r="A280" t="str">
            <v>LYSDC</v>
          </cell>
          <cell r="B280" t="str">
            <v>lysine decarboxylase</v>
          </cell>
          <cell r="C280" t="str">
            <v xml:space="preserve">h_c[c] + lys-L_c[c]  -&gt; co2_c[c] + 15dap_c[c] </v>
          </cell>
        </row>
        <row r="281">
          <cell r="A281" t="str">
            <v>ACPS1</v>
          </cell>
          <cell r="B281" t="str">
            <v>acyl-carrier protein synthase</v>
          </cell>
          <cell r="C281" t="str">
            <v xml:space="preserve">coa_c[c] + apoACP_c[c]  -&gt; ACP_c[c] + pap_c[c] </v>
          </cell>
        </row>
        <row r="282">
          <cell r="A282" t="str">
            <v>PUNP7</v>
          </cell>
          <cell r="B282" t="str">
            <v>purine-nucleoside phosphorylase (Xanthosine)</v>
          </cell>
          <cell r="C282" t="str">
            <v xml:space="preserve">h_c[c] + pi_c[c] + xtsn_c[c]  &lt;=&gt; xan_c[c] + r1p_c[c] </v>
          </cell>
        </row>
        <row r="283">
          <cell r="A283" t="str">
            <v>DURIK1</v>
          </cell>
          <cell r="B283" t="str">
            <v>deoxyuridine kinase (ATP:Deoxyuridine)</v>
          </cell>
          <cell r="C283" t="str">
            <v xml:space="preserve">atp_c[c] + duri_c[c]  -&gt; adp_c[c] + dump_c[c] </v>
          </cell>
        </row>
        <row r="284">
          <cell r="A284" t="str">
            <v>ASPTA</v>
          </cell>
          <cell r="B284" t="str">
            <v>aspartate transaminase</v>
          </cell>
          <cell r="C284" t="str">
            <v xml:space="preserve">akg_c[c] + asp-L_c[c]  &lt;=&gt; glu-L_c[c] + oaa_c[c] </v>
          </cell>
        </row>
        <row r="285">
          <cell r="A285" t="str">
            <v>MNLpts</v>
          </cell>
          <cell r="B285" t="str">
            <v>mannitol transport via PEP:Pyr PTS</v>
          </cell>
          <cell r="C285" t="str">
            <v xml:space="preserve">pep_c[c] + mnl_e[e]  &lt;=&gt; pyr_c[c] + mnl1p_c[c] </v>
          </cell>
        </row>
        <row r="286">
          <cell r="A286" t="str">
            <v>EX_chols(e)</v>
          </cell>
          <cell r="B286" t="str">
            <v xml:space="preserve">EX Choline sulfate </v>
          </cell>
          <cell r="C286" t="str">
            <v xml:space="preserve">chols_e[e]  -&gt; </v>
          </cell>
        </row>
        <row r="287">
          <cell r="A287" t="str">
            <v>PYK</v>
          </cell>
          <cell r="B287" t="str">
            <v>pyruvate kinase</v>
          </cell>
          <cell r="C287" t="str">
            <v xml:space="preserve">atp_c[c] + pyr_c[c]  -&gt; adp_c[c] + pep_c[c] </v>
          </cell>
        </row>
        <row r="288">
          <cell r="A288" t="str">
            <v>TRO2EHL</v>
          </cell>
          <cell r="B288" t="str">
            <v xml:space="preserve">trans-Octodec-2-enoyl-ACP hydro-lyase </v>
          </cell>
          <cell r="C288" t="str">
            <v xml:space="preserve">3hodACP_c[c]  &lt;=&gt; h2o_c[c] + to2eACP_c[c] </v>
          </cell>
        </row>
        <row r="289">
          <cell r="A289" t="str">
            <v>ANDUG</v>
          </cell>
          <cell r="B289" t="str">
            <v xml:space="preserve">anteisopentadecanoyl-UDP-glucosyltransferase monoglucosyl </v>
          </cell>
          <cell r="C289" t="str">
            <v xml:space="preserve">udpg_c[c] + 12diasglyc_c[c]  &lt;=&gt; udp_c[c] + m12diagly_c[c] </v>
          </cell>
        </row>
        <row r="290">
          <cell r="A290" t="str">
            <v>EX_pydx(e)</v>
          </cell>
          <cell r="B290" t="str">
            <v xml:space="preserve">EX Pyridoxal </v>
          </cell>
          <cell r="C290" t="str">
            <v xml:space="preserve">pydx_e[e]  -&gt; </v>
          </cell>
        </row>
        <row r="291">
          <cell r="A291" t="str">
            <v>L-LACt</v>
          </cell>
          <cell r="B291" t="str">
            <v xml:space="preserve">L-lactate reversible transport via proton symport </v>
          </cell>
          <cell r="C291" t="str">
            <v xml:space="preserve">h_e[e] + lac-L_e[e]  &lt;=&gt; h_c[c] + lac-L_c[c] </v>
          </cell>
        </row>
        <row r="292">
          <cell r="A292" t="str">
            <v>EX_fru(e)</v>
          </cell>
          <cell r="B292" t="str">
            <v xml:space="preserve">EX D-Fructose </v>
          </cell>
          <cell r="C292" t="str">
            <v xml:space="preserve">fru_e[e]  -&gt; </v>
          </cell>
        </row>
        <row r="293">
          <cell r="A293" t="str">
            <v>ACOAD1</v>
          </cell>
          <cell r="B293" t="str">
            <v>acyl-CoA dehydrogenase (butanoyl-CoA)</v>
          </cell>
          <cell r="C293" t="str">
            <v xml:space="preserve">h_c[c] + b2coa_c[c] + nadh_c[c]  -&gt; nad_c[c] + btcoa_c[c] </v>
          </cell>
        </row>
        <row r="294">
          <cell r="A294" t="str">
            <v>LHISO</v>
          </cell>
          <cell r="B294" t="str">
            <v xml:space="preserve">L-Histidinol NAD oxidoreductase </v>
          </cell>
          <cell r="C294" t="str">
            <v xml:space="preserve">nad_c[c] + histd_c[c]  -&gt; h_c[c] + nadh_c[c] + htdol-L_c[c] </v>
          </cell>
        </row>
        <row r="295">
          <cell r="A295" t="str">
            <v>HMPK1</v>
          </cell>
          <cell r="B295" t="str">
            <v>hydroxymethylpyrimidine kinase (ATP)</v>
          </cell>
          <cell r="C295" t="str">
            <v xml:space="preserve">atp_c[c] + 4ahmmp_c[c]  -&gt; adp_c[c] + 4ampm_c[c] </v>
          </cell>
        </row>
        <row r="296">
          <cell r="A296" t="str">
            <v>3OAR120</v>
          </cell>
          <cell r="B296" t="str">
            <v>3-oxoacyl-[acyl-carrier-protein] reductase (n-C12:0)</v>
          </cell>
          <cell r="C296" t="str">
            <v xml:space="preserve">nadp_c[c] + 3hddecACP_c[c]  &lt;=&gt; h_c[c] + nadph_c[c] + 3oxddACP_c[c] </v>
          </cell>
        </row>
        <row r="297">
          <cell r="A297" t="str">
            <v>CTPS1</v>
          </cell>
          <cell r="B297" t="str">
            <v>CTP synthase (NH3)</v>
          </cell>
          <cell r="C297" t="str">
            <v xml:space="preserve">nh4_c[c] + atp_c[c] + utp_c[c]  -&gt; 2 h_c[c] + pi_c[c] + adp_c[c] + ctp_c[c] </v>
          </cell>
        </row>
        <row r="298">
          <cell r="A298" t="str">
            <v>13MTTDAO</v>
          </cell>
          <cell r="B298" t="str">
            <v xml:space="preserve">13-methyl-trans-tetra-dec-2-enoyl-ACP NAD oxidoreductase A-specific </v>
          </cell>
          <cell r="C298" t="str">
            <v xml:space="preserve">h_c[c] + nadh_c[c] + 13mttd2eACP_c[c]  -&gt; nad_c[c] + 13mtdACP_c[c] </v>
          </cell>
        </row>
        <row r="299">
          <cell r="A299" t="str">
            <v>ARGD</v>
          </cell>
          <cell r="B299" t="str">
            <v>Arginine Deiminase</v>
          </cell>
          <cell r="C299" t="str">
            <v xml:space="preserve">h2o_c[c] + arg-L_c[c]  -&gt; nh4_c[c] + citr-L_c[c] </v>
          </cell>
        </row>
        <row r="300">
          <cell r="A300" t="str">
            <v>PIabc</v>
          </cell>
          <cell r="B300" t="str">
            <v>phosphate transport via ABC system</v>
          </cell>
          <cell r="C300" t="str">
            <v xml:space="preserve">h2o_c[c] + atp_c[c] + pi_e[e]  -&gt; h_c[c] + 2 pi_c[c] + adp_c[c] </v>
          </cell>
        </row>
        <row r="301">
          <cell r="A301" t="str">
            <v>ACOAD4</v>
          </cell>
          <cell r="B301" t="str">
            <v>acyl-CoA dehydrogenase (decanoyl-CoA)</v>
          </cell>
          <cell r="C301" t="str">
            <v xml:space="preserve">h_c[c] + nadh_c[c] + dc2coa_c[c]  -&gt; nad_c[c] + dcacoa_c[c] </v>
          </cell>
        </row>
        <row r="302">
          <cell r="A302" t="str">
            <v>METSr</v>
          </cell>
          <cell r="B302" t="str">
            <v>methionine synthase reversible</v>
          </cell>
          <cell r="C302" t="str">
            <v xml:space="preserve">5mthf_c[c] + hcys-L_c[c]  &lt;=&gt; thf_c[c] + met-L_c[c] </v>
          </cell>
        </row>
        <row r="303">
          <cell r="A303" t="str">
            <v>PEPSYN</v>
          </cell>
          <cell r="B303" t="str">
            <v xml:space="preserve">Peptidoglycan subunit synthesis </v>
          </cell>
          <cell r="C303" t="str">
            <v xml:space="preserve">pep_p1_c[c] + uaagmda_c[c]  &lt;=&gt; udcpdp_c[c] + pep_p_c[c] </v>
          </cell>
        </row>
        <row r="304">
          <cell r="A304" t="str">
            <v>3METHMCAC</v>
          </cell>
          <cell r="B304" t="str">
            <v xml:space="preserve">3-methylbutanoyl-ACP malonyl-acyl-carrier-protein C-acyltransferase decarboxylating </v>
          </cell>
          <cell r="C304" t="str">
            <v xml:space="preserve">h_c[c] + malACP_c[c] + isovACP_c[c]  -&gt; ACP_c[c] + co2_c[c] + 5m3hhACP_c[c] </v>
          </cell>
        </row>
        <row r="305">
          <cell r="A305" t="str">
            <v>AGPAT181</v>
          </cell>
          <cell r="B305" t="str">
            <v>1-octadec-7-enoyl-sn-glycerol 3-phosphate O-acyltransferase (n-C18:1)</v>
          </cell>
          <cell r="C305" t="str">
            <v xml:space="preserve">octeACP_c[c] + 1odec11eg3p_c[c]  -&gt; ACP_c[c] + pa181_c[c] </v>
          </cell>
        </row>
        <row r="306">
          <cell r="A306" t="str">
            <v>ASO3tex</v>
          </cell>
          <cell r="B306" t="str">
            <v>arsenite transport via diffusion (extracellular to periplasm)</v>
          </cell>
          <cell r="C306" t="str">
            <v xml:space="preserve">aso3_c[c]  &lt;=&gt; aso3_e[e] </v>
          </cell>
        </row>
        <row r="307">
          <cell r="A307" t="str">
            <v>G5SAD</v>
          </cell>
          <cell r="B307" t="str">
            <v xml:space="preserve">L-glutamate 5-semialdehyde dehydratase spontaneous </v>
          </cell>
          <cell r="C307" t="str">
            <v xml:space="preserve">glu5sa_c[c]  -&gt; h_c[c] + h2o_c[c] + 1pyr5c_c[c] </v>
          </cell>
        </row>
        <row r="308">
          <cell r="A308" t="str">
            <v>EX_fe2(e)</v>
          </cell>
          <cell r="B308" t="str">
            <v xml:space="preserve">EX Fe2 </v>
          </cell>
          <cell r="C308" t="str">
            <v xml:space="preserve">fe2_e[e]  &lt;=&gt; </v>
          </cell>
        </row>
        <row r="309">
          <cell r="A309" t="str">
            <v>15M3OHAO</v>
          </cell>
          <cell r="B309" t="str">
            <v xml:space="preserve">15-methyl-3-oxo-hexa-decanoyl-ACP NADP oxidoreductase </v>
          </cell>
          <cell r="C309" t="str">
            <v xml:space="preserve">h_c[c] + nadph_c[c] + 15m3ohdACP_c[c]  &lt;=&gt; nadp_c[c] + 15m3hdACP_c[c] </v>
          </cell>
        </row>
        <row r="310">
          <cell r="A310" t="str">
            <v>UAG4E</v>
          </cell>
          <cell r="B310" t="str">
            <v>UDP-N-acetylglucosamine 4-epimerase</v>
          </cell>
          <cell r="C310" t="str">
            <v xml:space="preserve">uacgam_c[c]  &lt;=&gt; udpacgal_c[c] </v>
          </cell>
        </row>
        <row r="311">
          <cell r="A311" t="str">
            <v>ABUTD</v>
          </cell>
          <cell r="B311" t="str">
            <v>Aminobutyraldehyde dehydrogenase</v>
          </cell>
          <cell r="C311" t="str">
            <v xml:space="preserve">h2o_c[c] + nad_c[c] + 4abutn_c[c]  -&gt; 2 h_c[c] + nadh_c[c] + 4abut_c[c] </v>
          </cell>
        </row>
        <row r="312">
          <cell r="A312" t="str">
            <v>ILETA</v>
          </cell>
          <cell r="B312" t="str">
            <v>isoleucine transaminase</v>
          </cell>
          <cell r="C312" t="str">
            <v xml:space="preserve">akg_c[c] + ile-L_c[c]  &lt;=&gt; glu-L_c[c] + 3mop_c[c] </v>
          </cell>
        </row>
        <row r="313">
          <cell r="A313" t="str">
            <v>EX_mn2(e)</v>
          </cell>
          <cell r="B313" t="str">
            <v xml:space="preserve">EX Mn2 </v>
          </cell>
          <cell r="C313" t="str">
            <v xml:space="preserve">mn2_e[e]  &lt;=&gt; </v>
          </cell>
        </row>
        <row r="314">
          <cell r="A314" t="str">
            <v>EX_tre(e)</v>
          </cell>
          <cell r="B314" t="str">
            <v xml:space="preserve">EX TRHL </v>
          </cell>
          <cell r="C314" t="str">
            <v xml:space="preserve">tre_e[e]  -&gt; </v>
          </cell>
        </row>
        <row r="315">
          <cell r="A315" t="str">
            <v>EX_nmn(e)</v>
          </cell>
          <cell r="B315" t="str">
            <v xml:space="preserve">EX Nicotinamide ribonucleotide </v>
          </cell>
          <cell r="C315" t="str">
            <v xml:space="preserve">nmn_e[e]  -&gt; </v>
          </cell>
        </row>
        <row r="316">
          <cell r="A316" t="str">
            <v>3OXDAM</v>
          </cell>
          <cell r="B316" t="str">
            <v xml:space="preserve">3-Oxooctodecanoyl-ACP malonyl-acyl-carrier-protein C-acyltransferase decarboxylating </v>
          </cell>
          <cell r="C316" t="str">
            <v xml:space="preserve">h_c[c] + malACP_c[c] + hedacp_c[c]  -&gt; ACP_c[c] + co2_c[c] + 3oodACP_c[c] </v>
          </cell>
        </row>
        <row r="317">
          <cell r="A317" t="str">
            <v>FF_9</v>
          </cell>
          <cell r="B317" t="str">
            <v xml:space="preserve">anteisopentadecanoyl-lipoteichoic acid synthesis n=24  unlinked  D-alanine substituted </v>
          </cell>
          <cell r="C317" t="str">
            <v xml:space="preserve">h_c[c] + 24 atp_c[c] + 24 ala-D_c[c] + antp24u_c[c]  -&gt; 24 ppi_c[c] + 24 amp_c[c] + antl24ds_c[c] </v>
          </cell>
        </row>
        <row r="318">
          <cell r="A318" t="str">
            <v>PFK_3</v>
          </cell>
          <cell r="B318" t="str">
            <v>phosphofructokinase (s7p)</v>
          </cell>
          <cell r="C318" t="str">
            <v xml:space="preserve">atp_c[c] + s7p_c[c]  -&gt; adp_c[c] + s17bp_c[c] </v>
          </cell>
        </row>
        <row r="319">
          <cell r="A319" t="str">
            <v>MBCOA3</v>
          </cell>
          <cell r="B319" t="str">
            <v xml:space="preserve">S-2-methylbutanoyl-CoA oxygen 2 3-oxidoreductase </v>
          </cell>
          <cell r="C319" t="str">
            <v xml:space="preserve">o2_c[c] + 2 2mbcoa_c[c]  -&gt; 2 h2o_c[c] + 2 2mb2coa_c[c] </v>
          </cell>
        </row>
        <row r="320">
          <cell r="A320" t="str">
            <v>UPPRT</v>
          </cell>
          <cell r="B320" t="str">
            <v>uracil phosphoribosyltransferase</v>
          </cell>
          <cell r="C320" t="str">
            <v xml:space="preserve">prpp_c[c] + ura_c[c]  -&gt; ppi_c[c] + ump_c[c] </v>
          </cell>
        </row>
        <row r="321">
          <cell r="A321" t="str">
            <v>PGK</v>
          </cell>
          <cell r="B321" t="str">
            <v>phosphoglycerate kinase</v>
          </cell>
          <cell r="C321" t="str">
            <v xml:space="preserve">h_c[c] + atp_c[c] + 3pg_c[c]  &lt;=&gt; adp_c[c] + 13dpg_c[c] </v>
          </cell>
        </row>
        <row r="322">
          <cell r="A322" t="str">
            <v>PGCDr</v>
          </cell>
          <cell r="B322" t="str">
            <v>phosphoglycerate dehydrogenase reversible</v>
          </cell>
          <cell r="C322" t="str">
            <v xml:space="preserve">nad_c[c] + 3pg_c[c]  &lt;=&gt; h_c[c] + nadh_c[c] + 3php_c[c] </v>
          </cell>
        </row>
        <row r="323">
          <cell r="A323" t="str">
            <v>EX_spmd(e)</v>
          </cell>
          <cell r="B323" t="str">
            <v xml:space="preserve">EX Spermidine </v>
          </cell>
          <cell r="C323" t="str">
            <v xml:space="preserve">spmd_e[e]  -&gt; </v>
          </cell>
        </row>
        <row r="324">
          <cell r="A324" t="str">
            <v>HPROzr</v>
          </cell>
          <cell r="B324" t="str">
            <v xml:space="preserve">trans-4-Hydroxy-L-proline NAD oxidoreductase </v>
          </cell>
          <cell r="C324" t="str">
            <v xml:space="preserve">4hpro-LT_c[c] + fad_c[c]  &lt;=&gt; fadh2_c[c] + 1p3h5c_c[c] </v>
          </cell>
        </row>
        <row r="325">
          <cell r="A325" t="str">
            <v>NP1</v>
          </cell>
          <cell r="B325" t="str">
            <v>nucleotide phosphatase</v>
          </cell>
          <cell r="C325" t="str">
            <v xml:space="preserve">pi_c[c] + nicrns_c[c]  &lt;=&gt; r1p_c[c] + nac_c[c] </v>
          </cell>
        </row>
        <row r="326">
          <cell r="A326" t="str">
            <v>ANTIP</v>
          </cell>
          <cell r="B326" t="str">
            <v xml:space="preserve">anteisopentadecanoyl-1-acylglycerol-3-phosphate O-acyltransferase </v>
          </cell>
          <cell r="C326" t="str">
            <v xml:space="preserve">1aipsg3p_c[c] + fa4coa_c[c]  -&gt; 12diasn3_c[c] + coa_c[c] </v>
          </cell>
        </row>
        <row r="327">
          <cell r="A327" t="str">
            <v>EX_pheme(e)</v>
          </cell>
          <cell r="B327" t="str">
            <v xml:space="preserve">EX Heme </v>
          </cell>
          <cell r="C327" t="str">
            <v xml:space="preserve">pheme_e[e]  -&gt; </v>
          </cell>
        </row>
        <row r="328">
          <cell r="A328" t="str">
            <v>MALTabc</v>
          </cell>
          <cell r="B328" t="str">
            <v>maltose transport via ABC system</v>
          </cell>
          <cell r="C328" t="str">
            <v xml:space="preserve">h2o_c[c] + atp_c[c] + malt_e[e]  -&gt; h_c[c] + pi_c[c] + adp_c[c] + malt_c[c] </v>
          </cell>
        </row>
        <row r="329">
          <cell r="A329" t="str">
            <v>ISOTCARS</v>
          </cell>
          <cell r="B329" t="str">
            <v xml:space="preserve">isotetradecanoyl-cardiolipin synthase </v>
          </cell>
          <cell r="C329" t="str">
            <v xml:space="preserve">2 diitpgly_c[c]  &lt;=&gt; glyc_c[c] + isotcard_c[c] </v>
          </cell>
        </row>
        <row r="330">
          <cell r="A330" t="str">
            <v>TDACPT</v>
          </cell>
          <cell r="B330" t="str">
            <v xml:space="preserve">tetradecanoyl-ACP acyl-carrier-protein transferase </v>
          </cell>
          <cell r="C330" t="str">
            <v xml:space="preserve">coa_c[c] + myrsACP_c[c]  &lt;=&gt; ACP_c[c] + tdcoa_c[c] </v>
          </cell>
        </row>
        <row r="331">
          <cell r="A331" t="str">
            <v>MTAN</v>
          </cell>
          <cell r="B331" t="str">
            <v>methylthioadenosine nucleosidase</v>
          </cell>
          <cell r="C331" t="str">
            <v xml:space="preserve">h2o_c[c] + 5mta_c[c]  -&gt; ade_c[c] + 5mtr_c[c] </v>
          </cell>
        </row>
        <row r="332">
          <cell r="A332" t="str">
            <v>FE2abc</v>
          </cell>
          <cell r="B332" t="str">
            <v>iron (II) transport via ABC system</v>
          </cell>
          <cell r="C332" t="str">
            <v xml:space="preserve">h2o_c[c] + atp_c[c] + fe2_e[e]  -&gt; h_c[c] + pi_c[c] + adp_c[c] + fe2_c[c] </v>
          </cell>
        </row>
        <row r="333">
          <cell r="A333" t="str">
            <v>ADSS</v>
          </cell>
          <cell r="B333" t="str">
            <v>adenylosuccinate synthase</v>
          </cell>
          <cell r="C333" t="str">
            <v xml:space="preserve">asp-L_c[c] + imp_c[c] + gtp_c[c]  -&gt; 2 h_c[c] + pi_c[c] + gdp_c[c] + dcamp_c[c] </v>
          </cell>
        </row>
        <row r="334">
          <cell r="A334" t="str">
            <v>EX_g6p(e)</v>
          </cell>
          <cell r="B334" t="str">
            <v xml:space="preserve">EX D-glucose-6-phosphate </v>
          </cell>
          <cell r="C334" t="str">
            <v xml:space="preserve">g6p_e[e]  -&gt; </v>
          </cell>
        </row>
        <row r="335">
          <cell r="A335" t="str">
            <v>DAUPP</v>
          </cell>
          <cell r="B335" t="str">
            <v xml:space="preserve">dATP uridine 5'-phosphotransferase </v>
          </cell>
          <cell r="C335" t="str">
            <v xml:space="preserve">uri_c[c] + datp_c[c]  -&gt; dadp_c[c] + ump_c[c] </v>
          </cell>
        </row>
        <row r="336">
          <cell r="A336" t="str">
            <v>ARGN</v>
          </cell>
          <cell r="B336" t="str">
            <v>arginase</v>
          </cell>
          <cell r="C336" t="str">
            <v xml:space="preserve">h2o_c[c] + arg-L_c[c]  &lt;=&gt; orn_c[c] + urea_c[c] </v>
          </cell>
        </row>
        <row r="337">
          <cell r="A337" t="str">
            <v>3HAOR</v>
          </cell>
          <cell r="B337" t="str">
            <v xml:space="preserve">3-Hydroxyoctodecanoyl-ACP NADP oxidoreductase </v>
          </cell>
          <cell r="C337" t="str">
            <v xml:space="preserve">h_c[c] + nadph_c[c] + 3oodACP_c[c]  &lt;=&gt; nadp_c[c] + 3hodACP_c[c] </v>
          </cell>
        </row>
        <row r="338">
          <cell r="A338" t="str">
            <v>ISHDLAS</v>
          </cell>
          <cell r="B338" t="str">
            <v xml:space="preserve">isohexadecanoyl-lipoteichoic acid synthesis n=24  linked  N-acetylglucosamine substituted </v>
          </cell>
          <cell r="C338" t="str">
            <v xml:space="preserve">24 uacgam_c[c] + isohdt24u_c[c]  &lt;=&gt; 24 udp_c[c] + ish24s_c[c] </v>
          </cell>
        </row>
        <row r="339">
          <cell r="A339" t="str">
            <v>SIAOO</v>
          </cell>
          <cell r="B339" t="str">
            <v xml:space="preserve">salicylate NADH oxygen oxidoreductase </v>
          </cell>
          <cell r="C339" t="str">
            <v xml:space="preserve">2 h_c[c] + o2_c[c] + nadh_c[c] + msial_c[c]  -&gt; h2o_c[c] + co2_c[c] + nad_c[c] + 3mcat_c[c] </v>
          </cell>
        </row>
        <row r="340">
          <cell r="A340" t="str">
            <v>TMDPK</v>
          </cell>
          <cell r="B340" t="str">
            <v>thiamine diphosphokinase</v>
          </cell>
          <cell r="C340" t="str">
            <v xml:space="preserve">atp_c[c] + thm_c[c]  -&gt; thmpp_c[c] + amp_c[c] </v>
          </cell>
        </row>
        <row r="341">
          <cell r="A341" t="str">
            <v>EX_gly(e)</v>
          </cell>
          <cell r="B341" t="str">
            <v xml:space="preserve">EX Glycine </v>
          </cell>
          <cell r="C341" t="str">
            <v xml:space="preserve">gly_e[e]  -&gt; </v>
          </cell>
        </row>
        <row r="342">
          <cell r="A342" t="str">
            <v>SHCHF</v>
          </cell>
          <cell r="B342" t="str">
            <v>sirohydrochlorin ferrochelatase</v>
          </cell>
          <cell r="C342" t="str">
            <v xml:space="preserve">2 h_c[c] + sheme_c[c]  &lt;=&gt; fe2_c[c] + scl_c[c] </v>
          </cell>
        </row>
        <row r="343">
          <cell r="A343" t="str">
            <v>ALPHNH</v>
          </cell>
          <cell r="B343" t="str">
            <v>allophanate hydrolase</v>
          </cell>
          <cell r="C343" t="str">
            <v xml:space="preserve">3 h_c[c] + h2o_c[c] + allphn_c[c]  -&gt; 2 nh4_c[c] + 2 co2_c[c] </v>
          </cell>
        </row>
        <row r="344">
          <cell r="A344" t="str">
            <v>PMPTCA</v>
          </cell>
          <cell r="B344" t="str">
            <v xml:space="preserve">palmitoyl-1-acylglycerol-3-phosphate O-acyltransferase </v>
          </cell>
          <cell r="C344" t="str">
            <v xml:space="preserve">1hdecg3p_c[c] + pmtcoa_c[c]  -&gt; coa_c[c] + pa160_c[c] </v>
          </cell>
        </row>
        <row r="345">
          <cell r="A345" t="str">
            <v>MTHFR3</v>
          </cell>
          <cell r="B345" t="str">
            <v>5,10-methylenetetrahydrofolatereductase (NADPH)</v>
          </cell>
          <cell r="C345" t="str">
            <v xml:space="preserve">nadp_c[c] + 5mthf_c[c]  &lt;=&gt; h_c[c] + nadph_c[c] + mlthf_c[c] </v>
          </cell>
        </row>
        <row r="346">
          <cell r="A346" t="str">
            <v>DASYN161</v>
          </cell>
          <cell r="B346" t="str">
            <v>CDP-diacylglycerol synthetase (n-C16:1)</v>
          </cell>
          <cell r="C346" t="str">
            <v xml:space="preserve">ctp_c[c] + pa161_c[c]  -&gt; ppi_c[c] + cdpdhdec9eg_c[c] </v>
          </cell>
        </row>
        <row r="347">
          <cell r="A347" t="str">
            <v>DGUPP</v>
          </cell>
          <cell r="B347" t="str">
            <v xml:space="preserve">dGTP uridine 5'-phosphotransferase </v>
          </cell>
          <cell r="C347" t="str">
            <v xml:space="preserve">uri_c[c] + dgtp_c[c]  -&gt; ump_c[c] + dgdp_c[c] </v>
          </cell>
        </row>
        <row r="348">
          <cell r="A348" t="str">
            <v>DMPHMT</v>
          </cell>
          <cell r="B348" t="str">
            <v xml:space="preserve">rxn04674 </v>
          </cell>
          <cell r="C348" t="str">
            <v xml:space="preserve">amet_c[c] + 23dmphol_c[c]  -&gt; h_c[c] + ahcys_c[c] + phyQ_c[c] </v>
          </cell>
        </row>
        <row r="349">
          <cell r="A349" t="str">
            <v>15MHDAT</v>
          </cell>
          <cell r="B349" t="str">
            <v xml:space="preserve">15-methyl-hexa-decanoyl-ACP acyl-carrier-protein transferase </v>
          </cell>
          <cell r="C349" t="str">
            <v xml:space="preserve">coa_c[c] + 15mhdACP_c[c]  &lt;=&gt; ACP_c[c] + fa11coa_c[c] </v>
          </cell>
        </row>
        <row r="350">
          <cell r="A350" t="str">
            <v>10M3HDAHL</v>
          </cell>
          <cell r="B350" t="str">
            <v xml:space="preserve">stearyl-ACP acyl-carrier-protein transferase </v>
          </cell>
          <cell r="C350" t="str">
            <v xml:space="preserve">coa_c[c] + octACP_c[c]  &lt;=&gt; ACP_c[c] + stcoa_c[c] </v>
          </cell>
        </row>
        <row r="351">
          <cell r="A351" t="str">
            <v>2MPCTF</v>
          </cell>
          <cell r="B351" t="str">
            <v xml:space="preserve">10-methyl-3-hydroxy-dodecanoyl-ACP hydro-lyase </v>
          </cell>
          <cell r="C351" t="str">
            <v xml:space="preserve">3hoddecACP_c[c]  &lt;=&gt; h2o_c[c] + 10mtd2eACP_c[c] </v>
          </cell>
        </row>
        <row r="352">
          <cell r="A352" t="str">
            <v>G3PAT180</v>
          </cell>
          <cell r="B352" t="str">
            <v>glycerol-3-phosphate acyltransferase (C18:0)</v>
          </cell>
          <cell r="C352" t="str">
            <v xml:space="preserve">glyc3p_c[c] + ocdcaACP_c[c]  -&gt; ACP_c[c] + 1odecg3p_c[c] </v>
          </cell>
        </row>
        <row r="353">
          <cell r="A353" t="str">
            <v>IG3PS</v>
          </cell>
          <cell r="B353" t="str">
            <v>Imidazole-glycerol-3-phosphate synthase</v>
          </cell>
          <cell r="C353" t="str">
            <v xml:space="preserve">gln-L_c[c] + prlp_c[c]  -&gt; h_c[c] + glu-L_c[c] + aicar_c[c] + eig3p_c[c] </v>
          </cell>
        </row>
        <row r="354">
          <cell r="A354" t="str">
            <v>ASPCT</v>
          </cell>
          <cell r="B354" t="str">
            <v>aspartate carbamoyltransferase</v>
          </cell>
          <cell r="C354" t="str">
            <v xml:space="preserve">cbp_c[c] + asp-L_c[c]  -&gt; 2 h_c[c] + pi_c[c] + cbasp_c[c] </v>
          </cell>
        </row>
        <row r="355">
          <cell r="A355" t="str">
            <v>PPCDC</v>
          </cell>
          <cell r="B355" t="str">
            <v>phosphopantothenoylcysteine decarboxylase</v>
          </cell>
          <cell r="C355" t="str">
            <v xml:space="preserve">h_c[c] + 4ppcys_c[c]  -&gt; co2_c[c] + pan4p_c[c] </v>
          </cell>
        </row>
        <row r="356">
          <cell r="A356" t="str">
            <v>HADPCOADH3</v>
          </cell>
          <cell r="B356" t="str">
            <v>3-hydroxyadipyl-CoA dehydrogenase (NAD+)</v>
          </cell>
          <cell r="C356" t="str">
            <v xml:space="preserve">nad_c[c] + 3hadpcoa_c[c]  &lt;=&gt; h_c[c] + nadh_c[c] + oxadpcoa_c[c] </v>
          </cell>
        </row>
        <row r="357">
          <cell r="A357" t="str">
            <v>KARA1</v>
          </cell>
          <cell r="B357" t="str">
            <v>ketol-acid reductoisomerase (2,3-dihydroxy-3-methylbutanoate)</v>
          </cell>
          <cell r="C357" t="str">
            <v xml:space="preserve">h_c[c] + nadph_c[c] + alac-S_c[c]  -&gt; nadp_c[c] + 23dhmb_c[c] </v>
          </cell>
        </row>
        <row r="358">
          <cell r="A358" t="str">
            <v>PTPAT</v>
          </cell>
          <cell r="B358" t="str">
            <v>pantetheine-phosphate adenylyltransferase</v>
          </cell>
          <cell r="C358" t="str">
            <v xml:space="preserve">atp_c[c] + pan4p_c[c]  -&gt; ppi_c[c] + dpcoa_c[c] </v>
          </cell>
        </row>
        <row r="359">
          <cell r="A359" t="str">
            <v>PSCVT</v>
          </cell>
          <cell r="B359" t="str">
            <v>3-phosphoshikimate 1-carboxyvinyltransferase</v>
          </cell>
          <cell r="C359" t="str">
            <v xml:space="preserve">pep_c[c] + skm5p_c[c]  &lt;=&gt; h_c[c] + pi_c[c] + 3psme_c[c] </v>
          </cell>
        </row>
        <row r="360">
          <cell r="A360" t="str">
            <v>EX_thm(e)</v>
          </cell>
          <cell r="B360" t="str">
            <v xml:space="preserve">EX Thiamin </v>
          </cell>
          <cell r="C360" t="str">
            <v xml:space="preserve">thm_e[e]  &lt;=&gt; </v>
          </cell>
        </row>
        <row r="361">
          <cell r="A361" t="str">
            <v>GLUTRR</v>
          </cell>
          <cell r="B361" t="str">
            <v>glutamyl-tRNA reductase</v>
          </cell>
          <cell r="C361" t="str">
            <v xml:space="preserve">h_c[c] + nadph_c[c] + glutrna_c[c]  -&gt; nadp_c[c] + glu1sa_c[c] + trnaglu_c[c] </v>
          </cell>
        </row>
        <row r="362">
          <cell r="A362" t="str">
            <v>APG3PAT140a</v>
          </cell>
          <cell r="B362" t="str">
            <v xml:space="preserve">myristoyl-glycerol-3-phosphate O-acyltransferase </v>
          </cell>
          <cell r="C362" t="str">
            <v xml:space="preserve">glyc3p_c[c] + tdcoa_c[c]  -&gt; coa_c[c] + 1tdecg3p_c[c] </v>
          </cell>
        </row>
        <row r="363">
          <cell r="A363" t="str">
            <v>PPBNGS</v>
          </cell>
          <cell r="B363" t="str">
            <v>porphobilinogen synthase</v>
          </cell>
          <cell r="C363" t="str">
            <v xml:space="preserve">2 5aop_c[c]  -&gt; h_c[c] + 2 h2o_c[c] + ppbng_c[c] </v>
          </cell>
        </row>
        <row r="364">
          <cell r="A364" t="str">
            <v>2MPCAC</v>
          </cell>
          <cell r="B364" t="str">
            <v xml:space="preserve">2-methylpropionyl-CoA acyl-carrier-protein transferase </v>
          </cell>
          <cell r="C364" t="str">
            <v xml:space="preserve">ACP_c[c] + ibcoa_c[c]  &lt;=&gt; coa_c[c] + isobutACP_c[c] </v>
          </cell>
        </row>
        <row r="365">
          <cell r="A365" t="str">
            <v>12M3HTHL</v>
          </cell>
          <cell r="B365" t="str">
            <v xml:space="preserve">12-methyl-3-hydroxy-tridecanoyl-ACP hydro-lyase </v>
          </cell>
          <cell r="C365" t="str">
            <v xml:space="preserve">12mdhtACP_c[c]  &lt;=&gt; h2o_c[c] + 12mtt2eACP_c[c] </v>
          </cell>
        </row>
        <row r="366">
          <cell r="A366" t="str">
            <v>HSDy</v>
          </cell>
          <cell r="B366" t="str">
            <v>homoserine dehydrogenase (NADPH)</v>
          </cell>
          <cell r="C366" t="str">
            <v xml:space="preserve">nadp_c[c] + hom-L_c[c]  &lt;=&gt; h_c[c] + nadph_c[c] + aspsa_c[c] </v>
          </cell>
        </row>
        <row r="367">
          <cell r="A367" t="str">
            <v>CYTD</v>
          </cell>
          <cell r="B367" t="str">
            <v>cytidine deaminase</v>
          </cell>
          <cell r="C367" t="str">
            <v xml:space="preserve">h_c[c] + h2o_c[c] + cytd_c[c]  -&gt; nh4_c[c] + uri_c[c] </v>
          </cell>
        </row>
        <row r="368">
          <cell r="A368" t="str">
            <v>11MDAMCA</v>
          </cell>
          <cell r="B368" t="str">
            <v xml:space="preserve">11-methyl-dodecanoyl-ACP malonyl-acyl-carrier-protein C-acyltransferase decarboxylating </v>
          </cell>
          <cell r="C368" t="str">
            <v xml:space="preserve">h_c[c] + malACP_c[c] + 11mdACP_c[c]  -&gt; ACP_c[c] + co2_c[c] + 13m3otdACP_c[c] </v>
          </cell>
        </row>
        <row r="369">
          <cell r="A369" t="str">
            <v>6M3HHL</v>
          </cell>
          <cell r="B369" t="str">
            <v xml:space="preserve">6-methyl-3-hydroxy-heptanoyl-ACP hydro-lyase </v>
          </cell>
          <cell r="C369" t="str">
            <v xml:space="preserve">6m3hhACP_c[c]  &lt;=&gt; h2o_c[c] + 6mth2eACP_c[c] </v>
          </cell>
        </row>
        <row r="370">
          <cell r="A370" t="str">
            <v>SUCBZL</v>
          </cell>
          <cell r="B370" t="str">
            <v>o-succinylbenzoate-CoA ligase</v>
          </cell>
          <cell r="C370" t="str">
            <v xml:space="preserve">h_c[c] + sucbz_c[c] + atp_c[c] + coa_c[c]  -&gt; ppi_c[c] + amp_c[c] + sbzcoa_c[c] </v>
          </cell>
        </row>
        <row r="371">
          <cell r="A371" t="str">
            <v>ISHCDP3</v>
          </cell>
          <cell r="B371" t="str">
            <v xml:space="preserve">isohexadecanoyl-CDPdiacylglycerol sn-glycerol-3-phosphate 3-phosphatidyltransferase </v>
          </cell>
          <cell r="C371" t="str">
            <v xml:space="preserve">glyc3p_c[c] + c12diidgly_c[c]  &lt;=&gt; cmp_c[c] + diihexpgp_c[c] </v>
          </cell>
        </row>
        <row r="372">
          <cell r="A372" t="str">
            <v>PROt</v>
          </cell>
          <cell r="B372" t="str">
            <v xml:space="preserve">EX pro L e </v>
          </cell>
          <cell r="C372" t="str">
            <v xml:space="preserve">pro-L_e[e]  &lt;=&gt; pro-L_c[c] </v>
          </cell>
        </row>
        <row r="373">
          <cell r="A373" t="str">
            <v>SMALO</v>
          </cell>
          <cell r="B373" t="str">
            <v xml:space="preserve">S-Malate acceptor oxidoreductase </v>
          </cell>
          <cell r="C373" t="str">
            <v xml:space="preserve">mal-L_c[c] + fad_c[c]  -&gt; oaa_c[c] + fadh2_c[c] </v>
          </cell>
        </row>
        <row r="374">
          <cell r="A374" t="str">
            <v>PGAMT</v>
          </cell>
          <cell r="B374" t="str">
            <v>phosphoglucosamine mutase</v>
          </cell>
          <cell r="C374" t="str">
            <v xml:space="preserve">gam1p_c[c]  &lt;=&gt; gam6p_c[c] </v>
          </cell>
        </row>
        <row r="375">
          <cell r="A375" t="str">
            <v>PRAMPC</v>
          </cell>
          <cell r="B375" t="str">
            <v>phosphoribosyl-AMP cyclohydrolase</v>
          </cell>
          <cell r="C375" t="str">
            <v xml:space="preserve">h2o_c[c] + prbamp_c[c]  -&gt; prfp_c[c] </v>
          </cell>
        </row>
        <row r="376">
          <cell r="A376" t="str">
            <v>SALOR</v>
          </cell>
          <cell r="B376" t="str">
            <v xml:space="preserve">salicylate NADH oxygen oxidoreductase </v>
          </cell>
          <cell r="C376" t="str">
            <v xml:space="preserve">2 h_c[c] + o2_c[c] + nadh_c[c] + 4hmsial_c[c]  -&gt; h2o_c[c] + co2_c[c] + nad_c[c] + 3hmcat_c[c] </v>
          </cell>
        </row>
        <row r="377">
          <cell r="A377" t="str">
            <v>FBA</v>
          </cell>
          <cell r="B377" t="str">
            <v>fructose-bisphosphate aldolase</v>
          </cell>
          <cell r="C377" t="str">
            <v xml:space="preserve">fdp_c[c]  &lt;=&gt; dhap_c[c] + g3p_c[c] </v>
          </cell>
        </row>
        <row r="378">
          <cell r="A378" t="str">
            <v>UPPDC2</v>
          </cell>
          <cell r="B378" t="str">
            <v>uroporphyrinogen decarboxylase (uroporphyrinogen I)</v>
          </cell>
          <cell r="C378" t="str">
            <v xml:space="preserve">4 h_c[c] + uppg1_c[c]  &lt;=&gt; 4 co2_c[c] + cpppg1_c[c] </v>
          </cell>
        </row>
        <row r="379">
          <cell r="A379" t="str">
            <v>UDCPDPpp</v>
          </cell>
          <cell r="B379" t="str">
            <v>undecaprenyl-diphosphatase (periplasm)</v>
          </cell>
          <cell r="C379" t="str">
            <v xml:space="preserve">h2o_c[c] + udcpdp_c[c]  -&gt; h_c[c] + pi_c[c] + udcpp_c[c] </v>
          </cell>
        </row>
        <row r="380">
          <cell r="A380" t="str">
            <v>SQDS</v>
          </cell>
          <cell r="B380" t="str">
            <v xml:space="preserve">rxn07468 </v>
          </cell>
          <cell r="C380" t="str">
            <v xml:space="preserve">dhsql_c[c]  -&gt; 6 h_c[c] + 44dneu_c[c] </v>
          </cell>
        </row>
        <row r="381">
          <cell r="A381" t="str">
            <v>G3PD2</v>
          </cell>
          <cell r="B381" t="str">
            <v>glycerol-3-phosphate dehydrogenase (NADP)</v>
          </cell>
          <cell r="C381" t="str">
            <v xml:space="preserve">nadp_c[c] + glyc3p_c[c]  &lt;=&gt; h_c[c] + nadph_c[c] + dhap_c[c] </v>
          </cell>
        </row>
        <row r="382">
          <cell r="A382" t="str">
            <v>8MNAMC</v>
          </cell>
          <cell r="B382" t="str">
            <v xml:space="preserve">8-methyl-nonanoyl-ACP malonyl-acyl-carrier-protein C-acyltransferase decarboxylating </v>
          </cell>
          <cell r="C382" t="str">
            <v xml:space="preserve">h_c[c] + malACP_c[c] + 8mcACP_c[c]  -&gt; ACP_c[c] + co2_c[c] + 10m3ouACP_c[c] </v>
          </cell>
        </row>
        <row r="383">
          <cell r="A383" t="str">
            <v>METSOX1abc</v>
          </cell>
          <cell r="B383" t="str">
            <v>L-methionine S-oxide transport via ABC system (periplasm)</v>
          </cell>
          <cell r="C383" t="str">
            <v xml:space="preserve">h2o_c[c] + atp_c[c] + metsox-S-L_e[e]  -&gt; h_c[c] + pi_c[c] + adp_c[c] + metsox-S-L_c[c] </v>
          </cell>
        </row>
        <row r="384">
          <cell r="A384" t="str">
            <v>ANTLAS</v>
          </cell>
          <cell r="B384" t="str">
            <v xml:space="preserve">anteisoheptadecanoyl-lipoteichoic acid synthesis n=24  unlinked  D-alanine substituted </v>
          </cell>
          <cell r="C384" t="str">
            <v xml:space="preserve">24 atp_c[c] + 24 ala-D_c[c] + ant24u_c[c]  -&gt; 24 ppi_c[c] + 24 amp_c[c] + ant24ds_c[c] </v>
          </cell>
        </row>
        <row r="385">
          <cell r="A385" t="str">
            <v>3OAS160</v>
          </cell>
          <cell r="B385" t="str">
            <v>3-oxoacyl-[acyl-carrier-protein] synthase (n-C16:0)</v>
          </cell>
          <cell r="C385" t="str">
            <v xml:space="preserve">h_c[c] + malACP_c[c] + myrsACP_c[c]  -&gt; ACP_c[c] + co2_c[c] + 3oxhdACP_c[c] </v>
          </cell>
        </row>
        <row r="386">
          <cell r="A386" t="str">
            <v>MI1PP</v>
          </cell>
          <cell r="B386" t="str">
            <v>myo-inositol 1-phosphatase</v>
          </cell>
          <cell r="C386" t="str">
            <v xml:space="preserve">h2o_c[c] + mi1p-D_c[c]  -&gt; h_c[c] + pi_c[c] + inost_c[c] </v>
          </cell>
        </row>
        <row r="387">
          <cell r="A387" t="str">
            <v>HCYSMT</v>
          </cell>
          <cell r="B387" t="str">
            <v>homocysteine S-methyltransferase</v>
          </cell>
          <cell r="C387" t="str">
            <v xml:space="preserve">hcys-L_c[c] + mhpglu_c[c]  -&gt; met-L_c[c] + hpglu_c[c] </v>
          </cell>
        </row>
        <row r="388">
          <cell r="A388" t="str">
            <v>ACOAD3</v>
          </cell>
          <cell r="B388" t="str">
            <v>acyl-CoA dehydrogenase (octanoyl-CoA)</v>
          </cell>
          <cell r="C388" t="str">
            <v xml:space="preserve">h_c[c] + nadh_c[c] + oc2coa_c[c]  -&gt; nad_c[c] + occoa_c[c] </v>
          </cell>
        </row>
        <row r="389">
          <cell r="A389" t="str">
            <v>NO3t3</v>
          </cell>
          <cell r="B389" t="str">
            <v>nitrate transport out via proton antiport</v>
          </cell>
          <cell r="C389" t="str">
            <v xml:space="preserve">h_e[e] + no3_e[e]  &lt;=&gt; h_c[c] + no3_c[c] </v>
          </cell>
        </row>
        <row r="390">
          <cell r="A390" t="str">
            <v>14M3OP</v>
          </cell>
          <cell r="B390" t="str">
            <v xml:space="preserve">14-methyl-3-oxo-pentadecanoyl-ACP NADP oxidoreductase </v>
          </cell>
          <cell r="C390" t="str">
            <v xml:space="preserve">h_c[c] + nadph_c[c] + 14m3opACP_c[c]  &lt;=&gt; nadp_c[c] + 14m3hpACP_c[c] </v>
          </cell>
        </row>
        <row r="391">
          <cell r="A391" t="str">
            <v>UREA</v>
          </cell>
          <cell r="B391" t="str">
            <v>urease</v>
          </cell>
          <cell r="C391" t="str">
            <v xml:space="preserve">2 h_c[c] + h2o_c[c] + urea_c[c]  -&gt; 2 nh4_c[c] + co2_c[c] </v>
          </cell>
        </row>
        <row r="392">
          <cell r="A392" t="str">
            <v>GAPDy</v>
          </cell>
          <cell r="B392" t="str">
            <v>glyceraldehyde-3-phosphate dehydrogenase (NADP)</v>
          </cell>
          <cell r="C392" t="str">
            <v xml:space="preserve">nadph_c[c] + 13dpg_c[c]  -&gt; nadp_c[c] + pi_c[c] + g3p_c[c] </v>
          </cell>
        </row>
        <row r="393">
          <cell r="A393" t="str">
            <v>HMGCOAS</v>
          </cell>
          <cell r="B393" t="str">
            <v>Hydroxymethylglutaryl CoA synthase</v>
          </cell>
          <cell r="C393" t="str">
            <v xml:space="preserve">h2o_c[c] + accoa_c[c] + aacoa_c[c]  -&gt; h_c[c] + coa_c[c] + hmgcoa_c[c] </v>
          </cell>
        </row>
        <row r="394">
          <cell r="A394" t="str">
            <v>EX_thymd(e)</v>
          </cell>
          <cell r="B394" t="str">
            <v xml:space="preserve">EX Thymidine </v>
          </cell>
          <cell r="C394" t="str">
            <v xml:space="preserve">thymd_e[e]  -&gt; </v>
          </cell>
        </row>
        <row r="395">
          <cell r="A395" t="str">
            <v>TECAex</v>
          </cell>
          <cell r="B395" t="str">
            <v xml:space="preserve">Teichoic acid glucose substituted export </v>
          </cell>
          <cell r="C395" t="str">
            <v xml:space="preserve">pep_p1_c[c] + pren45glc_c[c]  &lt;=&gt; udcpp_c[c] + glytglc_c[c] </v>
          </cell>
        </row>
        <row r="396">
          <cell r="A396" t="str">
            <v>ALATHRtr</v>
          </cell>
          <cell r="B396" t="str">
            <v xml:space="preserve">Dipeptide transport via ABC system ala-thr </v>
          </cell>
          <cell r="C396" t="str">
            <v xml:space="preserve">h2o_c[c] + atp_c[c] + ala-L_thr-L_e[e]  -&gt; h_c[c] + pi_c[c] + adp_c[c] + ala-L_thr-L_c[c] </v>
          </cell>
        </row>
        <row r="397">
          <cell r="A397" t="str">
            <v>ALKP</v>
          </cell>
          <cell r="B397" t="str">
            <v>alkaline phosphatase</v>
          </cell>
          <cell r="C397" t="str">
            <v xml:space="preserve">h2o_c[c] + dhap_c[c]  -&gt; h_c[c] + pi_c[c] + dha_c[c] </v>
          </cell>
        </row>
        <row r="398">
          <cell r="A398" t="str">
            <v>EX_lac-L(e)</v>
          </cell>
          <cell r="B398" t="str">
            <v xml:space="preserve">EX L-Lactate </v>
          </cell>
          <cell r="C398" t="str">
            <v xml:space="preserve">lac-L_e[e]  -&gt; </v>
          </cell>
        </row>
        <row r="399">
          <cell r="A399" t="str">
            <v>ANTPGP</v>
          </cell>
          <cell r="B399" t="str">
            <v xml:space="preserve">anteisopentadecanoyl-UDP-glucosyltransferase diglucosyl </v>
          </cell>
          <cell r="C399" t="str">
            <v xml:space="preserve">udpg_c[c] + m12diagly_c[c]  &lt;=&gt; udp_c[c] + dglu12dpgly_c[c] </v>
          </cell>
        </row>
        <row r="400">
          <cell r="A400" t="str">
            <v>AB6PGH</v>
          </cell>
          <cell r="B400" t="str">
            <v>Arbutin 6-phosphate glucohydrolase</v>
          </cell>
          <cell r="C400" t="str">
            <v xml:space="preserve">h2o_c[c] + arbt6p_c[c]  -&gt; g6p-B_c[c] + hqn_c[c] </v>
          </cell>
        </row>
        <row r="401">
          <cell r="A401" t="str">
            <v>EX_drib(e)</v>
          </cell>
          <cell r="B401" t="str">
            <v xml:space="preserve">EX Thyminose </v>
          </cell>
          <cell r="C401" t="str">
            <v xml:space="preserve">drib_e[e]  -&gt; </v>
          </cell>
        </row>
        <row r="402">
          <cell r="A402" t="str">
            <v>DHPPDA</v>
          </cell>
          <cell r="B402" t="str">
            <v>diaminohydroxyphosphoribosylaminopyrimidine deaminase</v>
          </cell>
          <cell r="C402" t="str">
            <v xml:space="preserve">h_c[c] + h2o_c[c] + 25dhpp_c[c]  -&gt; nh4_c[c] + 5apru_c[c] </v>
          </cell>
        </row>
        <row r="403">
          <cell r="A403" t="str">
            <v>ADNCYC</v>
          </cell>
          <cell r="B403" t="str">
            <v>adenylate cyclase</v>
          </cell>
          <cell r="C403" t="str">
            <v xml:space="preserve">atp_c[c]  -&gt; ppi_c[c] + camp_c[c] </v>
          </cell>
        </row>
        <row r="404">
          <cell r="A404" t="str">
            <v>ISTPCYT</v>
          </cell>
          <cell r="B404" t="str">
            <v xml:space="preserve">isotetradecanoyl-phosphatidate cytidylyltransferase </v>
          </cell>
          <cell r="C404" t="str">
            <v xml:space="preserve">ctp_c[c] + 12diidgly3p_c[c]  &lt;=&gt; ppi_c[c] + c12ditgly_c[c] </v>
          </cell>
        </row>
        <row r="405">
          <cell r="A405" t="str">
            <v>HACD5</v>
          </cell>
          <cell r="B405" t="str">
            <v>3-hydroxyacyl-CoA dehydrogenase (3-oxododecanoyl-CoA)</v>
          </cell>
          <cell r="C405" t="str">
            <v xml:space="preserve">nad_c[c] + 3hddcoa_c[c]  &lt;=&gt; h_c[c] + nadh_c[c] + 3oddcoa_c[c] </v>
          </cell>
        </row>
        <row r="406">
          <cell r="A406" t="str">
            <v>EX_cobalt2(e)</v>
          </cell>
          <cell r="B406" t="str">
            <v xml:space="preserve">EX Co2 </v>
          </cell>
          <cell r="C406" t="str">
            <v xml:space="preserve">cobalt2_e[e]  &lt;=&gt; </v>
          </cell>
        </row>
        <row r="407">
          <cell r="A407" t="str">
            <v>GALUr</v>
          </cell>
          <cell r="B407" t="str">
            <v xml:space="preserve">UTP alpha-D-glucose-1-phosphate uridylyltransferase </v>
          </cell>
          <cell r="C407" t="str">
            <v xml:space="preserve">utp_c[c] + g1p_c[c]  &lt;=&gt; ppi_c[c] + udpg_c[c] </v>
          </cell>
        </row>
        <row r="408">
          <cell r="A408" t="str">
            <v>NDPK3</v>
          </cell>
          <cell r="B408" t="str">
            <v>nucleoside-diphosphate kinase (ATP:CDP)</v>
          </cell>
          <cell r="C408" t="str">
            <v xml:space="preserve">atp_c[c] + cdp_c[c]  &lt;=&gt; adp_c[c] + ctp_c[c] </v>
          </cell>
        </row>
        <row r="409">
          <cell r="A409" t="str">
            <v>ANTPCARS</v>
          </cell>
          <cell r="B409" t="str">
            <v xml:space="preserve">anteisopentadecanoyl-cardiolipin synthase </v>
          </cell>
          <cell r="C409" t="str">
            <v xml:space="preserve">2 dianppglyc_c[c]  &lt;=&gt; glyc_c[c] + anipcard_c[c] </v>
          </cell>
        </row>
        <row r="410">
          <cell r="A410" t="str">
            <v>BTNt</v>
          </cell>
          <cell r="B410" t="str">
            <v xml:space="preserve">Biotin ABC transporter </v>
          </cell>
          <cell r="C410" t="str">
            <v xml:space="preserve">h2o_c[c] + atp_c[c] + btn_e[e]  -&gt; h_c[c] + pi_c[c] + adp_c[c] + btn_c[c] </v>
          </cell>
        </row>
        <row r="411">
          <cell r="A411" t="str">
            <v>URIDK2r</v>
          </cell>
          <cell r="B411" t="str">
            <v>uridylate kinase (dUMP)</v>
          </cell>
          <cell r="C411" t="str">
            <v xml:space="preserve">atp_c[c] + dump_c[c]  -&gt; adp_c[c] + dudp_c[c] </v>
          </cell>
        </row>
        <row r="412">
          <cell r="A412" t="str">
            <v>DAPDA</v>
          </cell>
          <cell r="B412" t="str">
            <v>N-acetyl-L,L-diaminopimelate deacetylase</v>
          </cell>
          <cell r="C412" t="str">
            <v xml:space="preserve">h2o_c[c] + n6all26d_c[c]  &lt;=&gt; ac_c[c] + 26dap-LL_c[c] </v>
          </cell>
        </row>
        <row r="413">
          <cell r="A413" t="str">
            <v>KAT3</v>
          </cell>
          <cell r="B413" t="str">
            <v>3-ketoacyl-CoA thiolase</v>
          </cell>
          <cell r="C413" t="str">
            <v xml:space="preserve">accoa_c[c] + hxcoa_c[c]  &lt;=&gt; coa_c[c] + 3oocoa_c[c] </v>
          </cell>
        </row>
        <row r="414">
          <cell r="A414" t="str">
            <v>10MTDAO</v>
          </cell>
          <cell r="B414" t="str">
            <v xml:space="preserve">10-methyl-trans-dodec-2-enoyl-ACP NAD oxidoreductase A-specific </v>
          </cell>
          <cell r="C414" t="str">
            <v xml:space="preserve">h_c[c] + nadh_c[c] + 10mtd2eACP_c[c]  -&gt; nad_c[c] + 10mdACP_c[c] </v>
          </cell>
        </row>
        <row r="415">
          <cell r="A415" t="str">
            <v>EX_ptrc(e)</v>
          </cell>
          <cell r="B415" t="str">
            <v xml:space="preserve">EX Putrescine </v>
          </cell>
          <cell r="C415" t="str">
            <v xml:space="preserve">ptrc_e[e]  -&gt; </v>
          </cell>
        </row>
        <row r="416">
          <cell r="A416" t="str">
            <v>LPLIPAL1G180pp</v>
          </cell>
          <cell r="B416" t="str">
            <v>Lysophospholipase L1 (2-acylglycerophosphoglycerol, n-C18:0) (periplasm)</v>
          </cell>
          <cell r="C416" t="str">
            <v xml:space="preserve">h2o_c[c] + 1agpg180_c[c]  -&gt; h_c[c] + g3pg_c[c] + ocdca_c[c] </v>
          </cell>
        </row>
        <row r="417">
          <cell r="A417" t="str">
            <v>DHAD3</v>
          </cell>
          <cell r="B417" t="str">
            <v xml:space="preserve">R-2 3-Dihydroxy-3-methylpentanoate hydro-lyase </v>
          </cell>
          <cell r="C417" t="str">
            <v xml:space="preserve">23dhmp_c[c]  -&gt; h2o_c[c] + 3mop_c[c] </v>
          </cell>
        </row>
        <row r="418">
          <cell r="A418" t="str">
            <v>PLYAGTR</v>
          </cell>
          <cell r="B418" t="str">
            <v xml:space="preserve">Polyglycerol-phosphate alpha-glucosyltransferase </v>
          </cell>
          <cell r="C418" t="str">
            <v xml:space="preserve">pren45_c[c] + 45 udpg_c[c]  &lt;=&gt; 45 udp_c[c] + pren45glc_c[c] </v>
          </cell>
        </row>
        <row r="419">
          <cell r="A419" t="str">
            <v>GLUSy</v>
          </cell>
          <cell r="B419" t="str">
            <v>glutamate synthase (NADPH)</v>
          </cell>
          <cell r="C419" t="str">
            <v xml:space="preserve">nadp_c[c] + 2 glu-L_c[c]  &lt;=&gt; h_c[c] + nadph_c[c] + akg_c[c] + gln-L_c[c] </v>
          </cell>
        </row>
        <row r="420">
          <cell r="A420" t="str">
            <v>GLCNt2r</v>
          </cell>
          <cell r="B420" t="str">
            <v>D-gluconate transport via proton symport, reversible</v>
          </cell>
          <cell r="C420" t="str">
            <v xml:space="preserve">h_e[e] + glcn_e[e]  &lt;=&gt; h_c[c] + glcn_c[c] </v>
          </cell>
        </row>
        <row r="421">
          <cell r="A421" t="str">
            <v>LASP2OA</v>
          </cell>
          <cell r="B421" t="str">
            <v xml:space="preserve">L-Aspartate 2-oxoglutarate aminotransferase </v>
          </cell>
          <cell r="C421" t="str">
            <v xml:space="preserve">oaa_c[c] + Largn_c[c]  &lt;=&gt; pphn_c[c] + asp-L_c[c] </v>
          </cell>
        </row>
        <row r="422">
          <cell r="A422" t="str">
            <v>GNK</v>
          </cell>
          <cell r="B422" t="str">
            <v>gluconokinase</v>
          </cell>
          <cell r="C422" t="str">
            <v xml:space="preserve">atp_c[c] + glcn_c[c]  -&gt; adp_c[c] + 6pgc_c[c] </v>
          </cell>
        </row>
        <row r="423">
          <cell r="A423" t="str">
            <v>3OAR160</v>
          </cell>
          <cell r="B423" t="str">
            <v>3-oxoacyl-[acyl-carrier-protein] reductase (n-C16:0)</v>
          </cell>
          <cell r="C423" t="str">
            <v xml:space="preserve">nadp_c[c] + 3hpaACP_c[c]  &lt;=&gt; h_c[c] + nadph_c[c] + 3oxhdACP_c[c] </v>
          </cell>
        </row>
        <row r="424">
          <cell r="A424" t="str">
            <v>11MTRDOC</v>
          </cell>
          <cell r="B424" t="str">
            <v xml:space="preserve">11-methyl-trans-dodec-2-enoyl-ACP NAD oxidoreductase A-specific </v>
          </cell>
          <cell r="C424" t="str">
            <v xml:space="preserve">h_c[c] + nadh_c[c] + 11mtdeACP_c[c]  -&gt; nad_c[c] + 11mdACP_c[c] </v>
          </cell>
        </row>
        <row r="425">
          <cell r="A425" t="str">
            <v>ACOAD5</v>
          </cell>
          <cell r="B425" t="str">
            <v>acyl-CoA dehydrogenase (dodecanoyl-CoA)</v>
          </cell>
          <cell r="C425" t="str">
            <v xml:space="preserve">h_c[c] + nadh_c[c] + dd2coa_c[c]  -&gt; nad_c[c] + ddcacoa_c[c] </v>
          </cell>
        </row>
        <row r="426">
          <cell r="A426" t="str">
            <v>ACGApts</v>
          </cell>
          <cell r="B426" t="str">
            <v>N-Acetyl-D-glucosamine transport via PEP:Pyr PTS</v>
          </cell>
          <cell r="C426" t="str">
            <v xml:space="preserve">pep_c[c] + acgam_e[e]  &lt;=&gt; pyr_c[c] + acgam6p_c[c] </v>
          </cell>
        </row>
        <row r="427">
          <cell r="A427" t="str">
            <v>DUCYTP</v>
          </cell>
          <cell r="B427" t="str">
            <v xml:space="preserve">dUTP cytidine 5'-phosphotransferase </v>
          </cell>
          <cell r="C427" t="str">
            <v xml:space="preserve">dutp_c[c] + cytd_c[c]  -&gt; cmp_c[c] + dudp_c[c] </v>
          </cell>
        </row>
        <row r="428">
          <cell r="A428" t="str">
            <v>ISTLALNA</v>
          </cell>
          <cell r="B428" t="str">
            <v xml:space="preserve">isotetradecanoyl-lipoteichoic acid synthesis n=24  linked  N-acetylglucosamine substituted </v>
          </cell>
          <cell r="C428" t="str">
            <v xml:space="preserve">24 uacgam_c[c] + isot24u_c[c]  &lt;=&gt; 24 udp_c[c] + isot24s_c[c] </v>
          </cell>
        </row>
        <row r="429">
          <cell r="A429" t="str">
            <v>GCALDD</v>
          </cell>
          <cell r="B429" t="str">
            <v>Glycolaldehyde dehydrogenase</v>
          </cell>
          <cell r="C429" t="str">
            <v xml:space="preserve">h2o_c[c] + nad_c[c] + gcald_c[c]  -&gt; 2 h_c[c] + nadh_c[c] + glyclt_c[c] </v>
          </cell>
        </row>
        <row r="430">
          <cell r="A430" t="str">
            <v>EX_arab-L(e)</v>
          </cell>
          <cell r="B430" t="str">
            <v xml:space="preserve">EX L-Arabinose </v>
          </cell>
          <cell r="C430" t="str">
            <v xml:space="preserve">arab-L_e[e]  -&gt; </v>
          </cell>
        </row>
        <row r="431">
          <cell r="A431" t="str">
            <v>ISHPCYTT</v>
          </cell>
          <cell r="B431" t="str">
            <v xml:space="preserve">isohexadecanoyl-phosphatidate cytidylyltransferase </v>
          </cell>
          <cell r="C431" t="str">
            <v xml:space="preserve">ctp_c[c] + 12dhsgly3p_c[c]  &lt;=&gt; ppi_c[c] + c12diidgly_c[c] </v>
          </cell>
        </row>
        <row r="432">
          <cell r="A432" t="str">
            <v>LPADH5</v>
          </cell>
          <cell r="B432" t="str">
            <v xml:space="preserve">rxn07434 </v>
          </cell>
          <cell r="C432" t="str">
            <v xml:space="preserve">h_c[c] + thmpp_c[c] + 3mop_c[c]  -&gt; co2_c[c] + 2mehbtpp_c[c] </v>
          </cell>
        </row>
        <row r="433">
          <cell r="A433" t="str">
            <v>CHCOAL</v>
          </cell>
          <cell r="B433" t="str">
            <v>6-carboxyhexanoate-CoA ligase</v>
          </cell>
          <cell r="C433" t="str">
            <v xml:space="preserve">h_c[c] + atp_c[c] + coa_c[c] + pime_c[c]  -&gt; ppi_c[c] + amp_c[c] + pmcoa_c[c] </v>
          </cell>
        </row>
        <row r="434">
          <cell r="A434" t="str">
            <v>DHNPA2</v>
          </cell>
          <cell r="B434" t="str">
            <v>dihydroneopterin aldolase</v>
          </cell>
          <cell r="C434" t="str">
            <v xml:space="preserve">dhnpt_c[c]  &lt;=&gt; gcald_c[c] + 6hmhpt_c[c] </v>
          </cell>
        </row>
        <row r="435">
          <cell r="A435" t="str">
            <v>GLYCK</v>
          </cell>
          <cell r="B435" t="str">
            <v>glycerate kinase</v>
          </cell>
          <cell r="C435" t="str">
            <v xml:space="preserve">atp_c[c] + glyc-R_c[c]  -&gt; adp_c[c] + 3pg_c[c] </v>
          </cell>
        </row>
        <row r="436">
          <cell r="A436" t="str">
            <v>FF_10</v>
          </cell>
          <cell r="B436" t="str">
            <v xml:space="preserve">isotetradecanoyl-lipoteichoic acid synthesis n=24  unlinked  D-alanine substituted </v>
          </cell>
          <cell r="C436" t="str">
            <v xml:space="preserve">24 atp_c[c] + 24 ala-D_c[c] + isot24u_c[c]  -&gt; 24 ppi_c[c] + 24 amp_c[c] + isot24ds_c[c] </v>
          </cell>
        </row>
        <row r="437">
          <cell r="A437" t="str">
            <v>HEXTT</v>
          </cell>
          <cell r="B437" t="str">
            <v>trans-hexaprenyltranstransferase</v>
          </cell>
          <cell r="C437" t="str">
            <v xml:space="preserve">ipdp_c[c] + hexdp_c[c]  -&gt; ppi_c[c] + hepdp_c[c] </v>
          </cell>
        </row>
        <row r="438">
          <cell r="A438" t="str">
            <v>NTD4pp</v>
          </cell>
          <cell r="B438" t="str">
            <v>5'-nucleotidase (CMP)</v>
          </cell>
          <cell r="C438" t="str">
            <v xml:space="preserve">h2o_c[c] + cmp_c[c]  -&gt; h_c[c] + pi_c[c] + cytd_c[c] </v>
          </cell>
        </row>
        <row r="439">
          <cell r="A439" t="str">
            <v>LPADH3</v>
          </cell>
          <cell r="B439" t="str">
            <v xml:space="preserve">rxn07433 </v>
          </cell>
          <cell r="C439" t="str">
            <v xml:space="preserve">lpam_c[c] + 3m1hbtpp_c[c]  &lt;=&gt; thmpp_c[c] + 3mbdhl_c[c] </v>
          </cell>
        </row>
        <row r="440">
          <cell r="A440" t="str">
            <v>FF_11</v>
          </cell>
          <cell r="B440" t="str">
            <v xml:space="preserve">copper transport out via proton antiport </v>
          </cell>
          <cell r="C440" t="str">
            <v xml:space="preserve">h_e[e] + cu2_c[c]  &lt;=&gt; h_c[c] + cu2_e[e] </v>
          </cell>
        </row>
        <row r="441">
          <cell r="A441" t="str">
            <v>GLUPRT</v>
          </cell>
          <cell r="B441" t="str">
            <v>glutamine phosphoribosyldiphosphate amidotransferase</v>
          </cell>
          <cell r="C441" t="str">
            <v xml:space="preserve">h2o_c[c] + gln-L_c[c] + prpp_c[c]  -&gt; glu-L_c[c] + ppi_c[c] + pram_c[c] </v>
          </cell>
        </row>
        <row r="442">
          <cell r="A442" t="str">
            <v>MTHFC</v>
          </cell>
          <cell r="B442" t="str">
            <v>methenyltetrahydrofolate cyclohydrolase</v>
          </cell>
          <cell r="C442" t="str">
            <v xml:space="preserve">h2o_c[c] + methf_c[c]  &lt;=&gt; h_c[c] + 10fthf_c[c] </v>
          </cell>
        </row>
        <row r="443">
          <cell r="A443" t="str">
            <v>PGM</v>
          </cell>
          <cell r="B443" t="str">
            <v>phosphoglycerate mutase</v>
          </cell>
          <cell r="C443" t="str">
            <v xml:space="preserve">2pg_c[c]  &lt;=&gt; 3pg_c[c] </v>
          </cell>
        </row>
        <row r="444">
          <cell r="A444" t="str">
            <v>GPDDA2pp</v>
          </cell>
          <cell r="B444" t="str">
            <v>Glycerophosphodiester phosphodiesterase (Glycerophosphoethanolamine)</v>
          </cell>
          <cell r="C444" t="str">
            <v xml:space="preserve">h2o_c[c] + g3pe_c[c]  -&gt; glyc3p_c[c] + etha_c[c] </v>
          </cell>
        </row>
        <row r="445">
          <cell r="A445" t="str">
            <v>FRUKr</v>
          </cell>
          <cell r="B445" t="str">
            <v xml:space="preserve">ATP D-fructose-1-phosphate 6-phosphotransferase </v>
          </cell>
          <cell r="C445" t="str">
            <v xml:space="preserve">atp_c[c] + f1p_c[c]  -&gt; adp_c[c] + fdp_c[c] </v>
          </cell>
        </row>
        <row r="446">
          <cell r="A446" t="str">
            <v>CYSDS</v>
          </cell>
          <cell r="B446" t="str">
            <v>Cysteine Desulfhydrase</v>
          </cell>
          <cell r="C446" t="str">
            <v xml:space="preserve">h2o_c[c] + cys-L_c[c]  -&gt; nh4_c[c] + pyr_c[c] + h2s_c[c] </v>
          </cell>
        </row>
        <row r="447">
          <cell r="A447" t="str">
            <v>PLIPA2A180b</v>
          </cell>
          <cell r="B447" t="str">
            <v xml:space="preserve">stearoyl-glycerol-3-phosphate O-acyltransferase </v>
          </cell>
          <cell r="C447" t="str">
            <v xml:space="preserve">glyc3p_c[c] + stcoa_c[c]  -&gt; coa_c[c] + 1odecg3p_c[c] </v>
          </cell>
        </row>
        <row r="448">
          <cell r="A448" t="str">
            <v>14MTP2EA</v>
          </cell>
          <cell r="B448" t="str">
            <v xml:space="preserve">14-methyl-trans-pentadec-2-enoyl-ACP NAD oxidoreductase A-specific </v>
          </cell>
          <cell r="C448" t="str">
            <v xml:space="preserve">h_c[c] + nadh_c[c] + 14mtp2eACP_c[c]  -&gt; nad_c[c] + 14mpACP_c[c] </v>
          </cell>
        </row>
        <row r="449">
          <cell r="A449" t="str">
            <v>12M3HTDH</v>
          </cell>
          <cell r="B449" t="str">
            <v xml:space="preserve">12-methyl-3-hydroxy-tetra-decanoyl-ACP hydro-lyase </v>
          </cell>
          <cell r="C449" t="str">
            <v xml:space="preserve">12m3htdACP_c[c]  &lt;=&gt; h2o_c[c] + 12methtetdec2_c[c] </v>
          </cell>
        </row>
        <row r="450">
          <cell r="A450" t="str">
            <v>ANT1A3P</v>
          </cell>
          <cell r="B450" t="str">
            <v xml:space="preserve">anteisoheptadecanoyl-1-acylglycerol-3-phosphate O-acyltransferase </v>
          </cell>
          <cell r="C450" t="str">
            <v xml:space="preserve">fa12coa_c[c] + iaidsg3p_c[c]  -&gt; coa_c[c] + 12ddgly3p_c[c] </v>
          </cell>
        </row>
        <row r="451">
          <cell r="A451" t="str">
            <v>GLUTRS</v>
          </cell>
          <cell r="B451" t="str">
            <v>Glutamyl-tRNA synthetase</v>
          </cell>
          <cell r="C451" t="str">
            <v xml:space="preserve">h_c[c] + glu-L_c[c] + atp_c[c] + trnaglu_c[c]  -&gt; ppi_c[c] + amp_c[c] + glutrna_c[c] </v>
          </cell>
        </row>
        <row r="452">
          <cell r="A452" t="str">
            <v>FTHFL</v>
          </cell>
          <cell r="B452" t="str">
            <v>formate-tetrahydrofolate ligase</v>
          </cell>
          <cell r="C452" t="str">
            <v xml:space="preserve">atp_c[c] + thf_c[c] + for_c[c]  -&gt; pi_c[c] + adp_c[c] + 10fthf_c[c] </v>
          </cell>
        </row>
        <row r="453">
          <cell r="A453" t="str">
            <v>ALAGLUt</v>
          </cell>
          <cell r="B453" t="str">
            <v xml:space="preserve">Dipeptide transport via ABC system ala-glu </v>
          </cell>
          <cell r="C453" t="str">
            <v xml:space="preserve">h2o_c[c] + atp_c[c] + ala-L_glu-L_e[e]  -&gt; h_c[c] + pi_c[c] + adp_c[c] + ala-L_glu-L_c[c] </v>
          </cell>
        </row>
        <row r="454">
          <cell r="A454" t="str">
            <v>SDPTA</v>
          </cell>
          <cell r="B454" t="str">
            <v>succinyldiaminopimelate transaminase</v>
          </cell>
          <cell r="C454" t="str">
            <v xml:space="preserve">akg_c[c] + sl26da_c[c]  &lt;=&gt; glu-L_c[c] + sl2a6o_c[c] </v>
          </cell>
        </row>
        <row r="455">
          <cell r="A455" t="str">
            <v>APAT</v>
          </cell>
          <cell r="B455" t="str">
            <v xml:space="preserve">Acetyl-CoA L-2 3 4 5-tetrahydrodipicolinate N2-acetyltransferase </v>
          </cell>
          <cell r="C455" t="str">
            <v xml:space="preserve">h2o_c[c] + accoa_c[c] + thdp_c[c]  &lt;=&gt; nal2a6o_c[c] + coa_c[c] </v>
          </cell>
        </row>
        <row r="456">
          <cell r="A456" t="str">
            <v>EX_dhptd_c</v>
          </cell>
          <cell r="B456" t="str">
            <v xml:space="preserve">EX 4-5-dihydroxy-2-3-pentanedione </v>
          </cell>
          <cell r="C456" t="str">
            <v xml:space="preserve">dhptd_c[c]  -&gt; </v>
          </cell>
        </row>
        <row r="457">
          <cell r="A457" t="str">
            <v>ISOTG3PT</v>
          </cell>
          <cell r="B457" t="str">
            <v xml:space="preserve">isotetradecanoyl-CDPdiacylglycerol sn-glycerol-3-phosphate 3-phosphatidyltransferase </v>
          </cell>
          <cell r="C457" t="str">
            <v xml:space="preserve">glyc3p_c[c] + c12ditgly_c[c]  &lt;=&gt; cmp_c[c] + diidpgp_c[c] </v>
          </cell>
        </row>
        <row r="458">
          <cell r="A458" t="str">
            <v>DPR</v>
          </cell>
          <cell r="B458" t="str">
            <v>2-dehydropantoate 2-reductase</v>
          </cell>
          <cell r="C458" t="str">
            <v xml:space="preserve">nadp_c[c] + pant-R_c[c]  &lt;=&gt; h_c[c] + nadph_c[c] + 2dhp_c[c] </v>
          </cell>
        </row>
        <row r="459">
          <cell r="A459" t="str">
            <v>DURIPP</v>
          </cell>
          <cell r="B459" t="str">
            <v>deoxyuridine phosphorylase</v>
          </cell>
          <cell r="C459" t="str">
            <v xml:space="preserve">h_c[c] + pi_c[c] + duri_c[c]  &lt;=&gt; 2dr1p_c[c] + ura_c[c] </v>
          </cell>
        </row>
        <row r="460">
          <cell r="A460" t="str">
            <v>BETALDHy</v>
          </cell>
          <cell r="B460" t="str">
            <v>betaine-aldehyde dehydrogenase</v>
          </cell>
          <cell r="C460" t="str">
            <v xml:space="preserve">h2o_c[c] + nadp_c[c] + betald_c[c]  -&gt; 2 h_c[c] + nadph_c[c] + glyb_c[c] </v>
          </cell>
        </row>
        <row r="461">
          <cell r="A461" t="str">
            <v>CDPMEK</v>
          </cell>
          <cell r="B461" t="str">
            <v>4-(cytidine 5'-diphospho)-2-C-methyl-D-erythritol kinase</v>
          </cell>
          <cell r="C461" t="str">
            <v xml:space="preserve">atp_c[c] + 4c2me_c[c]  -&gt; adp_c[c] + 2p4c2me_c[c] </v>
          </cell>
        </row>
        <row r="462">
          <cell r="A462" t="str">
            <v>ACLDC</v>
          </cell>
          <cell r="B462" t="str">
            <v>acetolactate decarboxylase</v>
          </cell>
          <cell r="C462" t="str">
            <v xml:space="preserve">h_c[c] + alac-S_c[c]  -&gt; co2_c[c] + actn-R_c[c] </v>
          </cell>
        </row>
        <row r="463">
          <cell r="A463" t="str">
            <v>UGMDDS</v>
          </cell>
          <cell r="B463" t="str">
            <v>UDP-N-acetylmuramoyl-L-alanyl-D-glutamyl-meso-2,6-diaminopimeloyl-D-alanyl-D-alanine synthetase</v>
          </cell>
          <cell r="C463" t="str">
            <v xml:space="preserve">atp_c[c] + alaala_c[c] + ugmd_c[c]  -&gt; h_c[c] + pi_c[c] + adp_c[c] + ugmda_c[c] </v>
          </cell>
        </row>
        <row r="464">
          <cell r="A464" t="str">
            <v>CYTDK1</v>
          </cell>
          <cell r="B464" t="str">
            <v>cytidine kinase (ATP)</v>
          </cell>
          <cell r="C464" t="str">
            <v xml:space="preserve">atp_c[c] + cytd_c[c]  -&gt; adp_c[c] + cmp_c[c] </v>
          </cell>
        </row>
        <row r="465">
          <cell r="A465" t="str">
            <v>RNTR4</v>
          </cell>
          <cell r="B465" t="str">
            <v>ribonucleoside-triphosphate reductase (UTP)</v>
          </cell>
          <cell r="C465" t="str">
            <v xml:space="preserve">trdrd_c[c] + utp_c[c]  -&gt; h2o_c[c] + trdox_c[c] + dutp_c[c] </v>
          </cell>
        </row>
        <row r="466">
          <cell r="A466" t="str">
            <v>MOHMT</v>
          </cell>
          <cell r="B466" t="str">
            <v>3-methyl-2-oxobutanoate hydroxymethyltransferase</v>
          </cell>
          <cell r="C466" t="str">
            <v xml:space="preserve">h2o_c[c] + 3mob_c[c] + mlthf_c[c]  -&gt; thf_c[c] + 2dhp_c[c] </v>
          </cell>
        </row>
        <row r="467">
          <cell r="A467" t="str">
            <v>HETZK</v>
          </cell>
          <cell r="B467" t="str">
            <v>hydroxyethylthiazole kinase</v>
          </cell>
          <cell r="C467" t="str">
            <v xml:space="preserve">atp_c[c] + 4mhetz_c[c]  -&gt; adp_c[c] + 4mpetz_c[c] </v>
          </cell>
        </row>
        <row r="468">
          <cell r="A468" t="str">
            <v>ORNCD</v>
          </cell>
          <cell r="B468" t="str">
            <v>ornithine cyclodeaminase</v>
          </cell>
          <cell r="C468" t="str">
            <v xml:space="preserve">orn_c[c]  -&gt; h_c[c] + nh4_c[c] + pro-L_c[c] </v>
          </cell>
        </row>
        <row r="469">
          <cell r="A469" t="str">
            <v>ASAD</v>
          </cell>
          <cell r="B469" t="str">
            <v>aspartate-semialdehyde dehydrogenase</v>
          </cell>
          <cell r="C469" t="str">
            <v xml:space="preserve">nadph_c[c] + 4pasp_c[c]  &lt;=&gt; nadp_c[c] + pi_c[c] + aspsa_c[c] </v>
          </cell>
        </row>
        <row r="470">
          <cell r="A470" t="str">
            <v>13MTDAM</v>
          </cell>
          <cell r="B470" t="str">
            <v xml:space="preserve">13-methyl-tetra-decanoyl-ACP malonyl-acyl-carrier-protein C-acyltransferase decarboxylating </v>
          </cell>
          <cell r="C470" t="str">
            <v xml:space="preserve">h_c[c] + malACP_c[c] + 13mtdACP_c[c]  -&gt; ACP_c[c] + co2_c[c] + 15m3ohdACP_c[c] </v>
          </cell>
        </row>
        <row r="471">
          <cell r="A471" t="str">
            <v>AT_MBD1</v>
          </cell>
          <cell r="B471" t="str">
            <v xml:space="preserve">3-methylbutanoyl-CoA enzyme N6-dihydrolipoyllysine </v>
          </cell>
          <cell r="C471" t="str">
            <v xml:space="preserve">ivcoa_c[c] + dhlam_c[c]  &lt;=&gt; coa_c[c] + 3mbdhl_c[c] </v>
          </cell>
        </row>
        <row r="472">
          <cell r="A472" t="str">
            <v>RNTR1</v>
          </cell>
          <cell r="B472" t="str">
            <v>ribonucleoside-triphosphate reductase (ATP)</v>
          </cell>
          <cell r="C472" t="str">
            <v xml:space="preserve">atp_c[c] + trdrd_c[c]  -&gt; h2o_c[c] + trdox_c[c] + datp_c[c] </v>
          </cell>
        </row>
        <row r="473">
          <cell r="A473" t="str">
            <v>EX_arg-L(e)</v>
          </cell>
          <cell r="B473" t="str">
            <v xml:space="preserve">EX L-Arginine </v>
          </cell>
          <cell r="C473" t="str">
            <v xml:space="preserve">arg-L_e[e]  -&gt; </v>
          </cell>
        </row>
        <row r="474">
          <cell r="A474" t="str">
            <v>FBA3</v>
          </cell>
          <cell r="B474" t="str">
            <v>Sedoheptulose 1,7-bisphosphate D-glyceraldehyde-3-phosphate-lyase</v>
          </cell>
          <cell r="C474" t="str">
            <v xml:space="preserve">s17bp_c[c]  &lt;=&gt; dhap_c[c] + e4p_c[c] </v>
          </cell>
        </row>
        <row r="475">
          <cell r="A475" t="str">
            <v>EX_4hba(e)</v>
          </cell>
          <cell r="B475" t="str">
            <v xml:space="preserve">EX 4-Hydroxy-benzylalcohol </v>
          </cell>
          <cell r="C475" t="str">
            <v xml:space="preserve">4hba_e[e]  -&gt; </v>
          </cell>
        </row>
        <row r="476">
          <cell r="A476" t="str">
            <v>ISCPG3P</v>
          </cell>
          <cell r="B476" t="str">
            <v xml:space="preserve">isoheptadecanoyl-CDPdiacylglycerol sn-glycerol-3-phosphate 3-phosphatidyltransferase </v>
          </cell>
          <cell r="C476" t="str">
            <v xml:space="preserve">glyc3p_c[c] + c12diigly_c[c]  &lt;=&gt; cmp_c[c] + diispgp_c[c] </v>
          </cell>
        </row>
        <row r="477">
          <cell r="A477" t="str">
            <v>ANTCDPG</v>
          </cell>
          <cell r="B477" t="str">
            <v xml:space="preserve">anteisoheptadecanoyl-CDPdiacylglycerol sn-glycerol-3-phosphate 3-phosphatidyltransferase </v>
          </cell>
          <cell r="C477" t="str">
            <v xml:space="preserve">glyc3p_c[c] + c12dihgly_c[c]  &lt;=&gt; cmp_c[c] + diihpgp_c[c] </v>
          </cell>
        </row>
        <row r="478">
          <cell r="A478" t="str">
            <v>EX_chol(e)</v>
          </cell>
          <cell r="B478" t="str">
            <v xml:space="preserve">EX Choline </v>
          </cell>
          <cell r="C478" t="str">
            <v xml:space="preserve">chol_e[e]  -&gt; </v>
          </cell>
        </row>
        <row r="479">
          <cell r="A479" t="str">
            <v>ACGS</v>
          </cell>
          <cell r="B479" t="str">
            <v>N-acetylglutamate synthase</v>
          </cell>
          <cell r="C479" t="str">
            <v xml:space="preserve">glu-L_c[c] + accoa_c[c]  -&gt; h_c[c] + coa_c[c] + acglu_c[c] </v>
          </cell>
        </row>
        <row r="480">
          <cell r="A480" t="str">
            <v>MYRLL</v>
          </cell>
          <cell r="B480" t="str">
            <v xml:space="preserve">myristoyl-lipoteichoic acid synthesis n=24  linked  glucose substituted </v>
          </cell>
          <cell r="C480" t="str">
            <v xml:space="preserve">24 udpg_c[c] + myrs24u_c[c]  &lt;=&gt; 24 udp_c[c] + myrst24s_c[c] </v>
          </cell>
        </row>
        <row r="481">
          <cell r="A481" t="str">
            <v>LPLIPAL2E160</v>
          </cell>
          <cell r="B481" t="str">
            <v>Lysophospholipase L2 (2-acylglycerophosphoethanolamine, n-C16:0)</v>
          </cell>
          <cell r="C481" t="str">
            <v xml:space="preserve">h2o_c[c] + 2agpe160_c[c]  -&gt; h_c[c] + g3pe_c[c] + hdca_c[c] </v>
          </cell>
        </row>
        <row r="482">
          <cell r="A482" t="str">
            <v>SHCHD2</v>
          </cell>
          <cell r="B482" t="str">
            <v>sirohydrochlorin dehydrogenase (NAD)</v>
          </cell>
          <cell r="C482" t="str">
            <v xml:space="preserve">dscl_c[c] + nad_c[c]  -&gt; h_c[c] + nadh_c[c] + scl_c[c] </v>
          </cell>
        </row>
        <row r="483">
          <cell r="A483" t="str">
            <v>CYTK2</v>
          </cell>
          <cell r="B483" t="str">
            <v>cytidylate kinase (dCMP)</v>
          </cell>
          <cell r="C483" t="str">
            <v xml:space="preserve">atp_c[c] + dcmp_c[c]  &lt;=&gt; adp_c[c] + dcdp_c[c] </v>
          </cell>
        </row>
        <row r="484">
          <cell r="A484" t="str">
            <v>ALAGLYtr</v>
          </cell>
          <cell r="B484" t="str">
            <v xml:space="preserve">Dipeptide transport via ABC system ala-gly </v>
          </cell>
          <cell r="C484" t="str">
            <v xml:space="preserve">h2o_c[c] + atp_c[c] + alagly_e[e]  -&gt; h_c[c] + pi_c[c] + adp_c[c] + alagly_c[c] </v>
          </cell>
        </row>
        <row r="485">
          <cell r="A485" t="str">
            <v>GLYGLNtr</v>
          </cell>
          <cell r="B485" t="str">
            <v xml:space="preserve">Dipeptide transport via ABC system gly-gln </v>
          </cell>
          <cell r="C485" t="str">
            <v xml:space="preserve">h2o_c[c] + atp_c[c] + gly_gln_e[e]  -&gt; h_c[c] + pi_c[c] + adp_c[c] + gly_gln_c[c] </v>
          </cell>
        </row>
        <row r="486">
          <cell r="A486" t="str">
            <v>G1SAT</v>
          </cell>
          <cell r="B486" t="str">
            <v>glutamate-1-semialdehyde aminotransferase</v>
          </cell>
          <cell r="C486" t="str">
            <v xml:space="preserve">5aop_c[c]  &lt;=&gt; glu1sa_c[c] </v>
          </cell>
        </row>
        <row r="487">
          <cell r="A487" t="str">
            <v>RHCCE</v>
          </cell>
          <cell r="B487" t="str">
            <v>S-ribosylhomocysteine cleavage enzyme</v>
          </cell>
          <cell r="C487" t="str">
            <v xml:space="preserve">rhcys_c[c]  -&gt; hcys-L_c[c] + dhptd_c[c] </v>
          </cell>
        </row>
        <row r="488">
          <cell r="A488" t="str">
            <v>EX_pro-L(e)</v>
          </cell>
          <cell r="B488" t="str">
            <v xml:space="preserve">EX L-Proline </v>
          </cell>
          <cell r="C488" t="str">
            <v xml:space="preserve">pro-L_e[e]  -&gt; </v>
          </cell>
        </row>
        <row r="489">
          <cell r="A489" t="str">
            <v>14M3OHO</v>
          </cell>
          <cell r="B489" t="str">
            <v xml:space="preserve">14-methyl-3-oxo-hexa-decanoyl-ACP NADP oxidoreductase </v>
          </cell>
          <cell r="C489" t="str">
            <v xml:space="preserve">h_c[c] + nadph_c[c] + 14m3ohdACP_c[c]  &lt;=&gt; nadp_c[c] + 14m3hdACP_c[c] </v>
          </cell>
        </row>
        <row r="490">
          <cell r="A490" t="str">
            <v>LHIST</v>
          </cell>
          <cell r="B490" t="str">
            <v xml:space="preserve">L-Histidinal NAD oxidoreductase </v>
          </cell>
          <cell r="C490" t="str">
            <v xml:space="preserve">h2o_c[c] + nad_c[c] + htdol-L_c[c]  -&gt; 2 h_c[c] + his-L_c[c] + nadh_c[c] </v>
          </cell>
        </row>
        <row r="491">
          <cell r="A491" t="str">
            <v>RBFSb</v>
          </cell>
          <cell r="B491" t="str">
            <v>riboflavin synthase</v>
          </cell>
          <cell r="C491" t="str">
            <v xml:space="preserve">2 dmlz_c[c]  -&gt; ribflv_c[c] + 4r5au_c[c] </v>
          </cell>
        </row>
        <row r="492">
          <cell r="A492" t="str">
            <v>7M3ODO</v>
          </cell>
          <cell r="B492" t="str">
            <v xml:space="preserve">7-methyl-3-oxo-octanoyl-ACP NADP oxidoreductase </v>
          </cell>
          <cell r="C492" t="str">
            <v xml:space="preserve">h_c[c] + nadph_c[c] + 7me3oxoacp_c[c]  &lt;=&gt; nadp_c[c] + 7m3hoACP_c[c] </v>
          </cell>
        </row>
        <row r="493">
          <cell r="A493" t="str">
            <v>ARABR</v>
          </cell>
          <cell r="B493" t="str">
            <v>arabinose reductase</v>
          </cell>
          <cell r="C493" t="str">
            <v xml:space="preserve">nadp_c[c] + abt_c[c]  &lt;=&gt; h_c[c] + nadph_c[c] + arab-L_c[c] </v>
          </cell>
        </row>
        <row r="494">
          <cell r="A494" t="str">
            <v>2A4H6ET</v>
          </cell>
          <cell r="B494" t="str">
            <v xml:space="preserve">2-Amino-4-hydroxy-6-erythro-1 2 3-trihydroxypropyl </v>
          </cell>
          <cell r="C494" t="str">
            <v xml:space="preserve">dattoo_c[c]  -&gt; h2o_c[c] + ahdt_c[c] </v>
          </cell>
        </row>
        <row r="495">
          <cell r="A495" t="str">
            <v>EX_fe3dcit(e)</v>
          </cell>
          <cell r="B495" t="str">
            <v xml:space="preserve">EX FeIIIdicitrate </v>
          </cell>
          <cell r="C495" t="str">
            <v xml:space="preserve">fe3dcit_e[e]  -&gt; </v>
          </cell>
        </row>
        <row r="496">
          <cell r="A496" t="str">
            <v>RNTR2</v>
          </cell>
          <cell r="B496" t="str">
            <v>ribonucleoside-triphosphate reductase (GTP)</v>
          </cell>
          <cell r="C496" t="str">
            <v xml:space="preserve">trdrd_c[c] + gtp_c[c]  -&gt; h2o_c[c] + trdox_c[c] + dgtp_c[c] </v>
          </cell>
        </row>
        <row r="497">
          <cell r="A497" t="str">
            <v>ANTLPSYN</v>
          </cell>
          <cell r="B497" t="str">
            <v xml:space="preserve">anteisopentadecanoyl-lipoteichoic acid synthesis n=24  linked  glucose substituted </v>
          </cell>
          <cell r="C497" t="str">
            <v xml:space="preserve">24 udpg_c[c] + antp24u_c[c]  &lt;=&gt; 24 udp_c[c] + ant24glcs_c[c] </v>
          </cell>
        </row>
        <row r="498">
          <cell r="A498" t="str">
            <v>EX_alagly(e)</v>
          </cell>
          <cell r="B498" t="str">
            <v xml:space="preserve">EX L-alanylglycine </v>
          </cell>
          <cell r="C498" t="str">
            <v xml:space="preserve">alagly_e[e]  -&gt; </v>
          </cell>
        </row>
        <row r="499">
          <cell r="A499" t="str">
            <v>NDPK1</v>
          </cell>
          <cell r="B499" t="str">
            <v>nucleoside-diphosphate kinase (ATP:GDP)</v>
          </cell>
          <cell r="C499" t="str">
            <v xml:space="preserve">atp_c[c] + gdp_c[c]  &lt;=&gt; adp_c[c] + gtp_c[c] </v>
          </cell>
        </row>
        <row r="500">
          <cell r="A500" t="str">
            <v>THRD_L</v>
          </cell>
          <cell r="B500" t="str">
            <v>L-threonine deaminase</v>
          </cell>
          <cell r="C500" t="str">
            <v xml:space="preserve">thr-L_c[c]  -&gt; nh4_c[c] + 2obut_c[c] </v>
          </cell>
        </row>
        <row r="501">
          <cell r="A501" t="str">
            <v>DTMPK</v>
          </cell>
          <cell r="B501" t="str">
            <v>dTMP kinase</v>
          </cell>
          <cell r="C501" t="str">
            <v xml:space="preserve">atp_c[c] + dtmp_c[c]  &lt;=&gt; adp_c[c] + dtdp_c[c] </v>
          </cell>
        </row>
        <row r="502">
          <cell r="A502" t="str">
            <v>SIALO</v>
          </cell>
          <cell r="B502" t="str">
            <v xml:space="preserve">salicylate NADH oxygen oxidoreductase </v>
          </cell>
          <cell r="C502" t="str">
            <v xml:space="preserve">2 h_c[c] + o2_c[c] + nadh_c[c] + mcres_c[c]  -&gt; h2o_c[c] + co2_c[c] + nad_c[c] + 4mcat_c[c] </v>
          </cell>
        </row>
        <row r="503">
          <cell r="A503" t="str">
            <v>3OAS60</v>
          </cell>
          <cell r="B503" t="str">
            <v>3-oxoacyl-[acyl-carrier-protein] synthase (n-C6:0)</v>
          </cell>
          <cell r="C503" t="str">
            <v xml:space="preserve">h_c[c] + malACP_c[c] + butACP_c[c]  -&gt; ACP_c[c] + co2_c[c] + 3ohexACP_c[c] </v>
          </cell>
        </row>
        <row r="504">
          <cell r="A504" t="str">
            <v>3OAR100</v>
          </cell>
          <cell r="B504" t="str">
            <v>3-oxoacyl-[acyl-carrier-protein] reductase (n-C10:0)</v>
          </cell>
          <cell r="C504" t="str">
            <v xml:space="preserve">nadp_c[c] + 3hdecACP_c[c]  &lt;=&gt; h_c[c] + nadph_c[c] + 3odecACP_c[c] </v>
          </cell>
        </row>
        <row r="505">
          <cell r="A505" t="str">
            <v>ACOAD2</v>
          </cell>
          <cell r="B505" t="str">
            <v>acyl-CoA dehydrogenase (hexanoyl-CoA)</v>
          </cell>
          <cell r="C505" t="str">
            <v xml:space="preserve">h_c[c] + nadh_c[c] + hx2coa_c[c]  -&gt; nad_c[c] + hxcoa_c[c] </v>
          </cell>
        </row>
        <row r="506">
          <cell r="A506" t="str">
            <v>6M3OXO</v>
          </cell>
          <cell r="B506" t="str">
            <v xml:space="preserve">6-methyl-3-oxo-octanoyl-ACP NADP oxidoreductase </v>
          </cell>
          <cell r="C506" t="str">
            <v xml:space="preserve">h_c[c] + nadph_c[c] + 6m3oACP_c[c]  &lt;=&gt; nadp_c[c] + 6m3hoACP_c[c] </v>
          </cell>
        </row>
        <row r="507">
          <cell r="A507" t="str">
            <v>PFK</v>
          </cell>
          <cell r="B507" t="str">
            <v>phosphofructokinase</v>
          </cell>
          <cell r="C507" t="str">
            <v xml:space="preserve">atp_c[c] + f6p_c[c]  -&gt; adp_c[c] + fdp_c[c] </v>
          </cell>
        </row>
        <row r="508">
          <cell r="A508" t="str">
            <v>ASP1DC</v>
          </cell>
          <cell r="B508" t="str">
            <v>aspartate 1-decarboxylase</v>
          </cell>
          <cell r="C508" t="str">
            <v xml:space="preserve">h_c[c] + asp-L_c[c]  -&gt; co2_c[c] + ala-B_c[c] </v>
          </cell>
        </row>
        <row r="509">
          <cell r="A509" t="str">
            <v>EX_cl(e)</v>
          </cell>
          <cell r="B509" t="str">
            <v xml:space="preserve">EX Cl- </v>
          </cell>
          <cell r="C509" t="str">
            <v xml:space="preserve">cl_e[e]  &lt;=&gt; </v>
          </cell>
        </row>
        <row r="510">
          <cell r="A510" t="str">
            <v>BPNT</v>
          </cell>
          <cell r="B510" t="str">
            <v>3',5'-bisphosphate nucleotidase</v>
          </cell>
          <cell r="C510" t="str">
            <v xml:space="preserve">h2o_c[c] + pap_c[c]  -&gt; h_c[c] + pi_c[c] + amp_c[c] </v>
          </cell>
        </row>
        <row r="511">
          <cell r="A511" t="str">
            <v>HIBD</v>
          </cell>
          <cell r="B511" t="str">
            <v>3-hydroxyisobutyrate dehydrogenase</v>
          </cell>
          <cell r="C511" t="str">
            <v xml:space="preserve">nad_c[c] + 3hmp_c[c]  &lt;=&gt; h_c[c] + nadh_c[c] + 2mop_c[c] </v>
          </cell>
        </row>
        <row r="512">
          <cell r="A512" t="str">
            <v>FFSD</v>
          </cell>
          <cell r="B512" t="str">
            <v>beta-fructofuranosidase</v>
          </cell>
          <cell r="C512" t="str">
            <v xml:space="preserve">h2o_c[c] + suc6p_c[c]  -&gt; g6p_c[c] + fru_c[c] </v>
          </cell>
        </row>
        <row r="513">
          <cell r="A513" t="str">
            <v>ECOAH3</v>
          </cell>
          <cell r="B513" t="str">
            <v>3-hydroxyacyl-CoA dehydratase (3-hydroxyoctanoyl-CoA)</v>
          </cell>
          <cell r="C513" t="str">
            <v xml:space="preserve">3hocoa_c[c]  &lt;=&gt; h2o_c[c] + oc2coa_c[c] </v>
          </cell>
        </row>
        <row r="514">
          <cell r="A514" t="str">
            <v>CTPS2</v>
          </cell>
          <cell r="B514" t="str">
            <v>CTP synthase (glutamine)</v>
          </cell>
          <cell r="C514" t="str">
            <v xml:space="preserve">h2o_c[c] + gln-L_c[c] + atp_c[c] + utp_c[c]  -&gt; 2 h_c[c] + glu-L_c[c] + pi_c[c] + adp_c[c] + ctp_c[c] </v>
          </cell>
        </row>
        <row r="515">
          <cell r="A515" t="str">
            <v>DHORD</v>
          </cell>
          <cell r="B515" t="str">
            <v>dihydoorotic acid dehydrogenase</v>
          </cell>
          <cell r="C515" t="str">
            <v xml:space="preserve">o2_c[c] + dhor-S_c[c]  -&gt; h2o2_c[c] + orot_c[c] </v>
          </cell>
        </row>
        <row r="516">
          <cell r="A516" t="str">
            <v>CYTDK2</v>
          </cell>
          <cell r="B516" t="str">
            <v>cytidine kinase (GTP)</v>
          </cell>
          <cell r="C516" t="str">
            <v xml:space="preserve">cytd_c[c] + gtp_c[c]  -&gt; cmp_c[c] + gdp_c[c] </v>
          </cell>
        </row>
        <row r="517">
          <cell r="A517" t="str">
            <v>GLCBPP</v>
          </cell>
          <cell r="B517" t="str">
            <v xml:space="preserve">ATP D-glucose 6-phosphotransferase </v>
          </cell>
          <cell r="C517" t="str">
            <v xml:space="preserve">atp_c[c] + glc-D-B_c[c]  -&gt; adp_c[c] + g6p-B_c[c] </v>
          </cell>
        </row>
        <row r="518">
          <cell r="A518" t="str">
            <v>GLYCt</v>
          </cell>
          <cell r="B518" t="str">
            <v>glycerol transport via channel</v>
          </cell>
          <cell r="C518" t="str">
            <v xml:space="preserve">h_e[e] + glyc3p_e[e]  &lt;=&gt; h_c[c] + glyc3p_c[c] </v>
          </cell>
        </row>
        <row r="519">
          <cell r="A519" t="str">
            <v>RBFSa</v>
          </cell>
          <cell r="B519" t="str">
            <v>riboflavin synthase</v>
          </cell>
          <cell r="C519" t="str">
            <v xml:space="preserve">4r5au_c[c] + db4p_c[c]  -&gt; h_c[c] + 2 h2o_c[c] + pi_c[c] + dmlz_c[c] </v>
          </cell>
        </row>
        <row r="520">
          <cell r="A520" t="str">
            <v>PFL</v>
          </cell>
          <cell r="B520" t="str">
            <v>pyruvate formate lyase</v>
          </cell>
          <cell r="C520" t="str">
            <v xml:space="preserve">accoa_c[c] + for_c[c]  -&gt; pyr_c[c] + coa_c[c] </v>
          </cell>
        </row>
        <row r="521">
          <cell r="A521" t="str">
            <v>UMPK</v>
          </cell>
          <cell r="B521" t="str">
            <v>UMP kinase</v>
          </cell>
          <cell r="C521" t="str">
            <v xml:space="preserve">atp_c[c] + ump_c[c]  &lt;=&gt; adp_c[c] + udp_c[c] </v>
          </cell>
        </row>
        <row r="522">
          <cell r="A522" t="str">
            <v>NDPK9</v>
          </cell>
          <cell r="B522" t="str">
            <v>nucleoside-diphosphate kinase (ATP:IDP)</v>
          </cell>
          <cell r="C522" t="str">
            <v xml:space="preserve">atp_c[c] + idp_c[c]  -&gt; adp_c[c] + itp_c[c] </v>
          </cell>
        </row>
        <row r="523">
          <cell r="A523" t="str">
            <v>FECRMabc</v>
          </cell>
          <cell r="B523" t="str">
            <v xml:space="preserve">Ferrichrome ABC transport </v>
          </cell>
          <cell r="C523" t="str">
            <v xml:space="preserve">h2o_c[c] + atp_c[c] + fecrm_e[e]  -&gt; h_c[c] + pi_c[c] + adp_c[c] + fecrm_c[c] </v>
          </cell>
        </row>
        <row r="524">
          <cell r="A524" t="str">
            <v>ASNN</v>
          </cell>
          <cell r="B524" t="str">
            <v>L-asparaginase</v>
          </cell>
          <cell r="C524" t="str">
            <v xml:space="preserve">h2o_c[c] + asn-L_c[c]  -&gt; nh4_c[c] + asp-L_c[c] </v>
          </cell>
        </row>
        <row r="525">
          <cell r="A525" t="str">
            <v>AIRC</v>
          </cell>
          <cell r="B525" t="str">
            <v>phosphoribosylaminoimidazole carboxylase</v>
          </cell>
          <cell r="C525" t="str">
            <v xml:space="preserve">h_c[c] + 5aizc_c[c]  -&gt; co2_c[c] + air_c[c] </v>
          </cell>
        </row>
        <row r="526">
          <cell r="A526" t="str">
            <v>TRPS1</v>
          </cell>
          <cell r="B526" t="str">
            <v>tryptophan synthase (indoleglycerol phosphate)</v>
          </cell>
          <cell r="C526" t="str">
            <v xml:space="preserve">3ig3p_c[c] + ser-L_c[c]  -&gt; h2o_c[c] + g3p_c[c] + trp-L_c[c] </v>
          </cell>
        </row>
        <row r="527">
          <cell r="A527" t="str">
            <v>CGLYabc</v>
          </cell>
          <cell r="B527" t="str">
            <v xml:space="preserve">Dipeptide transport via ABC system cgly </v>
          </cell>
          <cell r="C527" t="str">
            <v xml:space="preserve">h2o_c[c] + cgly_e[e] + atp_c[c]  -&gt; h_c[c] + pi_c[c] + adp_c[c] + cgly_c[c] </v>
          </cell>
        </row>
        <row r="528">
          <cell r="A528" t="str">
            <v>PALGLCT</v>
          </cell>
          <cell r="B528" t="str">
            <v xml:space="preserve">palmitoyl-UDP-glucosyltransferase diglucosyl </v>
          </cell>
          <cell r="C528" t="str">
            <v xml:space="preserve">udpg_c[c] + mg12dpgly_c[c]  &lt;=&gt; udp_c[c] + dglu12d_c[c] </v>
          </cell>
        </row>
        <row r="529">
          <cell r="A529" t="str">
            <v>DHPS2</v>
          </cell>
          <cell r="B529" t="str">
            <v>dihydropteroate synthase</v>
          </cell>
          <cell r="C529" t="str">
            <v xml:space="preserve">6hmhptpp_c[c] + 4abz_c[c]  -&gt; ppi_c[c] + dhpt_c[c] </v>
          </cell>
        </row>
        <row r="530">
          <cell r="A530" t="str">
            <v>UNDBD</v>
          </cell>
          <cell r="B530" t="str">
            <v xml:space="preserve">UDP-N-acetyl-D-mannosamine N-acetyl-beta-D- </v>
          </cell>
          <cell r="C530" t="str">
            <v xml:space="preserve">uacmam_c[c] + unaga_c[c]  &lt;=&gt; nacetlbdgl_c[c] + udp_c[c] </v>
          </cell>
        </row>
        <row r="531">
          <cell r="A531" t="str">
            <v>MI3PP</v>
          </cell>
          <cell r="B531" t="str">
            <v>myo-inositol 3-phosphatase</v>
          </cell>
          <cell r="C531" t="str">
            <v xml:space="preserve">h2o_c[c] + mi3p-D_c[c]  -&gt; h_c[c] + pi_c[c] + inost_c[c] </v>
          </cell>
        </row>
        <row r="532">
          <cell r="A532" t="str">
            <v>STEARPT</v>
          </cell>
          <cell r="B532" t="str">
            <v xml:space="preserve">isoheptadecanoyl-phosphatidate cytidylyltransferase </v>
          </cell>
          <cell r="C532" t="str">
            <v xml:space="preserve">ctp_c[c] + 12dsgly3p_c[c]  &lt;=&gt; ppi_c[c] + c12diigly_c[c] </v>
          </cell>
        </row>
        <row r="533">
          <cell r="A533" t="str">
            <v>CYSTL</v>
          </cell>
          <cell r="B533" t="str">
            <v>cystathionine b-lyase</v>
          </cell>
          <cell r="C533" t="str">
            <v xml:space="preserve">h2o_c[c] + cyst-L_c[c]  -&gt; nh4_c[c] + pyr_c[c] + hcys-L_c[c] </v>
          </cell>
        </row>
        <row r="534">
          <cell r="A534" t="str">
            <v>CLtex</v>
          </cell>
          <cell r="B534" t="str">
            <v>chloride (Cl-1) transport via diffusion (extracellular to periplasm)</v>
          </cell>
          <cell r="C534" t="str">
            <v xml:space="preserve">cl_e[e]  &lt;=&gt; cl_c[c] </v>
          </cell>
        </row>
        <row r="535">
          <cell r="A535" t="str">
            <v>NADKd</v>
          </cell>
          <cell r="B535" t="str">
            <v xml:space="preserve">NAD kinase dTTP </v>
          </cell>
          <cell r="C535" t="str">
            <v xml:space="preserve">nad_c[c] + dttp_c[c]  &lt;=&gt; nadp_c[c] + dtdp_c[c] </v>
          </cell>
        </row>
        <row r="536">
          <cell r="A536" t="str">
            <v>CHORS</v>
          </cell>
          <cell r="B536" t="str">
            <v>chorismate synthase</v>
          </cell>
          <cell r="C536" t="str">
            <v xml:space="preserve">3psme_c[c]  -&gt; h_c[c] + pi_c[c] + chor_c[c] </v>
          </cell>
        </row>
        <row r="537">
          <cell r="A537" t="str">
            <v>TRDR</v>
          </cell>
          <cell r="B537" t="str">
            <v>thioredoxin reductase (NADPH)</v>
          </cell>
          <cell r="C537" t="str">
            <v xml:space="preserve">h_c[c] + nadph_c[c] + trdox_c[c]  -&gt; nadp_c[c] + trdrd_c[c] </v>
          </cell>
        </row>
        <row r="538">
          <cell r="A538" t="str">
            <v>4OT</v>
          </cell>
          <cell r="B538" t="str">
            <v>4-oxalocrotonate tautomerase</v>
          </cell>
          <cell r="C538" t="str">
            <v xml:space="preserve">2hmc_c[c]  &lt;=&gt; oxalc_c[c] </v>
          </cell>
        </row>
        <row r="539">
          <cell r="A539" t="str">
            <v>EX_nh4(e)</v>
          </cell>
          <cell r="B539" t="str">
            <v xml:space="preserve">EX NH3 </v>
          </cell>
          <cell r="C539" t="str">
            <v xml:space="preserve">nh4_e[e]  &lt;=&gt; </v>
          </cell>
        </row>
        <row r="540">
          <cell r="A540" t="str">
            <v>STEARLS</v>
          </cell>
          <cell r="B540" t="str">
            <v xml:space="preserve">stearoyl-lipoteichoic acid synthesis n=24  linked  glucose substituted </v>
          </cell>
          <cell r="C540" t="str">
            <v xml:space="preserve">24 udpg_c[c] + stear24u_c[c]  &lt;=&gt; 24 udp_c[c] + steart24s_c[c] </v>
          </cell>
        </row>
        <row r="541">
          <cell r="A541" t="str">
            <v>EX_sbt-D(e)</v>
          </cell>
          <cell r="B541" t="str">
            <v xml:space="preserve">EX Sorbitol </v>
          </cell>
          <cell r="C541" t="str">
            <v xml:space="preserve">sbt-D_e[e]  -&gt; </v>
          </cell>
        </row>
        <row r="542">
          <cell r="A542" t="str">
            <v>EX_ctbt(e)</v>
          </cell>
          <cell r="B542" t="str">
            <v xml:space="preserve">EX crotonobetaine </v>
          </cell>
          <cell r="C542" t="str">
            <v xml:space="preserve">ctbt_e[e]  -&gt; </v>
          </cell>
        </row>
        <row r="543">
          <cell r="A543" t="str">
            <v>PFK_2</v>
          </cell>
          <cell r="B543" t="str">
            <v>Phosphofructokinase</v>
          </cell>
          <cell r="C543" t="str">
            <v xml:space="preserve">atp_c[c] + tag6p-D_c[c]  -&gt; adp_c[c] + tagdp-D_c[c] </v>
          </cell>
        </row>
        <row r="544">
          <cell r="A544" t="str">
            <v>IMPC</v>
          </cell>
          <cell r="B544" t="str">
            <v>IMP cyclohydrolase</v>
          </cell>
          <cell r="C544" t="str">
            <v xml:space="preserve">h2o_c[c] + imp_c[c]  &lt;=&gt; fprica_c[c] </v>
          </cell>
        </row>
        <row r="545">
          <cell r="A545" t="str">
            <v>AMAOTr</v>
          </cell>
          <cell r="B545" t="str">
            <v>adenosylmethionine-8-amino-7-oxononanoate transaminase</v>
          </cell>
          <cell r="C545" t="str">
            <v xml:space="preserve">amet_c[c] + 8aonn_c[c]  &lt;=&gt; dann_c[c] + amob_c[c] </v>
          </cell>
        </row>
        <row r="546">
          <cell r="A546" t="str">
            <v>ACLS_b</v>
          </cell>
          <cell r="B546" t="str">
            <v>acetolactate synthase</v>
          </cell>
          <cell r="C546" t="str">
            <v xml:space="preserve">thmpp_c[c] + alac-S_c[c]  &lt;=&gt; pyr_c[c] + hethmpp_c[c] </v>
          </cell>
        </row>
        <row r="547">
          <cell r="A547" t="str">
            <v>AH6PI</v>
          </cell>
          <cell r="B547" t="str">
            <v>Arabino-3-hexulose-6-P Isomerase</v>
          </cell>
          <cell r="C547" t="str">
            <v xml:space="preserve">ah6p-D_c[c]  &lt;=&gt; f6p_c[c] </v>
          </cell>
        </row>
        <row r="548">
          <cell r="A548" t="str">
            <v>SERt2r</v>
          </cell>
          <cell r="B548" t="str">
            <v>L-serine reversible transport via proton symport</v>
          </cell>
          <cell r="C548" t="str">
            <v xml:space="preserve">h_e[e] + ser-L_e[e]  &lt;=&gt; h_c[c] + ser-L_c[c] </v>
          </cell>
        </row>
        <row r="549">
          <cell r="A549" t="str">
            <v>IPPMIa</v>
          </cell>
          <cell r="B549" t="str">
            <v>3-isopropylmalate dehydratase</v>
          </cell>
          <cell r="C549" t="str">
            <v xml:space="preserve">3c2hmp_c[c]  &lt;=&gt; h2o_c[c] + 2ippm_c[c] </v>
          </cell>
        </row>
        <row r="550">
          <cell r="A550" t="str">
            <v>EX_gam(e)</v>
          </cell>
          <cell r="B550" t="str">
            <v xml:space="preserve">EX GLUM </v>
          </cell>
          <cell r="C550" t="str">
            <v xml:space="preserve">gam_e[e]  -&gt; </v>
          </cell>
        </row>
        <row r="551">
          <cell r="A551" t="str">
            <v>HEMEti</v>
          </cell>
          <cell r="B551" t="str">
            <v>Heme transport via ABC system</v>
          </cell>
          <cell r="C551" t="str">
            <v xml:space="preserve">h2o_c[c] + atp_c[c] + pheme_e[e]  -&gt; h_c[c] + pi_c[c] + adp_c[c] + pheme_c[c] </v>
          </cell>
        </row>
        <row r="552">
          <cell r="A552" t="str">
            <v>EX_acmana(e)</v>
          </cell>
          <cell r="B552" t="str">
            <v xml:space="preserve">EX N-Acetyl-D-mannosamine </v>
          </cell>
          <cell r="C552" t="str">
            <v xml:space="preserve">acmana_e[e]  -&gt; </v>
          </cell>
        </row>
        <row r="553">
          <cell r="A553" t="str">
            <v>KARA3</v>
          </cell>
          <cell r="B553" t="str">
            <v>ketol-acid reductoisomerase ((R)-2,3-Dihydroxy-3-methylbutanoate)</v>
          </cell>
          <cell r="C553" t="str">
            <v xml:space="preserve">nadp_c[c] + 23dhmp_c[c]  &lt;=&gt; h_c[c] + nadph_c[c] + 3h3mop_c[c] </v>
          </cell>
        </row>
        <row r="554">
          <cell r="A554" t="str">
            <v>8M3OAO</v>
          </cell>
          <cell r="B554" t="str">
            <v xml:space="preserve">8-methyl-3-oxo-decanoyl-ACP NADP oxidoreductase </v>
          </cell>
          <cell r="C554" t="str">
            <v xml:space="preserve">h_c[c] + nadph_c[c] + 8m3odACP_c[c]  &lt;=&gt; nadp_c[c] + 8m3hdACP_c[c] </v>
          </cell>
        </row>
        <row r="555">
          <cell r="A555" t="str">
            <v>2S5EPAC</v>
          </cell>
          <cell r="B555" t="str">
            <v xml:space="preserve">2-succinyl-5-enolpyruvyl-6-hydroxy-3-cyclohexene-1-carboxylate </v>
          </cell>
          <cell r="C555" t="str">
            <v xml:space="preserve">h_c[c] + akg_c[c] + ichor_c[c]  -&gt; co2_c[c] + 2sephchc_c[c] </v>
          </cell>
        </row>
        <row r="556">
          <cell r="A556" t="str">
            <v>EX_btbet(e)</v>
          </cell>
          <cell r="B556" t="str">
            <v xml:space="preserve">EX Butyro-betaine </v>
          </cell>
          <cell r="C556" t="str">
            <v xml:space="preserve">btbet_e[e]  -&gt; </v>
          </cell>
        </row>
        <row r="557">
          <cell r="A557" t="str">
            <v>MYRCS</v>
          </cell>
          <cell r="B557" t="str">
            <v xml:space="preserve">myristoyl-cardiolipin synthase </v>
          </cell>
          <cell r="C557" t="str">
            <v xml:space="preserve">2 pg140_c[c]  &lt;=&gt; glyc_c[c] + mycard_c[c] </v>
          </cell>
        </row>
        <row r="558">
          <cell r="A558" t="str">
            <v>3HAD120</v>
          </cell>
          <cell r="B558" t="str">
            <v>3-hydroxyacyl-[acyl-carrier-protein] dehydratase (n-C12:0)</v>
          </cell>
          <cell r="C558" t="str">
            <v xml:space="preserve">3hddecACP_c[c]  -&gt; h2o_c[c] + tddec2eACP_c[c] </v>
          </cell>
        </row>
        <row r="559">
          <cell r="A559" t="str">
            <v>EAR140x</v>
          </cell>
          <cell r="B559" t="str">
            <v>enoyl-[acyl-carrier-protein] reductase (NADH) (n-C14:0)</v>
          </cell>
          <cell r="C559" t="str">
            <v xml:space="preserve">h_c[c] + nadh_c[c] + tmrs2eACP_c[c]  -&gt; nad_c[c] + myrsACP_c[c] </v>
          </cell>
        </row>
        <row r="560">
          <cell r="A560" t="str">
            <v>EX_crn(e)</v>
          </cell>
          <cell r="B560" t="str">
            <v xml:space="preserve">EX Carnitine </v>
          </cell>
          <cell r="C560" t="str">
            <v xml:space="preserve">crn_e[e]  -&gt; </v>
          </cell>
        </row>
        <row r="561">
          <cell r="A561" t="str">
            <v>ADSL1</v>
          </cell>
          <cell r="B561" t="str">
            <v>adenylosuccinate lyase</v>
          </cell>
          <cell r="C561" t="str">
            <v xml:space="preserve">dcamp_c[c]  &lt;=&gt; fum_c[c] + amp_c[c] </v>
          </cell>
        </row>
        <row r="562">
          <cell r="A562" t="str">
            <v>ARGSSr</v>
          </cell>
          <cell r="B562" t="str">
            <v>argininosuccinate synthase, reversible</v>
          </cell>
          <cell r="C562" t="str">
            <v xml:space="preserve">atp_c[c] + citr-L_c[c] + asp-L_c[c]  -&gt; ppi_c[c] + argsuc_c[c] + amp_c[c] </v>
          </cell>
        </row>
        <row r="563">
          <cell r="A563" t="str">
            <v>ALAD_L</v>
          </cell>
          <cell r="B563" t="str">
            <v>L-alanine dehydrogenase</v>
          </cell>
          <cell r="C563" t="str">
            <v xml:space="preserve">h2o_c[c] + nad_c[c] + ala-L_c[c]  -&gt; h_c[c] + nh4_c[c] + nadh_c[c] + pyr_c[c] </v>
          </cell>
        </row>
        <row r="564">
          <cell r="A564" t="str">
            <v>IPG3P</v>
          </cell>
          <cell r="B564" t="str">
            <v xml:space="preserve">isopentadecanoyl-glycerol-3-phosphate O-acyltransferase </v>
          </cell>
          <cell r="C564" t="str">
            <v xml:space="preserve">glyc3p_c[c] + fa3coa_c[c]  -&gt; coa_c[c] + 1ipsg3p_c[c] </v>
          </cell>
        </row>
        <row r="565">
          <cell r="A565" t="str">
            <v>RBFK</v>
          </cell>
          <cell r="B565" t="str">
            <v>riboflavin kinase</v>
          </cell>
          <cell r="C565" t="str">
            <v xml:space="preserve">atp_c[c] + ribflv_c[c]  -&gt; adp_c[c] + fmn_c[c] </v>
          </cell>
        </row>
        <row r="566">
          <cell r="A566" t="str">
            <v>DCMPDA</v>
          </cell>
          <cell r="B566" t="str">
            <v>dCMP deaminase</v>
          </cell>
          <cell r="C566" t="str">
            <v xml:space="preserve">h_c[c] + h2o_c[c] + dcmp_c[c]  -&gt; nh4_c[c] + dump_c[c] </v>
          </cell>
        </row>
        <row r="567">
          <cell r="A567" t="str">
            <v>3HAD100</v>
          </cell>
          <cell r="B567" t="str">
            <v>3-hydroxyacyl-[acyl-carrier-protein] dehydratase (n-C10:0)</v>
          </cell>
          <cell r="C567" t="str">
            <v xml:space="preserve">3hdecACP_c[c]  -&gt; h2o_c[c] + tdec2eACP_c[c] </v>
          </cell>
        </row>
        <row r="568">
          <cell r="A568" t="str">
            <v>9M3HDL</v>
          </cell>
          <cell r="B568" t="str">
            <v xml:space="preserve">9-methyl-3-hydroxy-decanoyl-ACP hydro-lyase </v>
          </cell>
          <cell r="C568" t="str">
            <v xml:space="preserve">9m3hdACP_c[c]  &lt;=&gt; h2o_c[c] + 9mtd2eACP_c[c] </v>
          </cell>
        </row>
        <row r="569">
          <cell r="A569" t="str">
            <v>EX_cbl2(e)</v>
          </cell>
          <cell r="B569" t="str">
            <v xml:space="preserve">EX Vitamin B12r </v>
          </cell>
          <cell r="C569" t="str">
            <v xml:space="preserve">cbl2_e[e]  -&gt; </v>
          </cell>
        </row>
        <row r="570">
          <cell r="A570" t="str">
            <v>PPM2</v>
          </cell>
          <cell r="B570" t="str">
            <v>phosphopentomutase 2 (deoxyribose)</v>
          </cell>
          <cell r="C570" t="str">
            <v xml:space="preserve">2dr1p_c[c]  &lt;=&gt; 2dr5p_c[c] </v>
          </cell>
        </row>
        <row r="571">
          <cell r="A571" t="str">
            <v>AGPAT160d</v>
          </cell>
          <cell r="B571" t="str">
            <v xml:space="preserve">palmitoyl-glycerol-3-phosphate O-acyltransferase </v>
          </cell>
          <cell r="C571" t="str">
            <v xml:space="preserve">glyc3p_c[c] + pmtcoa_c[c]  -&gt; coa_c[c] + 1hdecg3p_c[c] </v>
          </cell>
        </row>
        <row r="572">
          <cell r="A572" t="str">
            <v>MANpts</v>
          </cell>
          <cell r="B572" t="str">
            <v>D-mannose transport via PEP:Pyr PTS</v>
          </cell>
          <cell r="C572" t="str">
            <v xml:space="preserve">man_e[e] + pep_c[c]  &lt;=&gt; pyr_c[c] + man6p_c[c] </v>
          </cell>
        </row>
        <row r="573">
          <cell r="A573" t="str">
            <v>NDPK2</v>
          </cell>
          <cell r="B573" t="str">
            <v>nucleoside-diphosphate kinase (ATP:UDP)</v>
          </cell>
          <cell r="C573" t="str">
            <v xml:space="preserve">atp_c[c] + udp_c[c]  &lt;=&gt; adp_c[c] + utp_c[c] </v>
          </cell>
        </row>
        <row r="574">
          <cell r="A574" t="str">
            <v>G6PDH2r</v>
          </cell>
          <cell r="B574" t="str">
            <v>glucose 6-phosphate dehydrogenase</v>
          </cell>
          <cell r="C574" t="str">
            <v xml:space="preserve">g6p_c[c] + nadp_c[c]  &lt;=&gt; h_c[c] + nadph_c[c] + 6pgl_c[c] </v>
          </cell>
        </row>
        <row r="575">
          <cell r="A575" t="str">
            <v>MHPGLUT2</v>
          </cell>
          <cell r="B575" t="str">
            <v>5-methyltetrahydropteroyltriglutamate methyltransferase</v>
          </cell>
          <cell r="C575" t="str">
            <v xml:space="preserve">h_c[c] + ahcys_c[c] + mhpglu_c[c]  &lt;=&gt; amet_c[c] + hpglu_c[c] </v>
          </cell>
        </row>
        <row r="576">
          <cell r="A576" t="str">
            <v>8MDAM</v>
          </cell>
          <cell r="B576" t="str">
            <v xml:space="preserve">8-methyl-decanoyl-ACP malonyl-acyl-carrier-protein C-acyltransferase decarboxylating </v>
          </cell>
          <cell r="C576" t="str">
            <v xml:space="preserve">h_c[c] + malACP_c[c] + 8mdACP_c[c]  -&gt; ACP_c[c] + co2_c[c] + 3oddecACP_c[c] </v>
          </cell>
        </row>
        <row r="577">
          <cell r="A577" t="str">
            <v>EX_arsbet(e)</v>
          </cell>
          <cell r="B577" t="str">
            <v xml:space="preserve">EX ARSENOBETAINE </v>
          </cell>
          <cell r="C577" t="str">
            <v xml:space="preserve">arsbet_e[e]  -&gt; </v>
          </cell>
        </row>
        <row r="578">
          <cell r="A578" t="str">
            <v>PGSA160</v>
          </cell>
          <cell r="B578" t="str">
            <v>Phosphatidylglycerol synthase (n-C16:0)</v>
          </cell>
          <cell r="C578" t="str">
            <v xml:space="preserve">glyc3p_c[c] + cdpdhdecg_c[c]  -&gt; cmp_c[c] + pgp160_c[c] </v>
          </cell>
        </row>
        <row r="579">
          <cell r="A579" t="str">
            <v>NTD6pp</v>
          </cell>
          <cell r="B579" t="str">
            <v>5'-nucleotidase (dAMP)</v>
          </cell>
          <cell r="C579" t="str">
            <v xml:space="preserve">h2o_c[c] + damp_c[c]  -&gt; h_c[c] + pi_c[c] + dad-2_c[c] </v>
          </cell>
        </row>
        <row r="580">
          <cell r="A580" t="str">
            <v>GLNSP3</v>
          </cell>
          <cell r="B580" t="str">
            <v>glutamine synthetase (uaagmda)</v>
          </cell>
          <cell r="C580" t="str">
            <v xml:space="preserve">nh4_c[c] + atp_c[c] + uaagmda_c[c]  -&gt; h_c[c] + pi_c[c] + adp_c[c] + uaagtmda_c[c] </v>
          </cell>
        </row>
        <row r="581">
          <cell r="A581" t="str">
            <v>FF_16</v>
          </cell>
          <cell r="B581" t="str">
            <v xml:space="preserve">L-cysteine ThiI sulfurtransferase </v>
          </cell>
          <cell r="C581" t="str">
            <v xml:space="preserve">cys-L_c[c] + c15811_c[c]  &lt;=&gt; ala-L_c[c] + c15812_c[c] </v>
          </cell>
        </row>
        <row r="582">
          <cell r="A582" t="str">
            <v>LPLIPAL2G180</v>
          </cell>
          <cell r="B582" t="str">
            <v>Lysophospholipase L2 (2-acylglycerophosphoglycerol, n-C18:0)</v>
          </cell>
          <cell r="C582" t="str">
            <v xml:space="preserve">h2o_c[c] + 2agpg180_c[c]  -&gt; h_c[c] + g3pg_c[c] + ocdca_c[c] </v>
          </cell>
        </row>
        <row r="583">
          <cell r="A583" t="str">
            <v>PYDXK</v>
          </cell>
          <cell r="B583" t="str">
            <v>pyridoxal kinase</v>
          </cell>
          <cell r="C583" t="str">
            <v xml:space="preserve">atp_c[c] + pydx_c[c]  -&gt; adp_c[c] + pydx5p_c[c] </v>
          </cell>
        </row>
        <row r="584">
          <cell r="A584" t="str">
            <v>PUNP6</v>
          </cell>
          <cell r="B584" t="str">
            <v>purine-nucleoside phosphorylase (Deoxyinosine)</v>
          </cell>
          <cell r="C584" t="str">
            <v xml:space="preserve">h_c[c] + pi_c[c] + din_c[c]  &lt;=&gt; 2dr1p_c[c] + hxan_c[c] </v>
          </cell>
        </row>
        <row r="585">
          <cell r="A585" t="str">
            <v>ITLAS</v>
          </cell>
          <cell r="B585" t="str">
            <v xml:space="preserve">isotetradecanoyl-lipoteichoic acid synthesis n=24  linked  glucose substituted </v>
          </cell>
          <cell r="C585" t="str">
            <v xml:space="preserve">24 udpg_c[c] + isot24u_c[c]  &lt;=&gt; 24 udp_c[c] + isod24s_c[c] </v>
          </cell>
        </row>
        <row r="586">
          <cell r="A586" t="str">
            <v>3HACPH</v>
          </cell>
          <cell r="B586" t="str">
            <v xml:space="preserve">3R-3-Hydroxybutanoyl-acyl-carrier-protein hydro-lyase </v>
          </cell>
          <cell r="C586" t="str">
            <v xml:space="preserve">r3hbACP_c[c]  &lt;=&gt; h2o_c[c] + but2eACP_c[c] </v>
          </cell>
        </row>
        <row r="587">
          <cell r="A587" t="str">
            <v>PGLer</v>
          </cell>
          <cell r="B587" t="str">
            <v>6-phosphogluconolactonase, endoplasmic reticulum</v>
          </cell>
          <cell r="C587" t="str">
            <v xml:space="preserve">h2o_c[c] + 6pgl_c[c]  &lt;=&gt; h_c[c] + 6pgc_c[c] </v>
          </cell>
        </row>
        <row r="588">
          <cell r="A588" t="str">
            <v>RAFH</v>
          </cell>
          <cell r="B588" t="str">
            <v>raffinose hydrolyzing enzyme</v>
          </cell>
          <cell r="C588" t="str">
            <v xml:space="preserve">h2o_c[c] + raffin_c[c]  &lt;=&gt; fru_c[c] + melib_c[c] </v>
          </cell>
        </row>
        <row r="589">
          <cell r="A589" t="str">
            <v>LCADi</v>
          </cell>
          <cell r="B589" t="str">
            <v>lactaldehyde dehydrogenase</v>
          </cell>
          <cell r="C589" t="str">
            <v xml:space="preserve">h2o_c[c] + nad_c[c] + lald-L_c[c]  -&gt; 2 h_c[c] + nadh_c[c] + lac-L_c[c] </v>
          </cell>
        </row>
        <row r="590">
          <cell r="A590" t="str">
            <v>ISODLIP</v>
          </cell>
          <cell r="B590" t="str">
            <v xml:space="preserve">isopentadecanoyl-lipoteichoic acid synthesis n=24  linked  glucose substituted </v>
          </cell>
          <cell r="C590" t="str">
            <v xml:space="preserve">24 udpg_c[c] + isop24u_c[c]  &lt;=&gt; 24 udp_c[c] + isop24glcs_c[c] </v>
          </cell>
        </row>
        <row r="591">
          <cell r="A591" t="str">
            <v>AIRC4</v>
          </cell>
          <cell r="B591" t="str">
            <v xml:space="preserve">NCAIR synthetase and NCAIR mutase </v>
          </cell>
          <cell r="C591" t="str">
            <v xml:space="preserve">atp_c[c] + air_c[c] + hco3_c[c]  -&gt; h_c[c] + pi_c[c] + adp_c[c] + 5aizc_c[c] </v>
          </cell>
        </row>
        <row r="592">
          <cell r="A592" t="str">
            <v>AGPAT140d</v>
          </cell>
          <cell r="B592" t="str">
            <v xml:space="preserve">myristoyl-1-acylglycerol-3-phosphate O-acyltransferase </v>
          </cell>
          <cell r="C592" t="str">
            <v xml:space="preserve">1tdecg3p_c[c] + tdcoa_c[c]  -&gt; pa140_c[c] + coa_c[c] </v>
          </cell>
        </row>
        <row r="593">
          <cell r="A593" t="str">
            <v>UDCTPP</v>
          </cell>
          <cell r="B593" t="str">
            <v xml:space="preserve">dCTP uridine 5'-phosphotransferase </v>
          </cell>
          <cell r="C593" t="str">
            <v xml:space="preserve">dctp_c[c] + uri_c[c]  -&gt; ump_c[c] + dcdp_c[c] </v>
          </cell>
        </row>
        <row r="594">
          <cell r="A594" t="str">
            <v>2OXOTHP</v>
          </cell>
          <cell r="B594" t="str">
            <v xml:space="preserve">2-Oxoglutarate Thiamin diphosphate 2-oxidoreductasedecarboxylating </v>
          </cell>
          <cell r="C594" t="str">
            <v xml:space="preserve">h_c[c] + akg_c[c] + thmpp_c[c]  -&gt; co2_c[c] + 3c1ht_c[c] </v>
          </cell>
        </row>
        <row r="595">
          <cell r="A595" t="str">
            <v>PGI</v>
          </cell>
          <cell r="B595" t="str">
            <v>glucose-6-phosphate isomerase</v>
          </cell>
          <cell r="C595" t="str">
            <v xml:space="preserve">g6p_c[c]  &lt;=&gt; f6p_c[c] </v>
          </cell>
        </row>
        <row r="596">
          <cell r="A596" t="str">
            <v>GCCa</v>
          </cell>
          <cell r="B596" t="str">
            <v>glycine-cleavage complex</v>
          </cell>
          <cell r="C596" t="str">
            <v xml:space="preserve">h_c[c] + gly_c[c] + lpro_c[c]  -&gt; co2_c[c] + alpro_c[c] </v>
          </cell>
        </row>
        <row r="597">
          <cell r="A597" t="str">
            <v>DHQTi</v>
          </cell>
          <cell r="B597" t="str">
            <v>3-dehydroquinate dehydratase, irreversible</v>
          </cell>
          <cell r="C597" t="str">
            <v xml:space="preserve">3dhq_c[c]  -&gt; h2o_c[c] + 3dhsk_c[c] </v>
          </cell>
        </row>
        <row r="598">
          <cell r="A598" t="str">
            <v>FMNAT</v>
          </cell>
          <cell r="B598" t="str">
            <v>FMN adenylyltransferase</v>
          </cell>
          <cell r="C598" t="str">
            <v xml:space="preserve">atp_c[c] + fmn_c[c]  -&gt; ppi_c[c] + fad_c[c] </v>
          </cell>
        </row>
        <row r="599">
          <cell r="A599" t="str">
            <v>PPND2</v>
          </cell>
          <cell r="B599" t="str">
            <v>prephenate dehydrogenase (NADP)</v>
          </cell>
          <cell r="C599" t="str">
            <v xml:space="preserve">nadp_c[c] + pphn_c[c]  -&gt; nadph_c[c] + co2_c[c] + 34hpp_c[c] </v>
          </cell>
        </row>
        <row r="600">
          <cell r="A600" t="str">
            <v>NDPK7</v>
          </cell>
          <cell r="B600" t="str">
            <v>nucleoside-diphosphate kinase (ATP:dCDP)</v>
          </cell>
          <cell r="C600" t="str">
            <v xml:space="preserve">atp_c[c] + dcdp_c[c]  &lt;=&gt; adp_c[c] + dctp_c[c] </v>
          </cell>
        </row>
        <row r="601">
          <cell r="A601" t="str">
            <v>EX_Cit-Mg(e)</v>
          </cell>
          <cell r="B601" t="str">
            <v xml:space="preserve">EX Citrate-Mg </v>
          </cell>
          <cell r="C601" t="str">
            <v xml:space="preserve">Cit-Mg_e[e]  -&gt; </v>
          </cell>
        </row>
        <row r="602">
          <cell r="A602" t="str">
            <v>PGSA120</v>
          </cell>
          <cell r="B602" t="str">
            <v>Phosphatidylglycerol synthase (n-C12:0)</v>
          </cell>
          <cell r="C602" t="str">
            <v xml:space="preserve">glyc3p_c[c] + cdpdddecg_c[c]  -&gt; cmp_c[c] + pgp120_c[c] </v>
          </cell>
        </row>
        <row r="603">
          <cell r="A603" t="str">
            <v>3HOXTPP</v>
          </cell>
          <cell r="B603" t="str">
            <v xml:space="preserve">3R-3-Hydroxybutanoyl-acyl-carrier protein NADP oxidoreductase </v>
          </cell>
          <cell r="C603" t="str">
            <v xml:space="preserve">nadp_c[c] + r3hbACP_c[c]  &lt;=&gt; h_c[c] + nadph_c[c] + actACP_c[c] </v>
          </cell>
        </row>
        <row r="604">
          <cell r="A604" t="str">
            <v>MALTAT</v>
          </cell>
          <cell r="B604" t="str">
            <v>maltose O-acetyltransferase</v>
          </cell>
          <cell r="C604" t="str">
            <v xml:space="preserve">malt_c[c] + accoa_c[c]  -&gt; coa_c[c] + acmalt_c[c] </v>
          </cell>
        </row>
        <row r="605">
          <cell r="A605" t="str">
            <v>RPE</v>
          </cell>
          <cell r="B605" t="str">
            <v>ribulose 5-phosphate 3-epimerase</v>
          </cell>
          <cell r="C605" t="str">
            <v xml:space="preserve">ru5p-D_c[c]  &lt;=&gt; xu5p-D_c[c] </v>
          </cell>
        </row>
        <row r="606">
          <cell r="A606" t="str">
            <v>ISOHCARDS</v>
          </cell>
          <cell r="B606" t="str">
            <v xml:space="preserve">isoheptadecanoyl-cardiolipin synthase </v>
          </cell>
          <cell r="C606" t="str">
            <v xml:space="preserve">2 diihpgly_c[c]  &lt;=&gt; glyc_c[c] + isohcard_c[c] </v>
          </cell>
        </row>
        <row r="607">
          <cell r="A607" t="str">
            <v>PPAKr</v>
          </cell>
          <cell r="B607" t="str">
            <v>Propionate kinase</v>
          </cell>
          <cell r="C607" t="str">
            <v xml:space="preserve">h_c[c] + atp_c[c] + ppa_c[c]  &lt;=&gt; adp_c[c] + ppap_c[c] </v>
          </cell>
        </row>
        <row r="608">
          <cell r="A608" t="str">
            <v>EX_aso3(e)</v>
          </cell>
          <cell r="B608" t="str">
            <v xml:space="preserve">EX Arsenite </v>
          </cell>
          <cell r="C608" t="str">
            <v xml:space="preserve">aso3_e[e]  -&gt; </v>
          </cell>
        </row>
        <row r="609">
          <cell r="A609" t="str">
            <v>4M3OXHA</v>
          </cell>
          <cell r="B609" t="str">
            <v xml:space="preserve">4-methyl-3-oxo-hexanoyl-ACP NADP oxidoreductase </v>
          </cell>
          <cell r="C609" t="str">
            <v xml:space="preserve">h_c[c] + nadph_c[c] + 4m3ohexACP_c[c]  &lt;=&gt; nadp_c[c] + 4m3hhexACP_c[c] </v>
          </cell>
        </row>
        <row r="610">
          <cell r="A610" t="str">
            <v>NADS1</v>
          </cell>
          <cell r="B610" t="str">
            <v>NAD synthase (nh3)</v>
          </cell>
          <cell r="C610" t="str">
            <v xml:space="preserve">nh4_c[c] + atp_c[c] + dnad_c[c]  -&gt; ppi_c[c] + nad_c[c] + amp_c[c] </v>
          </cell>
        </row>
        <row r="611">
          <cell r="A611" t="str">
            <v>AKP1</v>
          </cell>
          <cell r="B611" t="str">
            <v>alkaline phosphatase (Dihydroneopterin)</v>
          </cell>
          <cell r="C611" t="str">
            <v xml:space="preserve">3 h2o_c[c] + ahdt_c[c]  -&gt; 3 h_c[c] + 3 pi_c[c] + dhnpt_c[c] </v>
          </cell>
        </row>
        <row r="612">
          <cell r="A612" t="str">
            <v>INSH</v>
          </cell>
          <cell r="B612" t="str">
            <v>Inosine hydrolase</v>
          </cell>
          <cell r="C612" t="str">
            <v xml:space="preserve">h2o_c[c] + ins_c[c]  -&gt; rib-D_c[c] + hxan_c[c] </v>
          </cell>
        </row>
        <row r="613">
          <cell r="A613" t="str">
            <v>THRS</v>
          </cell>
          <cell r="B613" t="str">
            <v>threonine synthase</v>
          </cell>
          <cell r="C613" t="str">
            <v xml:space="preserve">h2o_c[c] + phom_c[c]  -&gt; h_c[c] + pi_c[c] + thr-L_c[c] </v>
          </cell>
        </row>
        <row r="614">
          <cell r="A614" t="str">
            <v>10MTU2A</v>
          </cell>
          <cell r="B614" t="str">
            <v xml:space="preserve">10-methyl-trans-undec-2-enoyl-ACP NAD oxidoreductase A-specific </v>
          </cell>
          <cell r="C614" t="str">
            <v xml:space="preserve">h_c[c] + nadh_c[c] + 10mtu2eACP_c[c]  -&gt; nad_c[c] + 10muACP_c[c] </v>
          </cell>
        </row>
        <row r="615">
          <cell r="A615" t="str">
            <v>ACGK</v>
          </cell>
          <cell r="B615" t="str">
            <v>acetylglutamate kinase</v>
          </cell>
          <cell r="C615" t="str">
            <v xml:space="preserve">h_c[c] + atp_c[c] + acglu_c[c]  -&gt; adp_c[c] + acg5p_c[c] </v>
          </cell>
        </row>
        <row r="616">
          <cell r="A616" t="str">
            <v>ISTUG</v>
          </cell>
          <cell r="B616" t="str">
            <v xml:space="preserve">isotetradecanoyl-UDP-glucosyltransferase diglucosyl </v>
          </cell>
          <cell r="C616" t="str">
            <v xml:space="preserve">udpg_c[c] + m12diidgly_c[c]  &lt;=&gt; udp_c[c] + dglu12dit_c[c] </v>
          </cell>
        </row>
        <row r="617">
          <cell r="A617" t="str">
            <v>STEARGLT</v>
          </cell>
          <cell r="B617" t="str">
            <v xml:space="preserve">stearoyl-UDP-glucosyltransferase diglucosyl </v>
          </cell>
          <cell r="C617" t="str">
            <v xml:space="preserve">udpg_c[c] + m12daglyc_c[c]  &lt;=&gt; udp_c[c] + dglu12g_c[c] </v>
          </cell>
        </row>
        <row r="618">
          <cell r="A618" t="str">
            <v>METabc</v>
          </cell>
          <cell r="B618" t="str">
            <v>L-methionine transport via ABC system</v>
          </cell>
          <cell r="C618" t="str">
            <v xml:space="preserve">h2o_c[c] + atp_c[c] + met-L_e[e]  -&gt; h_c[c] + pi_c[c] + adp_c[c] + met-L_c[c] </v>
          </cell>
        </row>
        <row r="619">
          <cell r="A619" t="str">
            <v>23PDE7pp</v>
          </cell>
          <cell r="B619" t="str">
            <v>2',3'-cyclic-nucleotide phosphodiesterase (AMP) (periplasm)</v>
          </cell>
          <cell r="C619" t="str">
            <v xml:space="preserve">h2o_c[c] + 23camp_c[c]  -&gt; 3amp_c[c] </v>
          </cell>
        </row>
        <row r="620">
          <cell r="A620" t="str">
            <v>ALCD19</v>
          </cell>
          <cell r="B620" t="str">
            <v>alcohol dehydrogenase (glycerol)</v>
          </cell>
          <cell r="C620" t="str">
            <v xml:space="preserve">glyc_c[c] + nad_c[c]  &lt;=&gt; h_c[c] + nadh_c[c] + glyald_c[c] </v>
          </cell>
        </row>
        <row r="621">
          <cell r="A621" t="str">
            <v>TECA4S</v>
          </cell>
          <cell r="B621" t="str">
            <v>minor teichoic acid synthesis (n=30)</v>
          </cell>
          <cell r="C621" t="str">
            <v xml:space="preserve">h2o_c[c] + 30 udpg_c[c] + 30 udpacgal_c[c]  &lt;=&gt; 30 udp_c[c] + 30 ump_c[c] + tcam_c[c] </v>
          </cell>
        </row>
        <row r="622">
          <cell r="A622" t="str">
            <v>EX_k(e)</v>
          </cell>
          <cell r="B622" t="str">
            <v xml:space="preserve">EX K </v>
          </cell>
          <cell r="C622" t="str">
            <v xml:space="preserve">k_e[e]  &lt;=&gt; </v>
          </cell>
        </row>
        <row r="623">
          <cell r="A623" t="str">
            <v>DHAPT</v>
          </cell>
          <cell r="B623" t="str">
            <v>Dihydroxyacetone phosphotransferase</v>
          </cell>
          <cell r="C623" t="str">
            <v xml:space="preserve">pep_c[c] + dha_c[c]  -&gt; pyr_c[c] + dhap_c[c] </v>
          </cell>
        </row>
        <row r="624">
          <cell r="A624" t="str">
            <v>NADK</v>
          </cell>
          <cell r="B624" t="str">
            <v>NAD kinase</v>
          </cell>
          <cell r="C624" t="str">
            <v xml:space="preserve">atp_c[c] + nad_c[c]  -&gt; nadp_c[c] + adp_c[c] </v>
          </cell>
        </row>
        <row r="625">
          <cell r="A625" t="str">
            <v>HACD6</v>
          </cell>
          <cell r="B625" t="str">
            <v>3-hydroxyacyl-CoA dehydrogenase (3-oxotetradecanoyl-CoA)</v>
          </cell>
          <cell r="C625" t="str">
            <v xml:space="preserve">nad_c[c] + 3htdcoa_c[c]  &lt;=&gt; h_c[c] + nadh_c[c] + 3otdcoa_c[c] </v>
          </cell>
        </row>
        <row r="626">
          <cell r="A626" t="str">
            <v>ZNabc</v>
          </cell>
          <cell r="B626" t="str">
            <v>zinc transport via ABC system</v>
          </cell>
          <cell r="C626" t="str">
            <v xml:space="preserve">h2o_c[c] + atp_c[c] + zn2_e[e]  -&gt; h_c[c] + pi_c[c] + adp_c[c] + zn2_c[c] </v>
          </cell>
        </row>
        <row r="627">
          <cell r="A627" t="str">
            <v>AGPAT140</v>
          </cell>
          <cell r="B627" t="str">
            <v>1-tetradecanoyl-sn-glycerol 3-phosphate O-acyltransferase (n-C14:0)</v>
          </cell>
          <cell r="C627" t="str">
            <v xml:space="preserve">myrsACP_c[c] + 1tdecg3p_c[c]  -&gt; ACP_c[c] + pa140_c[c] </v>
          </cell>
        </row>
        <row r="628">
          <cell r="A628" t="str">
            <v>ISOTETT</v>
          </cell>
          <cell r="B628" t="str">
            <v xml:space="preserve">isotetradecanoyl-1-acylglycerol-3-phosphate O-acyltransferase </v>
          </cell>
          <cell r="C628" t="str">
            <v xml:space="preserve">1stsg3p_c[c] + fa1coa_c[c]  -&gt; coa_c[c] + 12diidgly3p_c[c] </v>
          </cell>
        </row>
        <row r="629">
          <cell r="A629" t="str">
            <v>EX_met-L(e)</v>
          </cell>
          <cell r="B629" t="str">
            <v xml:space="preserve">EX L-Methionine </v>
          </cell>
          <cell r="C629" t="str">
            <v xml:space="preserve">met-L_e[e]  -&gt; </v>
          </cell>
        </row>
        <row r="630">
          <cell r="A630" t="str">
            <v>ARGORNt7</v>
          </cell>
          <cell r="B630" t="str">
            <v>arginine/ornithine antiporter</v>
          </cell>
          <cell r="C630" t="str">
            <v xml:space="preserve">orn_c[c] + arg-L_e[e]  &lt;=&gt; arg-L_c[c] + orn_e[e] </v>
          </cell>
        </row>
        <row r="631">
          <cell r="A631" t="str">
            <v>6MHACPA</v>
          </cell>
          <cell r="B631" t="str">
            <v xml:space="preserve">6-methyl-heptanoyl-ACP malonyl-acyl-carrier-protein C-acyltransferase decarboxylating </v>
          </cell>
          <cell r="C631" t="str">
            <v xml:space="preserve">h_c[c] + malACP_c[c] + 6mhACP_c[c]  -&gt; ACP_c[c] + co2_c[c] + 8m3oxACP_c[c] </v>
          </cell>
        </row>
        <row r="632">
          <cell r="A632" t="str">
            <v>RIBabc</v>
          </cell>
          <cell r="B632" t="str">
            <v>D-ribose transport via ABC system</v>
          </cell>
          <cell r="C632" t="str">
            <v xml:space="preserve">h2o_c[c] + atp_c[c] + rib-D_e[e]  -&gt; h_c[c] + pi_c[c] + adp_c[c] + rib-D_c[c] </v>
          </cell>
        </row>
        <row r="633">
          <cell r="A633" t="str">
            <v>EX_metsox-S-L(e)</v>
          </cell>
          <cell r="B633" t="str">
            <v xml:space="preserve">EX L-Methionine S-oxide </v>
          </cell>
          <cell r="C633" t="str">
            <v xml:space="preserve">metsox-S-L_e[e]  -&gt; </v>
          </cell>
        </row>
        <row r="634">
          <cell r="A634" t="str">
            <v>P5CD</v>
          </cell>
          <cell r="B634" t="str">
            <v>1-pyrroline-5-carboxylate dehydrogenase</v>
          </cell>
          <cell r="C634" t="str">
            <v xml:space="preserve">2 h2o_c[c] + 1pyr5c_c[c] + nad_c[c]  -&gt; h_c[c] + glu-L_c[c] + nadh_c[c] </v>
          </cell>
        </row>
        <row r="635">
          <cell r="A635" t="str">
            <v>ANS2</v>
          </cell>
          <cell r="B635" t="str">
            <v>anthranilate synthase 2</v>
          </cell>
          <cell r="C635" t="str">
            <v xml:space="preserve">nh4_c[c] + chor_c[c]  -&gt; h_c[c] + h2o_c[c] + pyr_c[c] + anth_c[c] </v>
          </cell>
        </row>
        <row r="636">
          <cell r="A636" t="str">
            <v>FOLR2</v>
          </cell>
          <cell r="B636" t="str">
            <v>folate reductase</v>
          </cell>
          <cell r="C636" t="str">
            <v xml:space="preserve">nadp_c[c] + dhf_c[c]  &lt;=&gt; h_c[c] + nadph_c[c] + fol_c[c] </v>
          </cell>
        </row>
        <row r="637">
          <cell r="A637" t="str">
            <v>CDDTPP</v>
          </cell>
          <cell r="B637" t="str">
            <v xml:space="preserve">dTTP cytidine 5'-phosphotransferase </v>
          </cell>
          <cell r="C637" t="str">
            <v xml:space="preserve">cytd_c[c] + dttp_c[c]  &lt;=&gt; cmp_c[c] + dtdp_c[c] </v>
          </cell>
        </row>
        <row r="638">
          <cell r="A638" t="str">
            <v>LDH_D</v>
          </cell>
          <cell r="B638" t="str">
            <v>D-lactate dehydrogenase</v>
          </cell>
          <cell r="C638" t="str">
            <v xml:space="preserve">nad_c[c] + lac-D_c[c]  &lt;=&gt; h_c[c] + nadh_c[c] + pyr_c[c] </v>
          </cell>
        </row>
        <row r="639">
          <cell r="A639" t="str">
            <v>PALMGLTT</v>
          </cell>
          <cell r="B639" t="str">
            <v xml:space="preserve">palmitoyl-UDP-glucosyltransferase monoglucosyl </v>
          </cell>
          <cell r="C639" t="str">
            <v xml:space="preserve">udpg_c[c] + 12dgr160_c[c]  &lt;=&gt; udp_c[c] + mg12dpgly_c[c] </v>
          </cell>
        </row>
        <row r="640">
          <cell r="A640" t="str">
            <v>HXPRT</v>
          </cell>
          <cell r="B640" t="str">
            <v>hypoxanthine phosphoribosyltransferase (Hypoxanthine)</v>
          </cell>
          <cell r="C640" t="str">
            <v xml:space="preserve">hxan_c[c] + prpp_c[c]  -&gt; ppi_c[c] + imp_c[c] </v>
          </cell>
        </row>
        <row r="641">
          <cell r="A641" t="str">
            <v>FACOAL160iso</v>
          </cell>
          <cell r="B641" t="str">
            <v xml:space="preserve">FACOAL160ISO </v>
          </cell>
          <cell r="C641" t="str">
            <v xml:space="preserve">h_c[c] + atp_c[c] + coa_c[c] + fa6_c[c]  -&gt; ppi_c[c] + amp_c[c] + fa6coa_c[c] </v>
          </cell>
        </row>
        <row r="642">
          <cell r="A642" t="str">
            <v>UUPP</v>
          </cell>
          <cell r="B642" t="str">
            <v xml:space="preserve">ITP cytidine 5'-phosphotransferase </v>
          </cell>
          <cell r="C642" t="str">
            <v xml:space="preserve">cytd_c[c] + itp_c[c]  -&gt; cmp_c[c] + idp_c[c] </v>
          </cell>
        </row>
        <row r="643">
          <cell r="A643" t="str">
            <v>EX_cit(e)</v>
          </cell>
          <cell r="B643" t="str">
            <v xml:space="preserve">EX Citrate </v>
          </cell>
          <cell r="C643" t="str">
            <v xml:space="preserve">cit_e[e]  -&gt; </v>
          </cell>
        </row>
        <row r="644">
          <cell r="A644" t="str">
            <v>ANHGLM</v>
          </cell>
          <cell r="B644" t="str">
            <v xml:space="preserve">anteisoheptadecanoyl-UDP-glucosyltransferase monoglucosyl </v>
          </cell>
          <cell r="C644" t="str">
            <v xml:space="preserve">udpg_c[c] + 12disgly_c[c]  &lt;=&gt; udp_c[c] + m12dhdeglyc_c[c] </v>
          </cell>
        </row>
        <row r="645">
          <cell r="A645" t="str">
            <v>DHAD2</v>
          </cell>
          <cell r="B645" t="str">
            <v>Dihydroxy-acid dehydratase (2,3-dihydroxy-3-methylpentanoate)</v>
          </cell>
          <cell r="C645" t="str">
            <v xml:space="preserve">23dhmp_c[c]  -&gt; h2o_c[c] + 2o3mpt_c[c] </v>
          </cell>
        </row>
        <row r="646">
          <cell r="A646" t="str">
            <v>BTCCPL</v>
          </cell>
          <cell r="B646" t="str">
            <v xml:space="preserve">biotin-carboxyl-carrier-protein carbon-dioxide ligase ADP-forming </v>
          </cell>
          <cell r="C646" t="str">
            <v xml:space="preserve">atp_c[c] + hco3_c[c] + hcarb_c[c]  -&gt; h_c[c] + pi_c[c] + adp_c[c] + carP_c[c] </v>
          </cell>
        </row>
        <row r="647">
          <cell r="A647" t="str">
            <v>EX_ser-L(e)</v>
          </cell>
          <cell r="B647" t="str">
            <v xml:space="preserve">EX L-Serine </v>
          </cell>
          <cell r="C647" t="str">
            <v xml:space="preserve">ser-L_e[e]  -&gt; </v>
          </cell>
        </row>
        <row r="648">
          <cell r="A648" t="str">
            <v>5GPAGC</v>
          </cell>
          <cell r="B648" t="str">
            <v xml:space="preserve">5-Glutamyl-peptide amino-acid 5-glutamyltransferase </v>
          </cell>
          <cell r="C648" t="str">
            <v xml:space="preserve">h_c[c] + glu-L_c[c] + cyoala_c[c]  -&gt; h2o_c[c] + co2_c[c] + gg3apn_c[c] </v>
          </cell>
        </row>
        <row r="649">
          <cell r="A649" t="str">
            <v>FERO</v>
          </cell>
          <cell r="B649" t="str">
            <v xml:space="preserve">FeII oxygen oxidoreductase </v>
          </cell>
          <cell r="C649" t="str">
            <v xml:space="preserve">4 h_c[c] + o2_c[c] + 4 fe2_c[c]  &lt;=&gt; 2 h2o_c[c] + 4 fe3_c[c] </v>
          </cell>
        </row>
        <row r="650">
          <cell r="A650" t="str">
            <v>UDUPP</v>
          </cell>
          <cell r="B650" t="str">
            <v xml:space="preserve">UTP uridine 5'-phosphotransferase </v>
          </cell>
          <cell r="C650" t="str">
            <v xml:space="preserve">utp_c[c] + uri_c[c]  -&gt; udp_c[c] + ump_c[c] </v>
          </cell>
        </row>
        <row r="651">
          <cell r="A651" t="str">
            <v>EX_urea(e)</v>
          </cell>
          <cell r="B651" t="str">
            <v xml:space="preserve">EX Urea </v>
          </cell>
          <cell r="C651" t="str">
            <v xml:space="preserve">urea_e[e]  -&gt; </v>
          </cell>
        </row>
        <row r="652">
          <cell r="A652" t="str">
            <v>EX_malt(e)</v>
          </cell>
          <cell r="B652" t="str">
            <v xml:space="preserve">EX Maltose </v>
          </cell>
          <cell r="C652" t="str">
            <v xml:space="preserve">malt_e[e]  -&gt; </v>
          </cell>
        </row>
        <row r="653">
          <cell r="A653" t="str">
            <v>PUTA3</v>
          </cell>
          <cell r="B653" t="str">
            <v>puta3</v>
          </cell>
          <cell r="C653" t="str">
            <v xml:space="preserve">h2o_c[c] + nad_c[c] + glu5sa_c[c]  &lt;=&gt; 2 h_c[c] + glu-L_c[c] + nadh_c[c] </v>
          </cell>
        </row>
        <row r="654">
          <cell r="A654" t="str">
            <v>6MTHAO</v>
          </cell>
          <cell r="B654" t="str">
            <v xml:space="preserve">6-methyl-trans-hept-2-enoyl-ACP NAD oxidoreductase A-specific </v>
          </cell>
          <cell r="C654" t="str">
            <v xml:space="preserve">h_c[c] + nadh_c[c] + 6mth2eACP_c[c]  -&gt; nad_c[c] + 6mhACP_c[c] </v>
          </cell>
        </row>
        <row r="655">
          <cell r="A655" t="str">
            <v>DALAt2pp</v>
          </cell>
          <cell r="B655" t="str">
            <v>D-alanine transport in via proton symport (periplasm)</v>
          </cell>
          <cell r="C655" t="str">
            <v xml:space="preserve">h_e[e] + ala-D_e[e]  -&gt; h_c[c] + ala-D_c[c] </v>
          </cell>
        </row>
        <row r="656">
          <cell r="A656" t="str">
            <v>GTPDPK</v>
          </cell>
          <cell r="B656" t="str">
            <v>GTP diphosphokinase</v>
          </cell>
          <cell r="C656" t="str">
            <v xml:space="preserve">atp_c[c] + gtp_c[c]  -&gt; amp_c[c] + gdptp_c[c] </v>
          </cell>
        </row>
        <row r="657">
          <cell r="A657" t="str">
            <v>PHETA1</v>
          </cell>
          <cell r="B657" t="str">
            <v>phenylalanine transaminase</v>
          </cell>
          <cell r="C657" t="str">
            <v xml:space="preserve">akg_c[c] + phe-L_c[c]  &lt;=&gt; glu-L_c[c] + phpyr_c[c] </v>
          </cell>
        </row>
        <row r="658">
          <cell r="A658" t="str">
            <v>MOBDabc</v>
          </cell>
          <cell r="B658" t="str">
            <v>molybdate transport via ABC system</v>
          </cell>
          <cell r="C658" t="str">
            <v xml:space="preserve">h2o_c[c] + atp_c[c] + mobd_e[e]  -&gt; h_c[c] + pi_c[c] + adp_c[c] + mobd_c[c] </v>
          </cell>
        </row>
        <row r="659">
          <cell r="A659" t="str">
            <v>DSERt2</v>
          </cell>
          <cell r="B659" t="str">
            <v>D-serine transport via proton symport</v>
          </cell>
          <cell r="C659" t="str">
            <v xml:space="preserve">h_e[e] + ser-D_e[e]  &lt;=&gt; h_c[c] + ser-D_c[c] </v>
          </cell>
        </row>
        <row r="660">
          <cell r="A660" t="str">
            <v>LPADH</v>
          </cell>
          <cell r="B660" t="str">
            <v xml:space="preserve">rxn07431 </v>
          </cell>
          <cell r="C660" t="str">
            <v xml:space="preserve">2mehtpp_c[c] + lpam_c[c]  &lt;=&gt; thmpp_c[c] + 2mpdhl_c[c] </v>
          </cell>
        </row>
        <row r="661">
          <cell r="A661" t="str">
            <v>ALDD2x</v>
          </cell>
          <cell r="B661" t="str">
            <v>aldehyde dehydrogenase (acetaldehyde, NAD)</v>
          </cell>
          <cell r="C661" t="str">
            <v xml:space="preserve">h2o_c[c] + nad_c[c] + acald_c[c]  -&gt; 2 h_c[c] + ac_c[c] + nadh_c[c] </v>
          </cell>
        </row>
        <row r="662">
          <cell r="A662" t="str">
            <v>FCLT</v>
          </cell>
          <cell r="B662" t="str">
            <v>Ferrochelatase</v>
          </cell>
          <cell r="C662" t="str">
            <v xml:space="preserve">ppp9_c[c] + fe2_c[c]  -&gt; 2 h_c[c] + pheme_c[c] </v>
          </cell>
        </row>
        <row r="663">
          <cell r="A663" t="str">
            <v>7M3HOACPL</v>
          </cell>
          <cell r="B663" t="str">
            <v xml:space="preserve">7-methyl-3-hydroxy-octanoyl-ACP hydro-lyase </v>
          </cell>
          <cell r="C663" t="str">
            <v xml:space="preserve">7m3hoACP_c[c]  &lt;=&gt; h2o_c[c] + 7mto2eACP_c[c] </v>
          </cell>
        </row>
        <row r="664">
          <cell r="A664" t="str">
            <v>STEARGLM</v>
          </cell>
          <cell r="B664" t="str">
            <v xml:space="preserve">stearoyl-UDP-glucosyltransferase monoglucosyl </v>
          </cell>
          <cell r="C664" t="str">
            <v xml:space="preserve">udpg_c[c] + 12dgr180_c[c]  &lt;=&gt; udp_c[c] + m12daglyc_c[c] </v>
          </cell>
        </row>
        <row r="665">
          <cell r="A665" t="str">
            <v>G6PDA</v>
          </cell>
          <cell r="B665" t="str">
            <v>glucosamine-6-phosphate deaminase</v>
          </cell>
          <cell r="C665" t="str">
            <v xml:space="preserve">h2o_c[c] + gam6p_c[c]  -&gt; nh4_c[c] + f6p_c[c] </v>
          </cell>
        </row>
        <row r="666">
          <cell r="A666" t="str">
            <v>DUUPP</v>
          </cell>
          <cell r="B666" t="str">
            <v xml:space="preserve">dUTP uridine 5'-phosphotransferase </v>
          </cell>
          <cell r="C666" t="str">
            <v xml:space="preserve">dutp_c[c] + uri_c[c]  -&gt; dudp_c[c] + ump_c[c] </v>
          </cell>
        </row>
        <row r="667">
          <cell r="A667" t="str">
            <v>2SU6HYCC</v>
          </cell>
          <cell r="B667" t="str">
            <v xml:space="preserve">2-succinyl-6-hydroxy-2 4-cyclohexadiene-1-carboxylate synthase </v>
          </cell>
          <cell r="C667" t="str">
            <v xml:space="preserve">2sephchc_c[c]  -&gt; 2shchc_c[c] + pyr_c[c] </v>
          </cell>
        </row>
        <row r="668">
          <cell r="A668" t="str">
            <v>DHAD1</v>
          </cell>
          <cell r="B668" t="str">
            <v>dihydroxy-acid dehydratase (2,3-dihydroxy-3-methylbutanoate)</v>
          </cell>
          <cell r="C668" t="str">
            <v xml:space="preserve">23dhmb_c[c]  -&gt; h2o_c[c] + 3mob_c[c] </v>
          </cell>
        </row>
        <row r="669">
          <cell r="A669" t="str">
            <v>DMATT</v>
          </cell>
          <cell r="B669" t="str">
            <v>dimethylallyltranstransferase</v>
          </cell>
          <cell r="C669" t="str">
            <v xml:space="preserve">ipdp_c[c] + dmpp_c[c]  -&gt; ppi_c[c] + grdp_c[c] </v>
          </cell>
        </row>
        <row r="670">
          <cell r="A670" t="str">
            <v>ANICARD</v>
          </cell>
          <cell r="B670" t="str">
            <v xml:space="preserve">anteisoheptadecanoyl-cardiolipin synthase </v>
          </cell>
          <cell r="C670" t="str">
            <v xml:space="preserve">2 dianhppglyc_c[c]  &lt;=&gt; glyc_c[c] + antcard_c[c] </v>
          </cell>
        </row>
        <row r="671">
          <cell r="A671" t="str">
            <v>10MDOD</v>
          </cell>
          <cell r="B671" t="str">
            <v xml:space="preserve">10-methyl-dodecanoyl-ACP malonyl-acyl-carrier-protein C-acyltransferase decarboxylating </v>
          </cell>
          <cell r="C671" t="str">
            <v xml:space="preserve">h_c[c] + malACP_c[c] + 10mdACP_c[c]  -&gt; ACP_c[c] + co2_c[c] + 123oxtACP_c[c] </v>
          </cell>
        </row>
        <row r="672">
          <cell r="A672" t="str">
            <v>11MHDOD</v>
          </cell>
          <cell r="B672" t="str">
            <v xml:space="preserve">11-methyl-3-hydroxy-dodecanoyl-ACP hydro-lyase </v>
          </cell>
          <cell r="C672" t="str">
            <v xml:space="preserve">11m3hdACP_c[c]  &lt;=&gt; h2o_c[c] + 11mtdeACP_c[c] </v>
          </cell>
        </row>
        <row r="673">
          <cell r="A673" t="str">
            <v>METDabc</v>
          </cell>
          <cell r="B673" t="str">
            <v>D-methionine transport via ABC system</v>
          </cell>
          <cell r="C673" t="str">
            <v xml:space="preserve">h2o_c[c] + atp_c[c] + met-D_e[e]  -&gt; h_c[c] + pi_c[c] + adp_c[c] + met-D_c[c] </v>
          </cell>
        </row>
        <row r="674">
          <cell r="A674" t="str">
            <v>PUNP3</v>
          </cell>
          <cell r="B674" t="str">
            <v>purine-nucleoside phosphorylase (Guanosine)</v>
          </cell>
          <cell r="C674" t="str">
            <v xml:space="preserve">h_c[c] + pi_c[c] + gsn_c[c]  -&gt; r1p_c[c] + gua_c[c] </v>
          </cell>
        </row>
        <row r="675">
          <cell r="A675" t="str">
            <v>ACLS_d</v>
          </cell>
          <cell r="B675" t="str">
            <v xml:space="preserve">2-alpha-Hydroxyethylthiamine diphosphate lipoamide </v>
          </cell>
          <cell r="C675" t="str">
            <v xml:space="preserve">lpam_c[c] + hethmpp_c[c]  -&gt; thmpp_c[c] + adhlam_c[c] </v>
          </cell>
        </row>
        <row r="676">
          <cell r="A676" t="str">
            <v>15MTHACP</v>
          </cell>
          <cell r="B676" t="str">
            <v xml:space="preserve">15-methyl-trans-hexa-dec-2-enoyl-ACP NAD oxidoreductase A-specific </v>
          </cell>
          <cell r="C676" t="str">
            <v xml:space="preserve">h_c[c] + nadh_c[c] + 15methexeACP_c[c]  -&gt; nad_c[c] + 15mhdACP_c[c] </v>
          </cell>
        </row>
        <row r="677">
          <cell r="A677" t="str">
            <v>12MTACPM</v>
          </cell>
          <cell r="B677" t="str">
            <v xml:space="preserve">12-methyl-tridecanoyl-ACP malonyl-acyl-carrier-protein C-acyltransferase decarboxylating </v>
          </cell>
          <cell r="C677" t="str">
            <v xml:space="preserve">h_c[c] + malACP_c[c] + 12mtACP_c[c]  -&gt; ACP_c[c] + co2_c[c] + 14m3opACP_c[c] </v>
          </cell>
        </row>
        <row r="678">
          <cell r="A678" t="str">
            <v>4NPPP</v>
          </cell>
          <cell r="B678" t="str">
            <v xml:space="preserve">4-Nitrophenyl phosphate phosphohydrolase </v>
          </cell>
          <cell r="C678" t="str">
            <v xml:space="preserve">h2o_c[c] + 4nphp_c[c]  -&gt; h_c[c] + pi_c[c] + 4nph_c[c] </v>
          </cell>
        </row>
        <row r="679">
          <cell r="A679" t="str">
            <v>UPPDC1</v>
          </cell>
          <cell r="B679" t="str">
            <v>uroporphyrinogen decarboxylase (uroporphyrinogen III)</v>
          </cell>
          <cell r="C679" t="str">
            <v xml:space="preserve">4 h_c[c] + uppg3_c[c]  -&gt; 4 co2_c[c] + cpppg3_c[c] </v>
          </cell>
        </row>
        <row r="680">
          <cell r="A680" t="str">
            <v>7MTROCAC</v>
          </cell>
          <cell r="B680" t="str">
            <v xml:space="preserve">7-methyl-trans-oct-2-enoyl-ACP NAD oxidoreductase A-specific </v>
          </cell>
          <cell r="C680" t="str">
            <v xml:space="preserve">h_c[c] + nadh_c[c] + 7mto2eACP_c[c]  -&gt; nad_c[c] + 7moACP_c[c] </v>
          </cell>
        </row>
        <row r="681">
          <cell r="A681" t="str">
            <v>COBALT2tex</v>
          </cell>
          <cell r="B681" t="str">
            <v>cobalt (Co+2) transport via diffusion (extracellular to periplasm)</v>
          </cell>
          <cell r="C681" t="str">
            <v xml:space="preserve">cobalt2_e[e]  &lt;=&gt; cobalt2_c[c] </v>
          </cell>
        </row>
        <row r="682">
          <cell r="A682" t="str">
            <v>HPPK2</v>
          </cell>
          <cell r="B682" t="str">
            <v>6-hydroxymethyl-dihydropterin pyrophosphokinase</v>
          </cell>
          <cell r="C682" t="str">
            <v xml:space="preserve">atp_c[c] + 6hmhpt_c[c]  -&gt; amp_c[c] + 6hmhptpp_c[c] </v>
          </cell>
        </row>
        <row r="683">
          <cell r="A683" t="str">
            <v>ILEt2r</v>
          </cell>
          <cell r="B683" t="str">
            <v>L-isoleucine reversible transport via proton symport</v>
          </cell>
          <cell r="C683" t="str">
            <v xml:space="preserve">h_e[e] + ile-L_e[e]  &lt;=&gt; h_c[c] + ile-L_c[c] </v>
          </cell>
        </row>
        <row r="684">
          <cell r="A684" t="str">
            <v>14MPACPT</v>
          </cell>
          <cell r="B684" t="str">
            <v xml:space="preserve">14-methyl-pentadecanoyl-ACP acyl-carrier-protein transferase </v>
          </cell>
          <cell r="C684" t="str">
            <v xml:space="preserve">coa_c[c] + 14mpACP_c[c]  &lt;=&gt; ACP_c[c] + fa6coa_c[c] </v>
          </cell>
        </row>
        <row r="685">
          <cell r="A685" t="str">
            <v>OBTFL</v>
          </cell>
          <cell r="B685" t="str">
            <v>2-Oxobutanoate formate lyase</v>
          </cell>
          <cell r="C685" t="str">
            <v xml:space="preserve">2obut_c[c] + coa_c[c]  -&gt; ppcoa_c[c] + for_c[c] </v>
          </cell>
        </row>
        <row r="686">
          <cell r="A686" t="str">
            <v>AMID5</v>
          </cell>
          <cell r="B686" t="str">
            <v>amidase</v>
          </cell>
          <cell r="C686" t="str">
            <v xml:space="preserve">h2o_c[c] + aa_c[c]  -&gt; nh4_c[c] + acryl_c[c] </v>
          </cell>
        </row>
        <row r="687">
          <cell r="A687" t="str">
            <v>PRPPS</v>
          </cell>
          <cell r="B687" t="str">
            <v>phosphoribosylpyrophosphate synthetase</v>
          </cell>
          <cell r="C687" t="str">
            <v xml:space="preserve">atp_c[c] + r5p_c[c]  &lt;=&gt; amp_c[c] + prpp_c[c] </v>
          </cell>
        </row>
        <row r="688">
          <cell r="A688" t="str">
            <v>PROD2</v>
          </cell>
          <cell r="B688" t="str">
            <v>Proline dehydrogenase</v>
          </cell>
          <cell r="C688" t="str">
            <v xml:space="preserve">pro-L_c[c] + fad_c[c]  -&gt; 1pyr5c_c[c] + fadh2_c[c] </v>
          </cell>
        </row>
        <row r="689">
          <cell r="A689" t="str">
            <v>ACCO2L</v>
          </cell>
          <cell r="B689" t="str">
            <v xml:space="preserve">Acetyl-CoA carbon-dioxide ligase ADP-forming </v>
          </cell>
          <cell r="C689" t="str">
            <v xml:space="preserve">accoa_c[c] + carP_c[c]  &lt;=&gt; hcarb_c[c] + malcoa_c[c] </v>
          </cell>
        </row>
        <row r="690">
          <cell r="A690" t="str">
            <v>TRE6PH</v>
          </cell>
          <cell r="B690" t="str">
            <v>trehalose-6-phosphate hydrolase</v>
          </cell>
          <cell r="C690" t="str">
            <v xml:space="preserve">h2o_c[c] + tre6p_c[c]  -&gt; g6p_c[c] + glc-D_c[c] </v>
          </cell>
        </row>
        <row r="691">
          <cell r="A691" t="str">
            <v>AT_MBD</v>
          </cell>
          <cell r="B691" t="str">
            <v xml:space="preserve">S-2-methylbutanoyl-CoA enzyme N6-dihydrolipoyllysine </v>
          </cell>
          <cell r="C691" t="str">
            <v xml:space="preserve">2mbcoa_c[c] + dhlam_c[c]  &lt;=&gt; coa_c[c] + 2mbdhl_c[c] </v>
          </cell>
        </row>
        <row r="692">
          <cell r="A692" t="str">
            <v>ADNUC</v>
          </cell>
          <cell r="B692" t="str">
            <v>adenosine hydrolase</v>
          </cell>
          <cell r="C692" t="str">
            <v xml:space="preserve">h2o_c[c] + adn_c[c]  -&gt; ade_c[c] + rib-D_c[c] </v>
          </cell>
        </row>
        <row r="693">
          <cell r="A693" t="str">
            <v>PLPS</v>
          </cell>
          <cell r="B693" t="str">
            <v>Pyridoxal-5-phosphate synthase</v>
          </cell>
          <cell r="C693" t="str">
            <v xml:space="preserve">gln-L_c[c] + ru5p-D_c[c] + g3p_c[c]  -&gt; 2 h_c[c] + 3 h2o_c[c] + glu-L_c[c] + pi_c[c] + pydx5p_c[c] </v>
          </cell>
        </row>
        <row r="694">
          <cell r="A694" t="str">
            <v>IPPS</v>
          </cell>
          <cell r="B694" t="str">
            <v>2-isopropylmalate synthase</v>
          </cell>
          <cell r="C694" t="str">
            <v xml:space="preserve">h2o_c[c] + 3mob_c[c] + accoa_c[c]  -&gt; h_c[c] + coa_c[c] + 3c3hmp_c[c] </v>
          </cell>
        </row>
        <row r="695">
          <cell r="A695" t="str">
            <v>FBA2</v>
          </cell>
          <cell r="B695" t="str">
            <v>D-Fructose 1-phosphate D-glyceraldehyde-3-phosphate-lyase</v>
          </cell>
          <cell r="C695" t="str">
            <v xml:space="preserve">f1p_c[c]  &lt;=&gt; dhap_c[c] + glyald_c[c] </v>
          </cell>
        </row>
        <row r="696">
          <cell r="A696" t="str">
            <v>SHKK</v>
          </cell>
          <cell r="B696" t="str">
            <v>shikimate kinase</v>
          </cell>
          <cell r="C696" t="str">
            <v xml:space="preserve">atp_c[c] + skm_c[c]  -&gt; adp_c[c] + skm5p_c[c] </v>
          </cell>
        </row>
        <row r="697">
          <cell r="A697" t="str">
            <v>HISTP</v>
          </cell>
          <cell r="B697" t="str">
            <v>histidinol-phosphatase</v>
          </cell>
          <cell r="C697" t="str">
            <v xml:space="preserve">h2o_c[c] + hisp_c[c]  -&gt; h_c[c] + pi_c[c] + histd_c[c] </v>
          </cell>
        </row>
        <row r="698">
          <cell r="A698" t="str">
            <v>GAPD</v>
          </cell>
          <cell r="B698" t="str">
            <v>glyceraldehyde-3-phosphate dehydrogenase</v>
          </cell>
          <cell r="C698" t="str">
            <v xml:space="preserve">pi_c[c] + nad_c[c] + g3p_c[c]  &lt;=&gt; nadh_c[c] + 13dpg_c[c] </v>
          </cell>
        </row>
        <row r="699">
          <cell r="A699" t="str">
            <v>FUM</v>
          </cell>
          <cell r="B699" t="str">
            <v>fumarase</v>
          </cell>
          <cell r="C699" t="str">
            <v xml:space="preserve">mal-L_c[c]  &lt;=&gt; h2o_c[c] + fum_c[c] </v>
          </cell>
        </row>
        <row r="700">
          <cell r="A700" t="str">
            <v>MI4PP</v>
          </cell>
          <cell r="B700" t="str">
            <v>myo-inositol 4-phosphatase</v>
          </cell>
          <cell r="C700" t="str">
            <v xml:space="preserve">h2o_c[c] + mi4p-D_c[c]  -&gt; h_c[c] + pi_c[c] + inost_c[c] </v>
          </cell>
        </row>
        <row r="701">
          <cell r="A701" t="str">
            <v>THFGLUS</v>
          </cell>
          <cell r="B701" t="str">
            <v>Tetrahydrofolate:L-glutamate gamma-ligase (ADP-forming)</v>
          </cell>
          <cell r="C701" t="str">
            <v xml:space="preserve">glu-L_c[c] + atp_c[c] + thf_c[c]  -&gt; h_c[c] + pi_c[c] + adp_c[c] + thfglu_c[c] </v>
          </cell>
        </row>
        <row r="702">
          <cell r="A702" t="str">
            <v>FRD2</v>
          </cell>
          <cell r="B702" t="str">
            <v>fumarate reductase</v>
          </cell>
          <cell r="C702" t="str">
            <v xml:space="preserve">fum_c[c] + mql8_c[c]  -&gt; mqn8_c[c] + succ_c[c] </v>
          </cell>
        </row>
        <row r="703">
          <cell r="A703" t="str">
            <v>METAT</v>
          </cell>
          <cell r="B703" t="str">
            <v>methionine adenosyltransferase</v>
          </cell>
          <cell r="C703" t="str">
            <v xml:space="preserve">h2o_c[c] + atp_c[c] + met-L_c[c]  -&gt; amet_c[c] + pi_c[c] + ppi_c[c] </v>
          </cell>
        </row>
        <row r="704">
          <cell r="A704" t="str">
            <v>NAPRTr</v>
          </cell>
          <cell r="B704" t="str">
            <v>NAPRTase (rev)</v>
          </cell>
          <cell r="C704" t="str">
            <v xml:space="preserve">ppi_c[c] + nicrnt_c[c]  &lt;=&gt; h_c[c] + nac_c[c] + prpp_c[c] </v>
          </cell>
        </row>
        <row r="705">
          <cell r="A705" t="str">
            <v>HBZOPT</v>
          </cell>
          <cell r="B705" t="str">
            <v>Hydroxybenzoate octaprenyltransferase</v>
          </cell>
          <cell r="C705" t="str">
            <v xml:space="preserve">octdp_c[c] + 4hbz_c[c]  -&gt; ppi_c[c] + 3ophb_c[c] </v>
          </cell>
        </row>
        <row r="706">
          <cell r="A706" t="str">
            <v>EX_pb(e)</v>
          </cell>
          <cell r="B706" t="str">
            <v xml:space="preserve">EX Pb </v>
          </cell>
          <cell r="C706" t="str">
            <v xml:space="preserve">pb_e[e]  -&gt; </v>
          </cell>
        </row>
        <row r="707">
          <cell r="A707" t="str">
            <v>6M3HOAHL</v>
          </cell>
          <cell r="B707" t="str">
            <v xml:space="preserve">6-methyl-3-hydroxy-octanoyl-ACP hydro-lyase </v>
          </cell>
          <cell r="C707" t="str">
            <v xml:space="preserve">6m3hoACP_c[c]  &lt;=&gt; h2o_c[c] + 6mto2eACP_c[c] </v>
          </cell>
        </row>
        <row r="708">
          <cell r="A708" t="str">
            <v>FRUpts</v>
          </cell>
          <cell r="B708" t="str">
            <v>D-fructose transport via PEP:Pyr PTS</v>
          </cell>
          <cell r="C708" t="str">
            <v xml:space="preserve">pep_c[c] + fru_e[e]  &lt;=&gt; pyr_c[c] + f1p_c[c] </v>
          </cell>
        </row>
        <row r="709">
          <cell r="A709" t="str">
            <v>3HAD140</v>
          </cell>
          <cell r="B709" t="str">
            <v>3-hydroxyacyl-[acyl-carrier-protein] dehydratase (n-C14:0)</v>
          </cell>
          <cell r="C709" t="str">
            <v xml:space="preserve">3hmrsACP_c[c]  -&gt; h2o_c[c] + tmrs2eACP_c[c] </v>
          </cell>
        </row>
        <row r="710">
          <cell r="A710" t="str">
            <v>UAGCVT</v>
          </cell>
          <cell r="B710" t="str">
            <v>UDP-N-acetylglucosamine 1-carboxyvinyltransferase</v>
          </cell>
          <cell r="C710" t="str">
            <v xml:space="preserve">uacgam_c[c] + pep_c[c]  -&gt; h_c[c] + pi_c[c] + uaccg_c[c] </v>
          </cell>
        </row>
        <row r="711">
          <cell r="A711" t="str">
            <v>EX_acgam(e)</v>
          </cell>
          <cell r="B711" t="str">
            <v xml:space="preserve">EX N-Acetyl-D-glucosamine </v>
          </cell>
          <cell r="C711" t="str">
            <v xml:space="preserve">acgam_e[e]  -&gt; </v>
          </cell>
        </row>
        <row r="712">
          <cell r="A712" t="str">
            <v>RIBabc2</v>
          </cell>
          <cell r="B712" t="str">
            <v xml:space="preserve">D-ribose transport out via ABC system </v>
          </cell>
          <cell r="C712" t="str">
            <v xml:space="preserve">h2o_c[c] + atp_c[c] + rib-D_c[c]  -&gt; h_c[c] + pi_c[c] + adp_c[c] + rib-D_e[e] </v>
          </cell>
        </row>
        <row r="713">
          <cell r="A713" t="str">
            <v>GLUDx</v>
          </cell>
          <cell r="B713" t="str">
            <v>glutamate dehydrogenase (NAD)</v>
          </cell>
          <cell r="C713" t="str">
            <v xml:space="preserve">h2o_c[c] + glu-L_c[c] + nad_c[c]  -&gt; h_c[c] + nh4_c[c] + akg_c[c] + nadh_c[c] </v>
          </cell>
        </row>
        <row r="714">
          <cell r="A714" t="str">
            <v>EAR40x</v>
          </cell>
          <cell r="B714" t="str">
            <v>enoyl-[acyl-carrier-protein] reductase (NADH) (n-C4:0)</v>
          </cell>
          <cell r="C714" t="str">
            <v xml:space="preserve">h_c[c] + nadh_c[c] + but2eACP_c[c]  -&gt; nad_c[c] + butACP_c[c] </v>
          </cell>
        </row>
        <row r="715">
          <cell r="A715" t="str">
            <v>13MTDAT</v>
          </cell>
          <cell r="B715" t="str">
            <v xml:space="preserve">13-methyl-tetra-decanoyl-ACP acyl-carrier-protein transferase </v>
          </cell>
          <cell r="C715" t="str">
            <v xml:space="preserve">coa_c[c] + 13mtdACP_c[c]  &lt;=&gt; ACP_c[c] + fa3coa_c[c] </v>
          </cell>
        </row>
        <row r="716">
          <cell r="A716" t="str">
            <v>9M3OXPA</v>
          </cell>
          <cell r="B716" t="str">
            <v xml:space="preserve">9-methyl-3-oxo-decanoyl-ACP NADP oxidoreductase </v>
          </cell>
          <cell r="C716" t="str">
            <v xml:space="preserve">h_c[c] + nadph_c[c] + 9m3odACP_c[c]  &lt;=&gt; nadp_c[c] + 9m3hdACP_c[c] </v>
          </cell>
        </row>
        <row r="717">
          <cell r="A717" t="str">
            <v>4M3G3P</v>
          </cell>
          <cell r="B717" t="str">
            <v xml:space="preserve">4-methyl-3-hydroxy-pentanoyl-ACP hydro-lyase </v>
          </cell>
          <cell r="C717" t="str">
            <v xml:space="preserve">4m3hpAPC_c[c]  &lt;=&gt; h2o_c[c] + 4mtpACP_c[c] </v>
          </cell>
        </row>
        <row r="718">
          <cell r="A718" t="str">
            <v>PRAIS</v>
          </cell>
          <cell r="B718" t="str">
            <v>phosphoribosylaminoimidazole synthase</v>
          </cell>
          <cell r="C718" t="str">
            <v xml:space="preserve">atp_c[c] + fpram_c[c]  -&gt; h_c[c] + pi_c[c] + adp_c[c] + air_c[c] </v>
          </cell>
        </row>
        <row r="719">
          <cell r="A719" t="str">
            <v>ISHEGL3P</v>
          </cell>
          <cell r="B719" t="str">
            <v xml:space="preserve">isohexadecanoyl-glycerol-3-phosphate O-acyltransferase </v>
          </cell>
          <cell r="C719" t="str">
            <v xml:space="preserve">glyc3p_c[c] + fa6coa_c[c]  -&gt; coa_c[c] + 1ihgly3p_c[c] </v>
          </cell>
        </row>
        <row r="720">
          <cell r="A720" t="str">
            <v>FBP</v>
          </cell>
          <cell r="B720" t="str">
            <v>fructose-bisphosphatase</v>
          </cell>
          <cell r="C720" t="str">
            <v xml:space="preserve">h2o_c[c] + fdp_c[c]  -&gt; h_c[c] + pi_c[c] + f6p_c[c] </v>
          </cell>
        </row>
        <row r="721">
          <cell r="A721" t="str">
            <v>GLYALDDr</v>
          </cell>
          <cell r="B721" t="str">
            <v>D-Glyceraldehyde dehydrogenase</v>
          </cell>
          <cell r="C721" t="str">
            <v xml:space="preserve">h2o_c[c] + nad_c[c] + glyald_c[c]  &lt;=&gt; 2 h_c[c] + nadh_c[c] + glyc-R_c[c] </v>
          </cell>
        </row>
        <row r="722">
          <cell r="A722" t="str">
            <v>DADNK</v>
          </cell>
          <cell r="B722" t="str">
            <v>deoxyadenosine kinase</v>
          </cell>
          <cell r="C722" t="str">
            <v xml:space="preserve">atp_c[c] + dad-2_c[c]  -&gt; adp_c[c] + damp_c[c] </v>
          </cell>
        </row>
        <row r="723">
          <cell r="A723" t="str">
            <v>FF_17</v>
          </cell>
          <cell r="B723" t="str">
            <v xml:space="preserve">Dethiobiotin sulfur sulfurtransferase </v>
          </cell>
          <cell r="C723" t="str">
            <v xml:space="preserve">2 amet_c[c] + dtbt_c[c] + s_c[c]  -&gt; 2 met-L_c[c] + btn_c[c] + 2 dad-5_c[c] </v>
          </cell>
        </row>
        <row r="724">
          <cell r="A724" t="str">
            <v>IGPS</v>
          </cell>
          <cell r="B724" t="str">
            <v>indole-3-glycerol-phosphate synthase</v>
          </cell>
          <cell r="C724" t="str">
            <v xml:space="preserve">h_c[c] + 2cpr5p_c[c]  -&gt; h2o_c[c] + co2_c[c] + 3ig3p_c[c] </v>
          </cell>
        </row>
        <row r="725">
          <cell r="A725" t="str">
            <v>EX_ala-L(e)</v>
          </cell>
          <cell r="B725" t="str">
            <v xml:space="preserve">EX L-Alanine </v>
          </cell>
          <cell r="C725" t="str">
            <v xml:space="preserve">ala-L_e[e]  -&gt; </v>
          </cell>
        </row>
        <row r="726">
          <cell r="A726" t="str">
            <v>DASYN141</v>
          </cell>
          <cell r="B726" t="str">
            <v>CDP-diacylglycerol synthetase (n-C14:1)</v>
          </cell>
          <cell r="C726" t="str">
            <v xml:space="preserve">ctp_c[c] + pa141_c[c]  -&gt; ppi_c[c] + cdpdtdec7eg_c[c] </v>
          </cell>
        </row>
        <row r="727">
          <cell r="A727" t="str">
            <v>ISOGL3P</v>
          </cell>
          <cell r="B727" t="str">
            <v xml:space="preserve">2-methylpropionyl-ACP malonyl-acyl-carrier-protein C-acyltransferase decarboxylating </v>
          </cell>
          <cell r="C727" t="str">
            <v xml:space="preserve">h_c[c] + malACP_c[c] + isobutACP_c[c]  -&gt; ACP_c[c] + co2_c[c] + 4m3opACP_c[c] </v>
          </cell>
        </row>
        <row r="728">
          <cell r="A728" t="str">
            <v>G3PAT160</v>
          </cell>
          <cell r="B728" t="str">
            <v>glycerol-3-phosphate acyltransferase (C16:0)</v>
          </cell>
          <cell r="C728" t="str">
            <v xml:space="preserve">glyc3p_c[c] + palmACP_c[c]  -&gt; ACP_c[c] + 1hdecg3p_c[c] </v>
          </cell>
        </row>
        <row r="729">
          <cell r="A729" t="str">
            <v>GUAPRT</v>
          </cell>
          <cell r="B729" t="str">
            <v>guanine phosphoribosyltransferase</v>
          </cell>
          <cell r="C729" t="str">
            <v xml:space="preserve">gua_c[c] + prpp_c[c]  -&gt; ppi_c[c] + gmp_c[c] </v>
          </cell>
        </row>
        <row r="730">
          <cell r="A730" t="str">
            <v>8M3ONO</v>
          </cell>
          <cell r="B730" t="str">
            <v xml:space="preserve">8-methyl-3-oxo-nonanoyl-ACP NADP oxidoreductase </v>
          </cell>
          <cell r="C730" t="str">
            <v xml:space="preserve">h_c[c] + nadph_c[c] + 8m3oxACP_c[c]  &lt;=&gt; nadp_c[c] + 8m3hnACP_c[c] </v>
          </cell>
        </row>
        <row r="731">
          <cell r="A731" t="str">
            <v>PUNP2</v>
          </cell>
          <cell r="B731" t="str">
            <v>purine-nucleoside phosphorylase (Deoxyadenosine)</v>
          </cell>
          <cell r="C731" t="str">
            <v xml:space="preserve">h_c[c] + pi_c[c] + dad-2_c[c]  &lt;=&gt; ade_c[c] + 2dr1p_c[c] </v>
          </cell>
        </row>
        <row r="732">
          <cell r="A732" t="str">
            <v>3H3MOPI</v>
          </cell>
          <cell r="B732" t="str">
            <v>(S)-2-Aceto-2-hydroxybutanoate:NADP+ oxidoreductase (isomerizing)</v>
          </cell>
          <cell r="C732" t="str">
            <v xml:space="preserve">2ahbut_c[c]  &lt;=&gt; 3h3mop_c[c] </v>
          </cell>
        </row>
        <row r="733">
          <cell r="A733" t="str">
            <v>ACGAMT</v>
          </cell>
          <cell r="B733" t="str">
            <v>UDP-N-acetylglucosamine:undecaprenylphosphate N-acetylglucosamine -1-phosphate transferase</v>
          </cell>
          <cell r="C733" t="str">
            <v xml:space="preserve">udcpp_c[c] + uacgam_c[c]  -&gt; ump_c[c] + unaga_c[c] </v>
          </cell>
        </row>
        <row r="734">
          <cell r="A734" t="str">
            <v>ACOATA</v>
          </cell>
          <cell r="B734" t="str">
            <v>Acetyl-CoA ACP transacylase</v>
          </cell>
          <cell r="C734" t="str">
            <v xml:space="preserve">ACP_c[c] + accoa_c[c]  &lt;=&gt; coa_c[c] + acACP_c[c] </v>
          </cell>
        </row>
        <row r="735">
          <cell r="A735" t="str">
            <v>AGPAT161</v>
          </cell>
          <cell r="B735" t="str">
            <v>1-hexadec-7-enoyl-sn-glycerol 3-phosphate O-acyltransferase (n-C16:1)</v>
          </cell>
          <cell r="C735" t="str">
            <v xml:space="preserve">1hdec9eg3p_c[c] + hdeACP_c[c]  -&gt; ACP_c[c] + pa161_c[c] </v>
          </cell>
        </row>
        <row r="736">
          <cell r="A736" t="str">
            <v>METB1r</v>
          </cell>
          <cell r="B736" t="str">
            <v>metb1 (rev)</v>
          </cell>
          <cell r="C736" t="str">
            <v xml:space="preserve">cys-L_c[c] + achms_c[c]  &lt;=&gt; ac_c[c] + cyst-L_c[c] </v>
          </cell>
        </row>
        <row r="737">
          <cell r="A737" t="str">
            <v>DADK</v>
          </cell>
          <cell r="B737" t="str">
            <v>deoxyadenylate kinase</v>
          </cell>
          <cell r="C737" t="str">
            <v xml:space="preserve">atp_c[c] + damp_c[c]  &lt;=&gt; adp_c[c] + dadp_c[c] </v>
          </cell>
        </row>
        <row r="738">
          <cell r="A738" t="str">
            <v>NDPK8</v>
          </cell>
          <cell r="B738" t="str">
            <v>nucleoside-diphosphate kinase (ATP:dADP)</v>
          </cell>
          <cell r="C738" t="str">
            <v xml:space="preserve">atp_c[c] + dadp_c[c]  &lt;=&gt; adp_c[c] + datp_c[c] </v>
          </cell>
        </row>
        <row r="739">
          <cell r="A739" t="str">
            <v>EAR80x</v>
          </cell>
          <cell r="B739" t="str">
            <v>enoyl-[acyl-carrier-protein] reductase (NADH) (n-C8:0)</v>
          </cell>
          <cell r="C739" t="str">
            <v xml:space="preserve">h_c[c] + nadh_c[c] + toct2eACP_c[c]  -&gt; nad_c[c] + ocACP_c[c] </v>
          </cell>
        </row>
        <row r="740">
          <cell r="A740" t="str">
            <v>EX_fecrm(e)</v>
          </cell>
          <cell r="B740" t="str">
            <v xml:space="preserve">EX Ferrichrome </v>
          </cell>
          <cell r="C740" t="str">
            <v xml:space="preserve">fecrm_e[e]  -&gt; </v>
          </cell>
        </row>
        <row r="741">
          <cell r="A741" t="str">
            <v>CA2abc</v>
          </cell>
          <cell r="B741" t="str">
            <v>calcium transport via ABC system</v>
          </cell>
          <cell r="C741" t="str">
            <v xml:space="preserve">h2o_c[c] + atp_c[c] + ca2_e[e]  -&gt; h_c[c] + pi_c[c] + adp_c[c] + ca2_c[c] </v>
          </cell>
        </row>
        <row r="742">
          <cell r="A742" t="str">
            <v>TALA</v>
          </cell>
          <cell r="B742" t="str">
            <v>transaldolase</v>
          </cell>
          <cell r="C742" t="str">
            <v xml:space="preserve">s7p_c[c] + g3p_c[c]  &lt;=&gt; f6p_c[c] + e4p_c[c] </v>
          </cell>
        </row>
        <row r="743">
          <cell r="A743" t="str">
            <v>9MDAM</v>
          </cell>
          <cell r="B743" t="str">
            <v xml:space="preserve">9-methyl-decanoyl-ACP malonyl-acyl-carrier-protein C-acyltransferase decarboxylating </v>
          </cell>
          <cell r="C743" t="str">
            <v xml:space="preserve">h_c[c] + malACP_c[c] + 9mdACP_c[c]  -&gt; ACP_c[c] + co2_c[c] + 11m3odACP_c[c] </v>
          </cell>
        </row>
        <row r="744">
          <cell r="A744" t="str">
            <v>LDH_L</v>
          </cell>
          <cell r="B744" t="str">
            <v>L-lactate dehydrogenase</v>
          </cell>
          <cell r="C744" t="str">
            <v xml:space="preserve">nad_c[c] + lac-L_c[c]  &lt;=&gt; h_c[c] + nadh_c[c] + pyr_c[c] </v>
          </cell>
        </row>
        <row r="745">
          <cell r="A745" t="str">
            <v>DB4PS</v>
          </cell>
          <cell r="B745" t="str">
            <v>3,4-Dihydroxy-2-butanone-4-phosphate synthase</v>
          </cell>
          <cell r="C745" t="str">
            <v xml:space="preserve">ru5p-D_c[c]  -&gt; h_c[c] + for_c[c] + db4p_c[c] </v>
          </cell>
        </row>
        <row r="746">
          <cell r="A746" t="str">
            <v>DHQS</v>
          </cell>
          <cell r="B746" t="str">
            <v>3-dehydroquinate synthase</v>
          </cell>
          <cell r="C746" t="str">
            <v xml:space="preserve">2dda7p_c[c]  -&gt; h_c[c] + pi_c[c] + 3dhq_c[c] </v>
          </cell>
        </row>
        <row r="747">
          <cell r="A747" t="str">
            <v>PRAGS</v>
          </cell>
          <cell r="B747" t="str">
            <v>phosphoribosylglycinamide synthetase</v>
          </cell>
          <cell r="C747" t="str">
            <v xml:space="preserve">atp_c[c] + gly_c[c] + pram_c[c]  -&gt; h_c[c] + pi_c[c] + adp_c[c] + gar_c[c] </v>
          </cell>
        </row>
        <row r="748">
          <cell r="A748" t="str">
            <v>G3PAT161</v>
          </cell>
          <cell r="B748" t="str">
            <v>glycerol-3-phosphate acyltransferase (C16:1)</v>
          </cell>
          <cell r="C748" t="str">
            <v xml:space="preserve">glyc3p_c[c] + hdeACP_c[c]  -&gt; ACP_c[c] + 1hdec9eg3p_c[c] </v>
          </cell>
        </row>
        <row r="749">
          <cell r="A749" t="str">
            <v>DCYTD</v>
          </cell>
          <cell r="B749" t="str">
            <v>deoxycytidine deaminase</v>
          </cell>
          <cell r="C749" t="str">
            <v xml:space="preserve">h_c[c] + h2o_c[c] + dcyt_c[c]  -&gt; nh4_c[c] + duri_c[c] </v>
          </cell>
        </row>
        <row r="750">
          <cell r="A750" t="str">
            <v>EX_cbl1(e)</v>
          </cell>
          <cell r="B750" t="str">
            <v xml:space="preserve">EX Cbl </v>
          </cell>
          <cell r="C750" t="str">
            <v xml:space="preserve">cbl1_e[e]  -&gt; </v>
          </cell>
        </row>
        <row r="751">
          <cell r="A751" t="str">
            <v>PTAr</v>
          </cell>
          <cell r="B751" t="str">
            <v>phosphotransacetylase</v>
          </cell>
          <cell r="C751" t="str">
            <v xml:space="preserve">h_c[c] + pi_c[c] + accoa_c[c]  -&gt; coa_c[c] + actp_c[c] </v>
          </cell>
        </row>
        <row r="752">
          <cell r="A752" t="str">
            <v>IPDDI</v>
          </cell>
          <cell r="B752" t="str">
            <v>isopentenyl-diphosphate D-isomerase</v>
          </cell>
          <cell r="C752" t="str">
            <v xml:space="preserve">ipdp_c[c]  &lt;=&gt; dmpp_c[c] </v>
          </cell>
        </row>
        <row r="753">
          <cell r="A753" t="str">
            <v>EX_pi(e)</v>
          </cell>
          <cell r="B753" t="str">
            <v xml:space="preserve">EX Phosphate </v>
          </cell>
          <cell r="C753" t="str">
            <v xml:space="preserve">pi_e[e]  &lt;=&gt; </v>
          </cell>
        </row>
        <row r="754">
          <cell r="A754" t="str">
            <v>NTD1</v>
          </cell>
          <cell r="B754" t="str">
            <v>5'-nucleotidase (dUMP)</v>
          </cell>
          <cell r="C754" t="str">
            <v xml:space="preserve">h2o_c[c] + dump_c[c]  -&gt; h_c[c] + pi_c[c] + duri_c[c] </v>
          </cell>
        </row>
        <row r="755">
          <cell r="A755" t="str">
            <v>ACONT</v>
          </cell>
          <cell r="B755" t="str">
            <v>aconitase</v>
          </cell>
          <cell r="C755" t="str">
            <v xml:space="preserve">cit_c[c]  -&gt; icit_c[c] </v>
          </cell>
        </row>
        <row r="756">
          <cell r="A756" t="str">
            <v>LPLIPAL1E181pp</v>
          </cell>
          <cell r="B756" t="str">
            <v>Lysophospholipase L1 (2-acylglycerophosphoethanolamine, n-C18:1) (periplasm)</v>
          </cell>
          <cell r="C756" t="str">
            <v xml:space="preserve">h2o_c[c] + 1agpe181_c[c]  -&gt; h_c[c] + elaid_c[c] + g3pe_c[c] </v>
          </cell>
        </row>
        <row r="757">
          <cell r="A757" t="str">
            <v>FF_18</v>
          </cell>
          <cell r="B757" t="str">
            <v xml:space="preserve">palmitoyl-lipoteichoic acid synthesis n=24  unlinked  D-alanine substituted </v>
          </cell>
          <cell r="C757" t="str">
            <v xml:space="preserve">24 atp_c[c] + 24 ala-D_c[c] + palm24u_c[c]  -&gt; 24 ppi_c[c] + 24 amp_c[c] + palm24alas_c[c] </v>
          </cell>
        </row>
        <row r="758">
          <cell r="A758" t="str">
            <v>2ACLMM</v>
          </cell>
          <cell r="B758" t="str">
            <v xml:space="preserve">2-Acetolactate methylmutase </v>
          </cell>
          <cell r="C758" t="str">
            <v xml:space="preserve">alac-S_c[c]  -&gt; 33hmeoxobut_c[c] </v>
          </cell>
        </row>
        <row r="759">
          <cell r="A759" t="str">
            <v>PPNCL2</v>
          </cell>
          <cell r="B759" t="str">
            <v>phosphopantothenate-cysteine ligase</v>
          </cell>
          <cell r="C759" t="str">
            <v xml:space="preserve">ctp_c[c] + cys-L_c[c] + 4ppan_c[c]  -&gt; ppi_c[c] + cmp_c[c] + 4ppcys_c[c] </v>
          </cell>
        </row>
        <row r="760">
          <cell r="A760" t="str">
            <v>ACONTb</v>
          </cell>
          <cell r="B760" t="str">
            <v>aconitase (half-reaction B, Isocitrate hydro-lyase)</v>
          </cell>
          <cell r="C760" t="str">
            <v xml:space="preserve">icit_c[c]  &lt;=&gt; h2o_c[c] + acon-C_c[c] </v>
          </cell>
        </row>
        <row r="761">
          <cell r="A761" t="str">
            <v>G3PAT141</v>
          </cell>
          <cell r="B761" t="str">
            <v>glycerol-3-phosphate acyltransferase (C14:1)</v>
          </cell>
          <cell r="C761" t="str">
            <v xml:space="preserve">glyc3p_c[c] + tdeACP_c[c]  -&gt; ACP_c[c] + 1tdec7eg3p_c[c] </v>
          </cell>
        </row>
        <row r="762">
          <cell r="A762" t="str">
            <v>HEX7</v>
          </cell>
          <cell r="B762" t="str">
            <v>hexokinase (D-fructose:ATP)</v>
          </cell>
          <cell r="C762" t="str">
            <v xml:space="preserve">atp_c[c] + fru_c[c]  -&gt; adp_c[c] + f6p_c[c] </v>
          </cell>
        </row>
        <row r="763">
          <cell r="A763" t="str">
            <v>TMDK1</v>
          </cell>
          <cell r="B763" t="str">
            <v>thymidine kinase (ATP:thymidine)</v>
          </cell>
          <cell r="C763" t="str">
            <v xml:space="preserve">atp_c[c] + thymd_c[c]  -&gt; adp_c[c] + dtmp_c[c] </v>
          </cell>
        </row>
        <row r="764">
          <cell r="A764" t="str">
            <v>LPADH4</v>
          </cell>
          <cell r="B764" t="str">
            <v xml:space="preserve">rxn07435 </v>
          </cell>
          <cell r="C764" t="str">
            <v xml:space="preserve">lpam_c[c] + 2mehbtpp_c[c]  &lt;=&gt; thmpp_c[c] + 2mbdhl_c[c] </v>
          </cell>
        </row>
        <row r="765">
          <cell r="A765" t="str">
            <v>ISOPENM</v>
          </cell>
          <cell r="B765" t="str">
            <v xml:space="preserve">isopentadecanoyl-UDP-glucosyltransferase monoglucosyl </v>
          </cell>
          <cell r="C765" t="str">
            <v xml:space="preserve">udpg_c[c] + 12dpgly_c[c]  &lt;=&gt; udp_c[c] + m12dipgly_c[c] </v>
          </cell>
        </row>
        <row r="766">
          <cell r="A766" t="str">
            <v>OMPDC</v>
          </cell>
          <cell r="B766" t="str">
            <v>orotidine-5'-phosphate decarboxylase</v>
          </cell>
          <cell r="C766" t="str">
            <v xml:space="preserve">h_c[c] + orot5p_c[c]  -&gt; co2_c[c] + ump_c[c] </v>
          </cell>
        </row>
        <row r="767">
          <cell r="A767" t="str">
            <v>FF_19</v>
          </cell>
          <cell r="B767" t="str">
            <v xml:space="preserve">isopentadecanoyl-lipoteichoic acid synthesis n=24  unlinked  D-alanine substituted </v>
          </cell>
          <cell r="C767" t="str">
            <v xml:space="preserve">24 atp_c[c] + 24 ala-D_c[c] + isop24u_c[c]  -&gt; 24 ppi_c[c] + 24 amp_c[c] + isop24ds_c[c] </v>
          </cell>
        </row>
        <row r="768">
          <cell r="A768" t="str">
            <v>3OAS100</v>
          </cell>
          <cell r="B768" t="str">
            <v>3-oxoacyl-[acyl-carrier-protein] synthase (n-C10:0)</v>
          </cell>
          <cell r="C768" t="str">
            <v xml:space="preserve">h_c[c] + malACP_c[c] + ocACP_c[c]  -&gt; ACP_c[c] + co2_c[c] + 3odecACP_c[c] </v>
          </cell>
        </row>
        <row r="769">
          <cell r="A769" t="str">
            <v>4MTRPE</v>
          </cell>
          <cell r="B769" t="str">
            <v xml:space="preserve">4-methyl-trans-pent-2-enoyl-ACP NAD oxidoreductase A-specific </v>
          </cell>
          <cell r="C769" t="str">
            <v xml:space="preserve">h_c[c] + nadh_c[c] + 4mtpACP_c[c]  -&gt; nad_c[c] + 4mpACP_c[c] </v>
          </cell>
        </row>
        <row r="770">
          <cell r="A770" t="str">
            <v>ISOPPCT</v>
          </cell>
          <cell r="B770" t="str">
            <v xml:space="preserve">isopentadecanoyl-phosphatidate cytidylyltransferase </v>
          </cell>
          <cell r="C770" t="str">
            <v xml:space="preserve">ctp_c[c] + 12dpsgly3p_c[c]  &lt;=&gt; ppi_c[c] + c12dipgly_c[c] </v>
          </cell>
        </row>
        <row r="771">
          <cell r="A771" t="str">
            <v>10M3OUO</v>
          </cell>
          <cell r="B771" t="str">
            <v xml:space="preserve">10-methyl-3-oxo-undecanoyl-ACP NADP oxidoreductase </v>
          </cell>
          <cell r="C771" t="str">
            <v xml:space="preserve">h_c[c] + nadph_c[c] + 10m3ouACP_c[c]  &lt;=&gt; nadp_c[c] + 10m3uACP_c[c] </v>
          </cell>
        </row>
        <row r="772">
          <cell r="A772" t="str">
            <v>GLYt2</v>
          </cell>
          <cell r="B772" t="str">
            <v>glycine transport in via proton symport</v>
          </cell>
          <cell r="C772" t="str">
            <v xml:space="preserve">h_e[e] + gly_e[e]  &lt;=&gt; h_c[c] + gly_c[c] </v>
          </cell>
        </row>
        <row r="773">
          <cell r="A773" t="str">
            <v>DACTPP</v>
          </cell>
          <cell r="B773" t="str">
            <v xml:space="preserve">dATP cytidine 5'-phosphotransferase </v>
          </cell>
          <cell r="C773" t="str">
            <v xml:space="preserve">cytd_c[c] + datp_c[c]  -&gt; cmp_c[c] + dadp_c[c] </v>
          </cell>
        </row>
        <row r="774">
          <cell r="A774" t="str">
            <v>12M3OXOT</v>
          </cell>
          <cell r="B774" t="str">
            <v xml:space="preserve">12-methyl-3-oxo-tridecanoyl-ACP NADP oxidoreductase </v>
          </cell>
          <cell r="C774" t="str">
            <v xml:space="preserve">h_c[c] + nadph_c[c] + 12m3otACP_c[c]  &lt;=&gt; nadp_c[c] + 12mdhtACP_c[c] </v>
          </cell>
        </row>
        <row r="775">
          <cell r="A775" t="str">
            <v>HACD1</v>
          </cell>
          <cell r="B775" t="str">
            <v>3-hydroxyacyl-CoA dehydrogenase (acetoacetyl-CoA)</v>
          </cell>
          <cell r="C775" t="str">
            <v xml:space="preserve">3hbcoa_c[c] + nad_c[c]  &lt;=&gt; h_c[c] + nadh_c[c] + aacoa_c[c] </v>
          </cell>
        </row>
        <row r="776">
          <cell r="A776" t="str">
            <v>ANTPEDIP</v>
          </cell>
          <cell r="B776" t="str">
            <v xml:space="preserve">anteisopentadecanoyl-CDPdiacylglycerol sn-glycerol-3-phosphate 3-phosphatidyltransferase </v>
          </cell>
          <cell r="C776" t="str">
            <v xml:space="preserve">c12dpdgly_c[c] + glyc3p_c[c]  &lt;=&gt; cmp_c[c] + diapdpgp_c[c] </v>
          </cell>
        </row>
        <row r="777">
          <cell r="A777" t="str">
            <v>EX_na1(e)</v>
          </cell>
          <cell r="B777" t="str">
            <v xml:space="preserve">EX Na </v>
          </cell>
          <cell r="C777" t="str">
            <v xml:space="preserve">na1_e[e]  &lt;=&gt; </v>
          </cell>
        </row>
        <row r="778">
          <cell r="A778" t="str">
            <v>TKT2</v>
          </cell>
          <cell r="B778" t="str">
            <v>transketolase</v>
          </cell>
          <cell r="C778" t="str">
            <v xml:space="preserve">f6p_c[c] + g3p_c[c]  &lt;=&gt; xu5p-D_c[c] + e4p_c[c] </v>
          </cell>
        </row>
        <row r="779">
          <cell r="A779" t="str">
            <v>STEARNS</v>
          </cell>
          <cell r="B779" t="str">
            <v xml:space="preserve">stearoyl-lipoteichoic acid synthesis n=24  linked  N-acetylglucosamine substituted </v>
          </cell>
          <cell r="C779" t="str">
            <v xml:space="preserve">24 uacgam_c[c] + stear24u_c[c]  &lt;=&gt; 24 udp_c[c] + stear24s_c[c] </v>
          </cell>
        </row>
        <row r="780">
          <cell r="A780" t="str">
            <v>PALMLNS</v>
          </cell>
          <cell r="B780" t="str">
            <v xml:space="preserve">palmitoyl-lipoteichoic acid synthesis n=24  linked  N-acetylglucosamine substituted </v>
          </cell>
          <cell r="C780" t="str">
            <v xml:space="preserve">24 uacgam_c[c] + palm24u_c[c]  &lt;=&gt; 24 udp_c[c] + palm24nacs_c[c] </v>
          </cell>
        </row>
        <row r="781">
          <cell r="A781" t="str">
            <v>6PHBG2</v>
          </cell>
          <cell r="B781" t="str">
            <v xml:space="preserve">Salicin 6-phosphate glucohydrolase </v>
          </cell>
          <cell r="C781" t="str">
            <v xml:space="preserve">h2o_c[c] + salc6p_c[c]  &lt;=&gt; g6p-B_c[c] + 2hymeph_c[c] </v>
          </cell>
        </row>
        <row r="782">
          <cell r="A782" t="str">
            <v>EX_h2o(e)</v>
          </cell>
          <cell r="B782" t="str">
            <v xml:space="preserve">EX H2O </v>
          </cell>
          <cell r="C782" t="str">
            <v xml:space="preserve">h2o_e[e]  &lt;=&gt; </v>
          </cell>
        </row>
        <row r="783">
          <cell r="A783" t="str">
            <v>PLAMGLS</v>
          </cell>
          <cell r="B783" t="str">
            <v xml:space="preserve">palmitoyl-lipoteichoic acid synthesis n=24  linked  glucose substituted </v>
          </cell>
          <cell r="C783" t="str">
            <v xml:space="preserve">24 udpg_c[c] + palm24u_c[c]  &lt;=&gt; 24 udp_c[c] + palmt24s_c[c] </v>
          </cell>
        </row>
        <row r="784">
          <cell r="A784" t="str">
            <v>DHFR</v>
          </cell>
          <cell r="B784" t="str">
            <v>dihydrofolate reductase</v>
          </cell>
          <cell r="C784" t="str">
            <v xml:space="preserve">nadp_c[c] + thf_c[c]  &lt;=&gt; h_c[c] + nadph_c[c] + dhf_c[c] </v>
          </cell>
        </row>
        <row r="785">
          <cell r="A785" t="str">
            <v>XTSNH</v>
          </cell>
          <cell r="B785" t="str">
            <v>Xanthosine hydrolase</v>
          </cell>
          <cell r="C785" t="str">
            <v xml:space="preserve">h2o_c[c] + xtsn_c[c]  -&gt; xan_c[c] + rib-D_c[c] </v>
          </cell>
        </row>
        <row r="786">
          <cell r="A786" t="str">
            <v>8M3HDAL</v>
          </cell>
          <cell r="B786" t="str">
            <v xml:space="preserve">8-methyl-3-hydroxy-decanoyl-ACP hydro-lyase </v>
          </cell>
          <cell r="C786" t="str">
            <v xml:space="preserve">8m3hdACP_c[c]  &lt;=&gt; h2o_c[c] + 8mtd2eACP_c[c] </v>
          </cell>
        </row>
        <row r="787">
          <cell r="A787" t="str">
            <v>AT_MBD2</v>
          </cell>
          <cell r="B787" t="str">
            <v xml:space="preserve">2-methylpropanoyl-CoA enzyme N6-dihydrolipoyllysine </v>
          </cell>
          <cell r="C787" t="str">
            <v xml:space="preserve">ibcoa_c[c] + dhlam_c[c]  &lt;=&gt; coa_c[c] + 2mpdhl_c[c] </v>
          </cell>
        </row>
        <row r="788">
          <cell r="A788" t="str">
            <v>SHSL1r</v>
          </cell>
          <cell r="B788" t="str">
            <v>O-succinylhomoserine lyase reversible</v>
          </cell>
          <cell r="C788" t="str">
            <v xml:space="preserve">cyst-L_c[c] + succ_c[c]  &lt;=&gt; cys-L_c[c] + suchms_c[c] </v>
          </cell>
        </row>
        <row r="789">
          <cell r="A789" t="str">
            <v>NTRIR2x</v>
          </cell>
          <cell r="B789" t="str">
            <v>nitrite Reductase (NADH)</v>
          </cell>
          <cell r="C789" t="str">
            <v xml:space="preserve">5 h_c[c] + 3 nadh_c[c] + no2_c[c]  -&gt; 2 h2o_c[c] + nh4_c[c] + 3 nad_c[c] </v>
          </cell>
        </row>
        <row r="790">
          <cell r="A790" t="str">
            <v>UAAGDS</v>
          </cell>
          <cell r="B790" t="str">
            <v>UDP-N-acetylmuramoyl-L-alanyl-D-glutamyl-meso-2,6-diaminopimelate synthetase</v>
          </cell>
          <cell r="C790" t="str">
            <v xml:space="preserve">atp_c[c] + 26dap-M_c[c] + uamag_c[c]  -&gt; h_c[c] + pi_c[c] + adp_c[c] + ugmd_c[c] </v>
          </cell>
        </row>
        <row r="791">
          <cell r="A791" t="str">
            <v>IPMD</v>
          </cell>
          <cell r="B791" t="str">
            <v>3-isopropylmalate dehydrogenase</v>
          </cell>
          <cell r="C791" t="str">
            <v xml:space="preserve">nad_c[c] + 3c2hmp_c[c]  -&gt; h_c[c] + nadh_c[c] + 3c4mop_c[c] </v>
          </cell>
        </row>
        <row r="792">
          <cell r="A792" t="str">
            <v>EX_zn2(e)</v>
          </cell>
          <cell r="B792" t="str">
            <v xml:space="preserve">EX Zn2 </v>
          </cell>
          <cell r="C792" t="str">
            <v xml:space="preserve">zn2_e[e]  &lt;=&gt; </v>
          </cell>
        </row>
        <row r="793">
          <cell r="A793" t="str">
            <v>UPP3S</v>
          </cell>
          <cell r="B793" t="str">
            <v>uroporphyrinogen-III synthase</v>
          </cell>
          <cell r="C793" t="str">
            <v xml:space="preserve">hmbil_c[c]  -&gt; h2o_c[c] + uppg3_c[c] </v>
          </cell>
        </row>
        <row r="794">
          <cell r="A794" t="str">
            <v>EX_no3(e)</v>
          </cell>
          <cell r="B794" t="str">
            <v xml:space="preserve">EX Nitrate </v>
          </cell>
          <cell r="C794" t="str">
            <v xml:space="preserve">no3_e[e]  -&gt; </v>
          </cell>
        </row>
        <row r="795">
          <cell r="A795" t="str">
            <v>5M3HHAL</v>
          </cell>
          <cell r="B795" t="str">
            <v xml:space="preserve">5-methyl-3-hydroxy-hexanoyl-ACP hydro-lyase </v>
          </cell>
          <cell r="C795" t="str">
            <v xml:space="preserve">5m3hACP_c[c]  &lt;=&gt; h2o_c[c] + 5mhACP_c[c] </v>
          </cell>
        </row>
        <row r="796">
          <cell r="A796" t="str">
            <v>ADSL2r</v>
          </cell>
          <cell r="B796" t="str">
            <v>adenylosuccinate lyase</v>
          </cell>
          <cell r="C796" t="str">
            <v xml:space="preserve">25aics_c[c]  &lt;=&gt; fum_c[c] + aicar_c[c] </v>
          </cell>
        </row>
        <row r="797">
          <cell r="A797" t="str">
            <v>ISO1A3PAT</v>
          </cell>
          <cell r="B797" t="str">
            <v xml:space="preserve">isohexadecanoyl-1-acylglycerol-3-phosphate O-acyltransferase </v>
          </cell>
          <cell r="C797" t="str">
            <v xml:space="preserve">fa6coa_c[c] + 1ihgly3p_c[c]  -&gt; coa_c[c] + 12dhsgly3p_c[c] </v>
          </cell>
        </row>
        <row r="798">
          <cell r="A798" t="str">
            <v>13M3HTDAHL</v>
          </cell>
          <cell r="B798" t="str">
            <v xml:space="preserve">13-methyl-3-hydroxy-tetra-decanoyl-ACP hydro-lyase </v>
          </cell>
          <cell r="C798" t="str">
            <v xml:space="preserve">13m3htdACP_c[c]  &lt;=&gt; h2o_c[c] + 13mttd2eACP_c[c] </v>
          </cell>
        </row>
        <row r="799">
          <cell r="A799" t="str">
            <v>DASYN120</v>
          </cell>
          <cell r="B799" t="str">
            <v>CDP-diacylglycerol synthetase (n-C12:0)</v>
          </cell>
          <cell r="C799" t="str">
            <v xml:space="preserve">ctp_c[c] + pa120_c[c]  -&gt; ppi_c[c] + cdpdddecg_c[c] </v>
          </cell>
        </row>
        <row r="800">
          <cell r="A800" t="str">
            <v>AGPAT120</v>
          </cell>
          <cell r="B800" t="str">
            <v>1-tetradecanoyl-sn-glycerol 3-phosphate O-acyltransferase (n-C12:0)</v>
          </cell>
          <cell r="C800" t="str">
            <v xml:space="preserve">ddcaACP_c[c] + 1ddecg3p_c[c]  -&gt; ACP_c[c] + pa120_c[c] </v>
          </cell>
        </row>
        <row r="801">
          <cell r="A801" t="str">
            <v>UAMAS</v>
          </cell>
          <cell r="B801" t="str">
            <v>UDP-N-acetylmuramoyl-L-alanine synthetase</v>
          </cell>
          <cell r="C801" t="str">
            <v xml:space="preserve">atp_c[c] + ala-L_c[c] + uamr_c[c]  -&gt; h_c[c] + pi_c[c] + adp_c[c] + uama_c[c] </v>
          </cell>
        </row>
        <row r="802">
          <cell r="A802" t="str">
            <v>3HAD60</v>
          </cell>
          <cell r="B802" t="str">
            <v>3-hydroxyacyl-[acyl-carrier-protein] dehydratase (n-C6:0)</v>
          </cell>
          <cell r="C802" t="str">
            <v xml:space="preserve">3hhexACP_c[c]  -&gt; h2o_c[c] + thex2eACP_c[c] </v>
          </cell>
        </row>
        <row r="803">
          <cell r="A803" t="str">
            <v>ACLS_a</v>
          </cell>
          <cell r="B803" t="str">
            <v>acetolactate synthase</v>
          </cell>
          <cell r="C803" t="str">
            <v xml:space="preserve">h_c[c] + thmpp_c[c] + pyr_c[c]  -&gt; co2_c[c] + hethmpp_c[c] </v>
          </cell>
        </row>
        <row r="804">
          <cell r="A804" t="str">
            <v>KAS14</v>
          </cell>
          <cell r="B804" t="str">
            <v>beta-ketoacyl-ACP synthase</v>
          </cell>
          <cell r="C804" t="str">
            <v xml:space="preserve">h_c[c] + malACP_c[c] + acACP_c[c]  -&gt; ACP_c[c] + co2_c[c] + actACP_c[c] </v>
          </cell>
        </row>
        <row r="805">
          <cell r="A805" t="str">
            <v>DHDPRy</v>
          </cell>
          <cell r="B805" t="str">
            <v>dihydrodipicolinate reductase (NADPH)</v>
          </cell>
          <cell r="C805" t="str">
            <v xml:space="preserve">nadp_c[c] + thdp_c[c]  &lt;=&gt; h_c[c] + nadph_c[c] + 23dhdp_c[c] </v>
          </cell>
        </row>
        <row r="806">
          <cell r="A806" t="str">
            <v>DPCOAK</v>
          </cell>
          <cell r="B806" t="str">
            <v>dephospho-CoA kinase</v>
          </cell>
          <cell r="C806" t="str">
            <v xml:space="preserve">atp_c[c] + dpcoa_c[c]  -&gt; adp_c[c] + coa_c[c] </v>
          </cell>
        </row>
        <row r="807">
          <cell r="A807" t="str">
            <v>GK1</v>
          </cell>
          <cell r="B807" t="str">
            <v>guanylate kinase (GMP:ATP)</v>
          </cell>
          <cell r="C807" t="str">
            <v xml:space="preserve">atp_c[c] + gmp_c[c]  &lt;=&gt; adp_c[c] + gdp_c[c] </v>
          </cell>
        </row>
        <row r="808">
          <cell r="A808" t="str">
            <v>RNDR3</v>
          </cell>
          <cell r="B808" t="str">
            <v>ribonucleoside-diphosphate reductase (CDP)</v>
          </cell>
          <cell r="C808" t="str">
            <v xml:space="preserve">trdrd_c[c] + cdp_c[c]  -&gt; h2o_c[c] + trdox_c[c] + dcdp_c[c] </v>
          </cell>
        </row>
        <row r="809">
          <cell r="A809" t="str">
            <v>TPI</v>
          </cell>
          <cell r="B809" t="str">
            <v>triose-phosphate isomerase</v>
          </cell>
          <cell r="C809" t="str">
            <v xml:space="preserve">g3p_c[c]  &lt;=&gt; dhap_c[c] </v>
          </cell>
        </row>
        <row r="810">
          <cell r="A810" t="str">
            <v>EX_fuc1p-L(e)</v>
          </cell>
          <cell r="B810" t="str">
            <v xml:space="preserve">EX L-Fucose 1-phosphate </v>
          </cell>
          <cell r="C810" t="str">
            <v xml:space="preserve">fuc1p-L_e[e]  -&gt; </v>
          </cell>
        </row>
        <row r="811">
          <cell r="A811" t="str">
            <v>HACD2</v>
          </cell>
          <cell r="B811" t="str">
            <v>3-hydroxyacyl-CoA dehydrogenase (3-oxohexanoyl-CoA)</v>
          </cell>
          <cell r="C811" t="str">
            <v xml:space="preserve">nad_c[c] + 3hhcoa_c[c]  &lt;=&gt; h_c[c] + nadh_c[c] + 3ohcoa_c[c] </v>
          </cell>
        </row>
        <row r="812">
          <cell r="A812" t="str">
            <v>PMPK</v>
          </cell>
          <cell r="B812" t="str">
            <v>phosphomethylpyrimidine kinase</v>
          </cell>
          <cell r="C812" t="str">
            <v xml:space="preserve">atp_c[c] + 4ampm_c[c]  -&gt; adp_c[c] + 2mahmp_c[c] </v>
          </cell>
        </row>
        <row r="813">
          <cell r="A813" t="str">
            <v>DAPE</v>
          </cell>
          <cell r="B813" t="str">
            <v>diaminopimelate epimerase</v>
          </cell>
          <cell r="C813" t="str">
            <v xml:space="preserve">26dap-LL_c[c]  &lt;=&gt; 26dap-M_c[c] </v>
          </cell>
        </row>
        <row r="814">
          <cell r="A814" t="str">
            <v>SHSL4r</v>
          </cell>
          <cell r="B814" t="str">
            <v>O-succinylhomoserine lyase (elimination), reversible</v>
          </cell>
          <cell r="C814" t="str">
            <v xml:space="preserve">h2o_c[c] + suchms_c[c]  -&gt; h_c[c] + nh4_c[c] + 2obut_c[c] + succ_c[c] </v>
          </cell>
        </row>
        <row r="815">
          <cell r="A815" t="str">
            <v>PAPPT3</v>
          </cell>
          <cell r="B815" t="str">
            <v>phospho-N-acetylmuramoyl-pentapeptide-transferase (meso-2,6-diaminopimelate)</v>
          </cell>
          <cell r="C815" t="str">
            <v xml:space="preserve">udcpp_c[c] + ugmda_c[c]  -&gt; uagmda_c[c] + ump_c[c] </v>
          </cell>
        </row>
        <row r="816">
          <cell r="A816" t="str">
            <v>ADCL</v>
          </cell>
          <cell r="B816" t="str">
            <v>4-aminobenzoate synthase</v>
          </cell>
          <cell r="C816" t="str">
            <v xml:space="preserve">4adcho_c[c]  -&gt; h_c[c] + pyr_c[c] + 4abz_c[c] </v>
          </cell>
        </row>
        <row r="817">
          <cell r="A817" t="str">
            <v>DASYN180</v>
          </cell>
          <cell r="B817" t="str">
            <v>CDP-diacylglycerol synthetase (n-C18:0)</v>
          </cell>
          <cell r="C817" t="str">
            <v xml:space="preserve">ctp_c[c] + pa180_c[c]  -&gt; ppi_c[c] + cdpdodecg_c[c] </v>
          </cell>
        </row>
        <row r="818">
          <cell r="A818" t="str">
            <v>EX_rib-D(e)</v>
          </cell>
          <cell r="B818" t="str">
            <v xml:space="preserve">EX D-Ribose </v>
          </cell>
          <cell r="C818" t="str">
            <v xml:space="preserve">rib-D_e[e]  -&gt; </v>
          </cell>
        </row>
        <row r="819">
          <cell r="A819" t="str">
            <v>NNATr</v>
          </cell>
          <cell r="B819" t="str">
            <v>nicotinate-nucleotide adenylyltransferase</v>
          </cell>
          <cell r="C819" t="str">
            <v xml:space="preserve">atp_c[c] + nicrnt_c[c]  &lt;=&gt; ppi_c[c] + dnad_c[c] </v>
          </cell>
        </row>
        <row r="820">
          <cell r="A820" t="str">
            <v>SALCOD</v>
          </cell>
          <cell r="B820" t="str">
            <v xml:space="preserve">salicylate NADH oxygen oxidoreductase 1-hydroxylating  </v>
          </cell>
          <cell r="C820" t="str">
            <v xml:space="preserve">2 h_c[c] + o2_c[c] + nadh_c[c] + salc_c[c]  -&gt; h2o_c[c] + co2_c[c] + nad_c[c] + catechol_c[c] </v>
          </cell>
        </row>
        <row r="821">
          <cell r="A821" t="str">
            <v>12METRAT</v>
          </cell>
          <cell r="B821" t="str">
            <v xml:space="preserve">12-methyl-tridecanoyl-ACP acyl-carrier-protein transferase </v>
          </cell>
          <cell r="C821" t="str">
            <v xml:space="preserve">coa_c[c] + 12mtACP_c[c]  &lt;=&gt; ACP_c[c] + fa1coa_c[c] </v>
          </cell>
        </row>
        <row r="822">
          <cell r="A822" t="str">
            <v>METSOX2abc</v>
          </cell>
          <cell r="B822" t="str">
            <v>L-methionine R-oxide transport via ABC system (periplasm)</v>
          </cell>
          <cell r="C822" t="str">
            <v xml:space="preserve">h2o_c[c] + atp_c[c] + metsox-R-L_e[e]  -&gt; h_c[c] + pi_c[c] + adp_c[c] + metsox-R-L_c[c] </v>
          </cell>
        </row>
        <row r="823">
          <cell r="A823" t="str">
            <v>AGPAT180</v>
          </cell>
          <cell r="B823" t="str">
            <v>1-octadecanoyl-sn-glycerol 3-phosphate O-acyltransferase (n-C18:0)</v>
          </cell>
          <cell r="C823" t="str">
            <v xml:space="preserve">1odecg3p_c[c] + ocdcaACP_c[c]  -&gt; ACP_c[c] + pa180_c[c] </v>
          </cell>
        </row>
        <row r="824">
          <cell r="A824" t="str">
            <v>23PDE4pp</v>
          </cell>
          <cell r="B824" t="str">
            <v>2',3'-cyclic-nucleotide phosphodiesterase (CMP) (periplasm)</v>
          </cell>
          <cell r="C824" t="str">
            <v xml:space="preserve">h2o_c[c] + 23ccmp_c[c]  -&gt; 3cmp_c[c] </v>
          </cell>
        </row>
        <row r="825">
          <cell r="A825" t="str">
            <v>LPLIPAL2G160</v>
          </cell>
          <cell r="B825" t="str">
            <v>Lysophospholipase L2 (2-acylglycerophosphoglycerol, n-C16:0)</v>
          </cell>
          <cell r="C825" t="str">
            <v xml:space="preserve">h2o_c[c] + 2agpg160_c[c]  -&gt; h_c[c] + g3pg_c[c] + hdca_c[c] </v>
          </cell>
        </row>
        <row r="826">
          <cell r="A826" t="str">
            <v>EX_glyb(e)</v>
          </cell>
          <cell r="B826" t="str">
            <v xml:space="preserve">EX BET </v>
          </cell>
          <cell r="C826" t="str">
            <v xml:space="preserve">glyb_e[e]  -&gt; </v>
          </cell>
        </row>
        <row r="827">
          <cell r="A827" t="str">
            <v>HACD7i</v>
          </cell>
          <cell r="B827" t="str">
            <v>3-hydroxyacyl-CoA dehydrogenase (3-oxohexadecanoyl-CoA)</v>
          </cell>
          <cell r="C827" t="str">
            <v xml:space="preserve">nad_c[c] + 3hhdcoa_c[c]  &lt;=&gt; h_c[c] + nadh_c[c] + 3ohdcoa_c[c] </v>
          </cell>
        </row>
        <row r="828">
          <cell r="A828" t="str">
            <v>ACS</v>
          </cell>
          <cell r="B828" t="str">
            <v>acetyl-CoA synthetase</v>
          </cell>
          <cell r="C828" t="str">
            <v xml:space="preserve">h_c[c] + ac_c[c] + atp_c[c] + coa_c[c]  -&gt; ppi_c[c] + amp_c[c] + accoa_c[c] </v>
          </cell>
        </row>
        <row r="829">
          <cell r="A829" t="str">
            <v>GK2</v>
          </cell>
          <cell r="B829" t="str">
            <v>guanylate kinase (GMP:dATP)</v>
          </cell>
          <cell r="C829" t="str">
            <v xml:space="preserve">gmp_c[c] + datp_c[c]  &lt;=&gt; dadp_c[c] + gdp_c[c] </v>
          </cell>
        </row>
        <row r="830">
          <cell r="A830" t="str">
            <v>CBMK</v>
          </cell>
          <cell r="B830" t="str">
            <v>Carbamate kinase</v>
          </cell>
          <cell r="C830" t="str">
            <v xml:space="preserve">nh4_c[c] + atp_c[c] + co2_c[c]  -&gt; h_c[c] + adp_c[c] + cbp_c[c] </v>
          </cell>
        </row>
        <row r="831">
          <cell r="A831" t="str">
            <v>EX_no2(e)</v>
          </cell>
          <cell r="B831" t="str">
            <v xml:space="preserve">EX Nitrite </v>
          </cell>
          <cell r="C831" t="str">
            <v xml:space="preserve">no2_e[e]  -&gt; </v>
          </cell>
        </row>
        <row r="832">
          <cell r="A832" t="str">
            <v>ICHORS</v>
          </cell>
          <cell r="B832" t="str">
            <v>isochorismate synthase</v>
          </cell>
          <cell r="C832" t="str">
            <v xml:space="preserve">chor_c[c]  &lt;=&gt; ichor_c[c] </v>
          </cell>
        </row>
        <row r="833">
          <cell r="A833" t="str">
            <v>SUCD1</v>
          </cell>
          <cell r="B833" t="str">
            <v>succinate dehydrogenase</v>
          </cell>
          <cell r="C833" t="str">
            <v xml:space="preserve">fad_c[c] + succ_c[c]  -&gt; fum_c[c] + fadh2_c[c] </v>
          </cell>
        </row>
        <row r="834">
          <cell r="A834" t="str">
            <v>3HAD160</v>
          </cell>
          <cell r="B834" t="str">
            <v>3-hydroxyacyl-[acyl-carrier-protein] dehydratase (n-C16:0)</v>
          </cell>
          <cell r="C834" t="str">
            <v xml:space="preserve">3hpaACP_c[c]  -&gt; h2o_c[c] + tpalm2eACP_c[c] </v>
          </cell>
        </row>
        <row r="835">
          <cell r="A835" t="str">
            <v>DHORTS</v>
          </cell>
          <cell r="B835" t="str">
            <v>dihydroorotase</v>
          </cell>
          <cell r="C835" t="str">
            <v xml:space="preserve">h2o_c[c] + dhor-S_c[c]  &lt;=&gt; h_c[c] + cbasp_c[c] </v>
          </cell>
        </row>
        <row r="836">
          <cell r="A836" t="str">
            <v>ATPPRT</v>
          </cell>
          <cell r="B836" t="str">
            <v>ATP phosphoribosyltransferase</v>
          </cell>
          <cell r="C836" t="str">
            <v xml:space="preserve">atp_c[c] + prpp_c[c]  -&gt; ppi_c[c] + prbatp_c[c] </v>
          </cell>
        </row>
        <row r="837">
          <cell r="A837" t="str">
            <v>SPMDabc</v>
          </cell>
          <cell r="B837" t="str">
            <v>spermidine transport via ABC system</v>
          </cell>
          <cell r="C837" t="str">
            <v xml:space="preserve">h2o_c[c] + atp_c[c] + spmd_e[e]  -&gt; h_c[c] + pi_c[c] + adp_c[c] + spmd_c[c] </v>
          </cell>
        </row>
        <row r="838">
          <cell r="A838" t="str">
            <v>14MTHEAO</v>
          </cell>
          <cell r="B838" t="str">
            <v xml:space="preserve">14-methyl-trans-hexa-dec-2-enoyl-ACP NAD oxidoreductase A-specific </v>
          </cell>
          <cell r="C838" t="str">
            <v xml:space="preserve">h_c[c] + nadh_c[c] + 14mthdeACP_c[c]  -&gt; nad_c[c] + 14mhdACP_c[c] </v>
          </cell>
        </row>
        <row r="839">
          <cell r="A839" t="str">
            <v>METALAtr</v>
          </cell>
          <cell r="B839" t="str">
            <v xml:space="preserve">Dipeptide transport via ABC system met-ala </v>
          </cell>
          <cell r="C839" t="str">
            <v xml:space="preserve">h2o_c[c] + atp_c[c] + met-L_ala-L_e[e]  -&gt; h_c[c] + pi_c[c] + adp_c[c] + met-L_ala-L_c[c] </v>
          </cell>
        </row>
        <row r="840">
          <cell r="A840" t="str">
            <v>EX_met-D(e)</v>
          </cell>
          <cell r="B840" t="str">
            <v xml:space="preserve">EX D-Methionine </v>
          </cell>
          <cell r="C840" t="str">
            <v xml:space="preserve">met-D_e[e]  -&gt; </v>
          </cell>
        </row>
        <row r="841">
          <cell r="A841" t="str">
            <v>EX_5mtr(e)</v>
          </cell>
          <cell r="B841" t="str">
            <v xml:space="preserve">EX 5-Methylthio-D-ribose </v>
          </cell>
          <cell r="C841" t="str">
            <v xml:space="preserve">5mtr_e[e]  -&gt; </v>
          </cell>
        </row>
        <row r="842">
          <cell r="A842" t="str">
            <v>6M3OHAO</v>
          </cell>
          <cell r="B842" t="str">
            <v xml:space="preserve">6-methyl-3-oxo-heptanoyl-ACP NADP oxidoreductase </v>
          </cell>
          <cell r="C842" t="str">
            <v xml:space="preserve">h_c[c] + nadph_c[c] + 6m3ohACP_c[c]  &lt;=&gt; nadp_c[c] + 6m3hhACP_c[c] </v>
          </cell>
        </row>
        <row r="843">
          <cell r="A843" t="str">
            <v>SPODM</v>
          </cell>
          <cell r="B843" t="str">
            <v>superoxide dismutase</v>
          </cell>
          <cell r="C843" t="str">
            <v xml:space="preserve">2 o2s_c[c]  -&gt; o2_c[c] + h2o2_c[c] </v>
          </cell>
        </row>
        <row r="844">
          <cell r="A844" t="str">
            <v>5MTH2EO</v>
          </cell>
          <cell r="B844" t="str">
            <v xml:space="preserve">5-methyl-trans-hex-2-enoyl-ACP NAD oxidoreductase A-specific </v>
          </cell>
          <cell r="C844" t="str">
            <v xml:space="preserve">h_c[c] + nadh_c[c] + 5mhACP_c[c]  -&gt; 3mehacp_c[c] + nad_c[c] </v>
          </cell>
        </row>
        <row r="845">
          <cell r="A845" t="str">
            <v>2BDabc</v>
          </cell>
          <cell r="B845" t="str">
            <v xml:space="preserve">2-beta-D-Glucosyl-sn-glycerol ABC transport </v>
          </cell>
          <cell r="C845" t="str">
            <v xml:space="preserve">h2o_c[c] + atp_c[c] + 2bdgsglyc_e[e]  -&gt; h_c[c] + pi_c[c] + adp_c[c] + 2bdgsglyc_c[c] </v>
          </cell>
        </row>
        <row r="846">
          <cell r="A846" t="str">
            <v>ANTGLPT</v>
          </cell>
          <cell r="B846" t="str">
            <v xml:space="preserve">anteisoheptadecanoyl-glycerol-3-phosphate O-acyltransferase </v>
          </cell>
          <cell r="C846" t="str">
            <v xml:space="preserve">glyc3p_c[c] + fa12coa_c[c]  -&gt; coa_c[c] + iaidsg3p_c[c] </v>
          </cell>
        </row>
        <row r="847">
          <cell r="A847" t="str">
            <v>G1PACT</v>
          </cell>
          <cell r="B847" t="str">
            <v>glucosamine-1-phosphate N-acetyltransferase</v>
          </cell>
          <cell r="C847" t="str">
            <v xml:space="preserve">accoa_c[c] + gam1p_c[c]  -&gt; h_c[c] + coa_c[c] + acgam1p_c[c] </v>
          </cell>
        </row>
        <row r="848">
          <cell r="A848" t="str">
            <v>EAR100x</v>
          </cell>
          <cell r="B848" t="str">
            <v>enoyl-[acyl-carrier-protein] reductase (NADH) (n-C10:0)</v>
          </cell>
          <cell r="C848" t="str">
            <v xml:space="preserve">h_c[c] + nadh_c[c] + tdec2eACP_c[c]  -&gt; nad_c[c] + dcaACP_c[c] </v>
          </cell>
        </row>
        <row r="849">
          <cell r="A849" t="str">
            <v>TYRTA</v>
          </cell>
          <cell r="B849" t="str">
            <v>tyrosine transaminase</v>
          </cell>
          <cell r="C849" t="str">
            <v xml:space="preserve">akg_c[c] + tyr-L_c[c]  &lt;=&gt; glu-L_c[c] + 34hpp_c[c] </v>
          </cell>
        </row>
        <row r="850">
          <cell r="A850" t="str">
            <v>10MUAM</v>
          </cell>
          <cell r="B850" t="str">
            <v xml:space="preserve">10-methyl-undecanoyl-ACP malonyl-acyl-carrier-protein C-acyltransferase decarboxylating </v>
          </cell>
          <cell r="C850" t="str">
            <v xml:space="preserve">h_c[c] + malACP_c[c] + 10muACP_c[c]  -&gt; ACP_c[c] + co2_c[c] + 12m3otACP_c[c] </v>
          </cell>
        </row>
        <row r="851">
          <cell r="A851" t="str">
            <v>4MHEAMA</v>
          </cell>
          <cell r="B851" t="str">
            <v xml:space="preserve">4-methyl-hexanoyl-ACP malonyl-acyl-carrier-protein C-acyltransferase decarboxylating </v>
          </cell>
          <cell r="C851" t="str">
            <v xml:space="preserve">h_c[c] + malACP_c[c] + 4methexACP_c[c]  -&gt; ACP_c[c] + co2_c[c] + 6m3oACP_c[c] </v>
          </cell>
        </row>
        <row r="852">
          <cell r="A852" t="str">
            <v>FTHFCL</v>
          </cell>
          <cell r="B852" t="str">
            <v>5-formethyltetrahydrofolate cyclo-ligase</v>
          </cell>
          <cell r="C852" t="str">
            <v xml:space="preserve">atp_c[c] + 5fthf_c[c]  -&gt; pi_c[c] + adp_c[c] + methf_c[c] </v>
          </cell>
        </row>
        <row r="853">
          <cell r="A853" t="str">
            <v>GLYGLUtr</v>
          </cell>
          <cell r="B853" t="str">
            <v xml:space="preserve">Dipeptide transport via ABC system gly-glu </v>
          </cell>
          <cell r="C853" t="str">
            <v xml:space="preserve">h2o_c[c] + atp_c[c] + gly_glu-L_e[e]  -&gt; h_c[c] + pi_c[c] + adp_c[c] + gly_glu-L_c[c] </v>
          </cell>
        </row>
        <row r="854">
          <cell r="A854" t="str">
            <v>EX_sucr(e)</v>
          </cell>
          <cell r="B854" t="str">
            <v xml:space="preserve">EX Sucrose </v>
          </cell>
          <cell r="C854" t="str">
            <v xml:space="preserve">sucr_e[e]  -&gt; </v>
          </cell>
        </row>
        <row r="855">
          <cell r="A855" t="str">
            <v>RNDR4</v>
          </cell>
          <cell r="B855" t="str">
            <v>ribonucleoside-diphosphate reductase (UDP)</v>
          </cell>
          <cell r="C855" t="str">
            <v xml:space="preserve">udp_c[c] + trdrd_c[c]  -&gt; h2o_c[c] + trdox_c[c] + dudp_c[c] </v>
          </cell>
        </row>
        <row r="856">
          <cell r="A856" t="str">
            <v>GCCc</v>
          </cell>
          <cell r="B856" t="str">
            <v>glycine-cleavage complex</v>
          </cell>
          <cell r="C856" t="str">
            <v xml:space="preserve">nad_c[c] + dhlpro_c[c]  &lt;=&gt; h_c[c] + nadh_c[c] + lpro_c[c] </v>
          </cell>
        </row>
        <row r="857">
          <cell r="A857" t="str">
            <v>EX_2bdgsglyc(e)</v>
          </cell>
          <cell r="B857" t="str">
            <v xml:space="preserve">EX 2-beta-D-Glucosyl-sn-glycerol </v>
          </cell>
          <cell r="C857" t="str">
            <v xml:space="preserve">2bdgsglyc_e[e]  -&gt; </v>
          </cell>
        </row>
        <row r="858">
          <cell r="A858" t="str">
            <v>THMabc</v>
          </cell>
          <cell r="B858" t="str">
            <v>thiamine transport via ABC system</v>
          </cell>
          <cell r="C858" t="str">
            <v xml:space="preserve">h2o_c[c] + atp_c[c] + thm_e[e]  -&gt; h_c[c] + pi_c[c] + adp_c[c] + thm_c[c] </v>
          </cell>
        </row>
        <row r="859">
          <cell r="A859" t="str">
            <v>GLYASPtr</v>
          </cell>
          <cell r="B859" t="str">
            <v xml:space="preserve">Dipeptide transport via ABC system gly-asp </v>
          </cell>
          <cell r="C859" t="str">
            <v xml:space="preserve">h2o_c[c] + atp_c[c] + gly_asp-L_e[e]  -&gt; h_c[c] + pi_c[c] + adp_c[c] + gly_asp-L_c[c] </v>
          </cell>
        </row>
        <row r="860">
          <cell r="A860" t="str">
            <v>4HTHRS</v>
          </cell>
          <cell r="B860" t="str">
            <v>4-Hydroxy-L-threonine synthase</v>
          </cell>
          <cell r="C860" t="str">
            <v xml:space="preserve">h2o_c[c] + phthr_c[c]  -&gt; h_c[c] + pi_c[c] + 4hthr_c[c] </v>
          </cell>
        </row>
        <row r="861">
          <cell r="A861" t="str">
            <v>ALDD31</v>
          </cell>
          <cell r="B861" t="str">
            <v>Aminoacetaldehyde oxidation</v>
          </cell>
          <cell r="C861" t="str">
            <v xml:space="preserve">h2o_c[c] + nad_c[c] + aacald_c[c]  &lt;=&gt; 2 h_c[c] + nadh_c[c] + gly_c[c] </v>
          </cell>
        </row>
        <row r="862">
          <cell r="A862" t="str">
            <v>UAMAGS</v>
          </cell>
          <cell r="B862" t="str">
            <v>UDP-N-acetylmuramoyl-L-alanyl-D-glutamate synthetase</v>
          </cell>
          <cell r="C862" t="str">
            <v xml:space="preserve">glu-D_c[c] + atp_c[c] + uama_c[c]  -&gt; h_c[c] + pi_c[c] + adp_c[c] + uamag_c[c] </v>
          </cell>
        </row>
        <row r="863">
          <cell r="A863" t="str">
            <v>ACOAD6</v>
          </cell>
          <cell r="B863" t="str">
            <v>acyl-CoA dehydrogenase (tetradecanoyl-CoA)</v>
          </cell>
          <cell r="C863" t="str">
            <v xml:space="preserve">h_c[c] + nadh_c[c] + td2coa_c[c]  -&gt; nad_c[c] + tdcoa_c[c] </v>
          </cell>
        </row>
        <row r="864">
          <cell r="A864" t="str">
            <v>ACALD</v>
          </cell>
          <cell r="B864" t="str">
            <v>acetaldehyde dehydrogenase (acetylating)</v>
          </cell>
          <cell r="C864" t="str">
            <v xml:space="preserve">nad_c[c] + acald_c[c] + coa_c[c]  -&gt; h_c[c] + nadh_c[c] + accoa_c[c] </v>
          </cell>
        </row>
        <row r="865">
          <cell r="A865" t="str">
            <v>LPLIPAL2E141</v>
          </cell>
          <cell r="B865" t="str">
            <v>Lysophospholipase L2 (2-acylglycerophosphoethanolamine, n-C14:1)</v>
          </cell>
          <cell r="C865" t="str">
            <v xml:space="preserve">h2o_c[c] + 2agpe141_c[c]  -&gt; h_c[c] + g3pe_c[c] + ttdcea_c[c] </v>
          </cell>
        </row>
        <row r="866">
          <cell r="A866" t="str">
            <v>LPLIPAL1G161pp</v>
          </cell>
          <cell r="B866" t="str">
            <v>Lysophospholipase L1 (2-acylglycerophosphoglycerol, n-C16:1) (periplasm)</v>
          </cell>
          <cell r="C866" t="str">
            <v xml:space="preserve">2 diipdpgly_c[c]  -&gt; glyc_c[c] + isopcard_c[c] </v>
          </cell>
        </row>
        <row r="867">
          <cell r="A867" t="str">
            <v>ACOAD7</v>
          </cell>
          <cell r="B867" t="str">
            <v>acyl-CoA dehydrogenase (hexadecanoyl-CoA)</v>
          </cell>
          <cell r="C867" t="str">
            <v xml:space="preserve">h_c[c] + nadh_c[c] + hdd2coa_c[c]  -&gt; nad_c[c] + pmtcoa_c[c] </v>
          </cell>
        </row>
        <row r="868">
          <cell r="A868" t="str">
            <v>EX_lcts(e)</v>
          </cell>
          <cell r="B868" t="str">
            <v xml:space="preserve">EX LACT </v>
          </cell>
          <cell r="C868" t="str">
            <v xml:space="preserve">lcts_e[e]  -&gt; </v>
          </cell>
        </row>
        <row r="869">
          <cell r="A869" t="str">
            <v>LEUt2r</v>
          </cell>
          <cell r="B869" t="str">
            <v>L-leucine reversible transport via proton symport</v>
          </cell>
          <cell r="C869" t="str">
            <v xml:space="preserve">h_e[e] + leu-L_e[e]  &lt;=&gt; h_c[c] + leu-L_c[c] </v>
          </cell>
        </row>
        <row r="870">
          <cell r="A870" t="str">
            <v>PNTK</v>
          </cell>
          <cell r="B870" t="str">
            <v>pantothenate kinase</v>
          </cell>
          <cell r="C870" t="str">
            <v xml:space="preserve">atp_c[c] + pnto-R_c[c]  -&gt; adp_c[c] + 4ppan_c[c] </v>
          </cell>
        </row>
        <row r="871">
          <cell r="A871" t="str">
            <v>HEX1</v>
          </cell>
          <cell r="B871" t="str">
            <v>hexokinase (D-glucose:ATP)</v>
          </cell>
          <cell r="C871" t="str">
            <v xml:space="preserve">glc-D_c[c] + atp_c[c]  -&gt; g6p_c[c] + adp_c[c] </v>
          </cell>
        </row>
        <row r="872">
          <cell r="A872" t="str">
            <v>EX_cd2(e)</v>
          </cell>
          <cell r="B872" t="str">
            <v xml:space="preserve">EX Cd2 </v>
          </cell>
          <cell r="C872" t="str">
            <v xml:space="preserve">cd2_e[e]  -&gt; </v>
          </cell>
        </row>
        <row r="873">
          <cell r="A873" t="str">
            <v>DGNSK</v>
          </cell>
          <cell r="B873" t="str">
            <v xml:space="preserve">ATP deoxyguanosine 5'-phosphotransferase </v>
          </cell>
          <cell r="C873" t="str">
            <v xml:space="preserve">atp_c[c] + dgsn_c[c]  -&gt; adp_c[c] + dgmp_c[c] </v>
          </cell>
        </row>
        <row r="874">
          <cell r="A874" t="str">
            <v>DRBK</v>
          </cell>
          <cell r="B874" t="str">
            <v>Deoxyribokinase</v>
          </cell>
          <cell r="C874" t="str">
            <v xml:space="preserve">adp_c[c] + 2dr5p_c[c]  &lt;=&gt; atp_c[c] + drib_c[c] </v>
          </cell>
        </row>
        <row r="875">
          <cell r="A875" t="str">
            <v>OSUCCL</v>
          </cell>
          <cell r="B875" t="str">
            <v>Oxalosuccinate carboxy-lyase (2-oxoglutarate-forming)</v>
          </cell>
          <cell r="C875" t="str">
            <v xml:space="preserve">h_c[c] + osuc_c[c]  -&gt; akg_c[c] + co2_c[c] </v>
          </cell>
        </row>
        <row r="876">
          <cell r="A876" t="str">
            <v>EX_hg2(e)</v>
          </cell>
          <cell r="B876" t="str">
            <v xml:space="preserve">EX Hg2 </v>
          </cell>
          <cell r="C876" t="str">
            <v xml:space="preserve">hg2_e[e]  -&gt; </v>
          </cell>
        </row>
        <row r="877">
          <cell r="A877" t="str">
            <v>CBPS</v>
          </cell>
          <cell r="B877" t="str">
            <v>carbamoyl-phosphate synthase (glutamine-hydrolysing)</v>
          </cell>
          <cell r="C877" t="str">
            <v xml:space="preserve">h2o_c[c] + gln-L_c[c] + 2 atp_c[c] + hco3_c[c]  -&gt; h_c[c] + glu-L_c[c] + pi_c[c] + 2 adp_c[c] + cbp_c[c] </v>
          </cell>
        </row>
        <row r="878">
          <cell r="A878" t="str">
            <v>PDHbr</v>
          </cell>
          <cell r="B878" t="str">
            <v>pyruvate dehydrogenase (dihydrolipoamide) reversible</v>
          </cell>
          <cell r="C878" t="str">
            <v xml:space="preserve">accoa_c[c] + dhlam_c[c]  &lt;=&gt; coa_c[c] + adhlam_c[c] </v>
          </cell>
        </row>
        <row r="879">
          <cell r="A879" t="str">
            <v>MCOATA</v>
          </cell>
          <cell r="B879" t="str">
            <v>Malonyl-CoA-ACP transacylase</v>
          </cell>
          <cell r="C879" t="str">
            <v xml:space="preserve">ACP_c[c] + malcoa_c[c]  &lt;=&gt; malACP_c[c] + coa_c[c] </v>
          </cell>
        </row>
        <row r="880">
          <cell r="A880" t="str">
            <v>PIt2</v>
          </cell>
          <cell r="B880" t="str">
            <v>phosphate transport in via proton symport</v>
          </cell>
          <cell r="C880" t="str">
            <v xml:space="preserve">h_c[c] + pi_c[c]  -&gt; h_e[e] + pi_e[e] </v>
          </cell>
        </row>
        <row r="881">
          <cell r="A881" t="str">
            <v>GTPCI</v>
          </cell>
          <cell r="B881" t="str">
            <v>GTP cyclohydrolase I</v>
          </cell>
          <cell r="C881" t="str">
            <v xml:space="preserve">h2o_c[c] + gtp_c[c]  -&gt; h_c[c] + for_c[c] + ahdt_c[c] </v>
          </cell>
        </row>
        <row r="882">
          <cell r="A882" t="str">
            <v>LPLIPAL2A161</v>
          </cell>
          <cell r="B882" t="str">
            <v>Lysophospholipase L2 (2-acylglycerophosphotidate, n-C16:1)</v>
          </cell>
          <cell r="C882" t="str">
            <v xml:space="preserve">h2o_c[c] + 2hdec9eg3p_c[c]  -&gt; h_c[c] + glyc3p_c[c] + hdcea_c[c] </v>
          </cell>
        </row>
        <row r="883">
          <cell r="A883" t="str">
            <v>5MET3OH</v>
          </cell>
          <cell r="B883" t="str">
            <v xml:space="preserve">5-methyl-3-oxo-hexanoyl-ACP NADP oxidoreductase </v>
          </cell>
          <cell r="C883" t="str">
            <v xml:space="preserve">h_c[c] + nadph_c[c] + 5m3hhACP_c[c]  &lt;=&gt; nadp_c[c] + 5m3hACP_c[c] </v>
          </cell>
        </row>
        <row r="884">
          <cell r="A884" t="str">
            <v>HEDMC</v>
          </cell>
          <cell r="B884" t="str">
            <v xml:space="preserve">Hexadecanoyl-acyl-carrier protein malonyl-CoA </v>
          </cell>
          <cell r="C884" t="str">
            <v xml:space="preserve">h_c[c] + nadh_c[c] + tpalm2eACP_c[c]  -&gt; nad_c[c] + hedacp_c[c] </v>
          </cell>
        </row>
        <row r="885">
          <cell r="A885" t="str">
            <v>HACD4</v>
          </cell>
          <cell r="B885" t="str">
            <v>3-hydroxyacyl-CoA dehydrogenase (3-oxodecanoyl-CoA)</v>
          </cell>
          <cell r="C885" t="str">
            <v xml:space="preserve">nad_c[c] + 3hdcoa_c[c]  &lt;=&gt; h_c[c] + nadh_c[c] + 3odcoa_c[c] </v>
          </cell>
        </row>
        <row r="886">
          <cell r="A886" t="str">
            <v>IPPMIb</v>
          </cell>
          <cell r="B886" t="str">
            <v>2-isopropylmalate hydratase</v>
          </cell>
          <cell r="C886" t="str">
            <v xml:space="preserve">3c3hmp_c[c]  &lt;=&gt; h2o_c[c] + 2ippm_c[c] </v>
          </cell>
        </row>
        <row r="887">
          <cell r="A887" t="str">
            <v>PMEVK</v>
          </cell>
          <cell r="B887" t="str">
            <v>phosphomevalonate kinase</v>
          </cell>
          <cell r="C887" t="str">
            <v xml:space="preserve">atp_c[c] + 5pmev_c[c]  -&gt; adp_c[c] + 5dpmev_c[c] </v>
          </cell>
        </row>
        <row r="888">
          <cell r="A888" t="str">
            <v>LPADH2</v>
          </cell>
          <cell r="B888" t="str">
            <v xml:space="preserve">rxn07432 </v>
          </cell>
          <cell r="C888" t="str">
            <v xml:space="preserve">h_c[c] + thmpp_c[c] + 4mop_c[c]  -&gt; co2_c[c] + 3m1hbtpp_c[c] </v>
          </cell>
        </row>
        <row r="889">
          <cell r="A889" t="str">
            <v>RBKr</v>
          </cell>
          <cell r="B889" t="str">
            <v>ribokinase reversible</v>
          </cell>
          <cell r="C889" t="str">
            <v xml:space="preserve">atp_c[c] + rib-D_c[c]  -&gt; adp_c[c] + r5p_c[c] </v>
          </cell>
        </row>
        <row r="890">
          <cell r="A890" t="str">
            <v>URAt2</v>
          </cell>
          <cell r="B890" t="str">
            <v>uracil transport in via proton symport</v>
          </cell>
          <cell r="C890" t="str">
            <v xml:space="preserve">h_e[e] + ura_e[e]  &lt;=&gt; h_c[c] + ura_c[c] </v>
          </cell>
        </row>
        <row r="891">
          <cell r="A891" t="str">
            <v>GLNSP1</v>
          </cell>
          <cell r="B891" t="str">
            <v>glutamine synthetase (uaaAgld)</v>
          </cell>
          <cell r="C891" t="str">
            <v xml:space="preserve">nh4_c[c] + atp_c[c] + uaaAgla_c[c]  -&gt; h_c[c] + pi_c[c] + adp_c[c] + uaaAgtla_c[c] </v>
          </cell>
        </row>
        <row r="892">
          <cell r="A892" t="str">
            <v>ECOAH7</v>
          </cell>
          <cell r="B892" t="str">
            <v>3-hydroxyacyl-CoA dehydratase (3-hydroxyhexadecanoyl-CoA)</v>
          </cell>
          <cell r="C892" t="str">
            <v xml:space="preserve">3hhdcoa_c[c]  &lt;=&gt; h2o_c[c] + hdd2coa_c[c] </v>
          </cell>
        </row>
        <row r="893">
          <cell r="A893" t="str">
            <v>PDHcr</v>
          </cell>
          <cell r="B893" t="str">
            <v>Pyruvate dehydrogenase (dihydrolipoamide dehydrogenase) reversible</v>
          </cell>
          <cell r="C893" t="str">
            <v xml:space="preserve">nad_c[c] + dhlam_c[c]  -&gt; h_c[c] + nadh_c[c] + lpam_c[c] </v>
          </cell>
        </row>
        <row r="894">
          <cell r="A894" t="str">
            <v>MALTpts</v>
          </cell>
          <cell r="B894" t="str">
            <v>maltose transport via PEP:Pyr PTS</v>
          </cell>
          <cell r="C894" t="str">
            <v xml:space="preserve">pep_c[c] + malt_e[e]  &lt;=&gt; pyr_c[c] + malt6p_c[c] </v>
          </cell>
        </row>
        <row r="895">
          <cell r="A895" t="str">
            <v>ADPRDP</v>
          </cell>
          <cell r="B895" t="str">
            <v>ADPribose diphosphatase</v>
          </cell>
          <cell r="C895" t="str">
            <v xml:space="preserve">h2o_c[c] + adprib_c[c]  -&gt; r5p_c[c] + amp_c[c] </v>
          </cell>
        </row>
        <row r="896">
          <cell r="A896" t="str">
            <v>TGBPA</v>
          </cell>
          <cell r="B896" t="str">
            <v>Tagatose-bisphosphate aldolase</v>
          </cell>
          <cell r="C896" t="str">
            <v xml:space="preserve">tagdp-D_c[c]  &lt;=&gt; dhap_c[c] + g3p_c[c] </v>
          </cell>
        </row>
        <row r="897">
          <cell r="A897" t="str">
            <v>ALAHIStr</v>
          </cell>
          <cell r="B897" t="str">
            <v xml:space="preserve">Dipeptide transport via ABC system ala-his </v>
          </cell>
          <cell r="C897" t="str">
            <v xml:space="preserve">h2o_c[c] + atp_c[c] + ala_his_e[e]  -&gt; h_c[c] + pi_c[c] + adp_c[c] + ala_his_c[c] </v>
          </cell>
        </row>
        <row r="898">
          <cell r="A898" t="str">
            <v>UDPG4E</v>
          </cell>
          <cell r="B898" t="str">
            <v>UDPglucose 4-epimerase</v>
          </cell>
          <cell r="C898" t="str">
            <v xml:space="preserve">udpg_c[c]  &lt;=&gt; udpgal_c[c] </v>
          </cell>
        </row>
        <row r="899">
          <cell r="A899" t="str">
            <v>BTGSD</v>
          </cell>
          <cell r="B899" t="str">
            <v xml:space="preserve">beta-glucosidase methyl-alpha-D-glucoside </v>
          </cell>
          <cell r="C899" t="str">
            <v xml:space="preserve">h2o_c[c] + amdglc_c[c]  &lt;=&gt; glc-D_c[c] + meoh_c[c] </v>
          </cell>
        </row>
        <row r="900">
          <cell r="A900" t="str">
            <v>AKGDb</v>
          </cell>
          <cell r="B900" t="str">
            <v>oxoglutarate dehydrogenase (dihydrolipoamide S-succinyltransferase)</v>
          </cell>
          <cell r="C900" t="str">
            <v xml:space="preserve">dhlam_c[c] + succoa_c[c]  -&gt; coa_c[c] + sdhlam_c[c] </v>
          </cell>
        </row>
        <row r="901">
          <cell r="A901" t="str">
            <v>14M3HDEC</v>
          </cell>
          <cell r="B901" t="str">
            <v xml:space="preserve">14-methyl-3-hydroxy-hexa-decanoyl-ACP hydro-lyase </v>
          </cell>
          <cell r="C901" t="str">
            <v xml:space="preserve">14m3hdACP_c[c]  &lt;=&gt; h2o_c[c] + 14mthdeACP_c[c] </v>
          </cell>
        </row>
        <row r="902">
          <cell r="A902" t="str">
            <v>GLUt4</v>
          </cell>
          <cell r="B902" t="str">
            <v>Na+/glutamate symport</v>
          </cell>
          <cell r="C902" t="str">
            <v xml:space="preserve">na1_e[e] + glu-L_e[e]  &lt;=&gt; glu-L_c[c] + na1_c[c] </v>
          </cell>
        </row>
        <row r="903">
          <cell r="A903" t="str">
            <v>EX_mg2(e)</v>
          </cell>
          <cell r="B903" t="str">
            <v xml:space="preserve">EX Mg </v>
          </cell>
          <cell r="C903" t="str">
            <v xml:space="preserve">mg2_e[e]  &lt;=&gt; </v>
          </cell>
        </row>
        <row r="904">
          <cell r="A904" t="str">
            <v>EX_mobd(e)</v>
          </cell>
          <cell r="B904" t="str">
            <v xml:space="preserve">EX Molybdate </v>
          </cell>
          <cell r="C904" t="str">
            <v xml:space="preserve">mobd_e[e]  &lt;=&gt; </v>
          </cell>
        </row>
        <row r="905">
          <cell r="A905" t="str">
            <v>G6PI3</v>
          </cell>
          <cell r="B905" t="str">
            <v>Glucose-6-phosphate isomerase</v>
          </cell>
          <cell r="C905" t="str">
            <v xml:space="preserve">g6p-B_c[c]  -&gt; f6p_c[c] </v>
          </cell>
        </row>
        <row r="906">
          <cell r="A906" t="str">
            <v>ANLAGL</v>
          </cell>
          <cell r="B906" t="str">
            <v xml:space="preserve">anteisoheptadecanoyl-lipoteichoic acid synthesis n=24  linked  glucose substituted </v>
          </cell>
          <cell r="C906" t="str">
            <v xml:space="preserve">24 udpg_c[c] + ant24u_c[c]  &lt;=&gt; 24 udp_c[c] + antla24s_c[c] </v>
          </cell>
        </row>
        <row r="907">
          <cell r="A907" t="str">
            <v>DRBabc</v>
          </cell>
          <cell r="B907" t="str">
            <v xml:space="preserve">Deoxyribose transport via ABC system </v>
          </cell>
          <cell r="C907" t="str">
            <v xml:space="preserve">h2o_c[c] + atp_c[c] + drib_e[e]  -&gt; h_c[c] + pi_c[c] + adp_c[c] + drib_c[c] </v>
          </cell>
        </row>
        <row r="908">
          <cell r="A908" t="str">
            <v>DHPS4</v>
          </cell>
          <cell r="B908" t="str">
            <v xml:space="preserve">2-Amino-4-hydroxy-6-hydroxymethyl-7 8-dihydropteridine 4- </v>
          </cell>
          <cell r="C908" t="str">
            <v xml:space="preserve">6hmhpt_c[c] + 4abz_c[c]  &lt;=&gt; h2o_c[c] + dhpt_c[c] </v>
          </cell>
        </row>
        <row r="909">
          <cell r="A909" t="str">
            <v>AGPRi</v>
          </cell>
          <cell r="B909" t="str">
            <v>N-acetyl-g-glutamyl-phosphate reductase</v>
          </cell>
          <cell r="C909" t="str">
            <v xml:space="preserve">nadph_c[c] + acg5p_c[c]  -&gt; nadp_c[c] + pi_c[c] + acg5sa_c[c] </v>
          </cell>
        </row>
        <row r="910">
          <cell r="A910" t="str">
            <v>GHMT2r</v>
          </cell>
          <cell r="B910" t="str">
            <v>glycine hydroxymethyltransferase, reversible</v>
          </cell>
          <cell r="C910" t="str">
            <v xml:space="preserve">h2o_c[c] + gly_c[c] + mlthf_c[c]  &lt;=&gt; thf_c[c] + ser-L_c[c] </v>
          </cell>
        </row>
        <row r="911">
          <cell r="A911" t="str">
            <v>SERD_L</v>
          </cell>
          <cell r="B911" t="str">
            <v>L-serine deaminase</v>
          </cell>
          <cell r="C911" t="str">
            <v xml:space="preserve">ser-L_c[c]  -&gt; nh4_c[c] + pyr_c[c] </v>
          </cell>
        </row>
        <row r="912">
          <cell r="A912" t="str">
            <v>FF_21</v>
          </cell>
          <cell r="B912" t="str">
            <v xml:space="preserve">Pyruvate ferricytochrome-b1 oxidoreductase </v>
          </cell>
          <cell r="C912" t="str">
            <v xml:space="preserve">h2o_c[c] + pyr_c[c] + ficytcb1_c[c]  &lt;=&gt; 2 h_c[c] + ac_c[c] + co2_c[c] + focytcb1_c[c] </v>
          </cell>
        </row>
        <row r="913">
          <cell r="A913" t="str">
            <v>DALAL</v>
          </cell>
          <cell r="B913" t="str">
            <v xml:space="preserve">D-alanine-polyphosphoribitol ligase </v>
          </cell>
          <cell r="C913" t="str">
            <v xml:space="preserve">45 atp_c[c] + pren45_c[c] + 45 ala-D_c[c]  -&gt; 45 ppi_c[c] + pretechala_c[c] + 45 amp_c[c] </v>
          </cell>
        </row>
        <row r="914">
          <cell r="A914" t="str">
            <v>PRATPP</v>
          </cell>
          <cell r="B914" t="str">
            <v>phosphoribosyl-ATP pyrophosphatase</v>
          </cell>
          <cell r="C914" t="str">
            <v xml:space="preserve">h2o_c[c] + prbatp_c[c]  -&gt; ppi_c[c] + prbamp_c[c] </v>
          </cell>
        </row>
        <row r="915">
          <cell r="A915" t="str">
            <v>HEXAT</v>
          </cell>
          <cell r="B915" t="str">
            <v xml:space="preserve">hexadecanoyl-ACP acyl-carrier-protein transferase </v>
          </cell>
          <cell r="C915" t="str">
            <v xml:space="preserve">coa_c[c] + hedacp_c[c]  &lt;=&gt; ACP_c[c] + pmtcoa_c[c] </v>
          </cell>
        </row>
        <row r="916">
          <cell r="A916" t="str">
            <v>12MTT2E</v>
          </cell>
          <cell r="B916" t="str">
            <v xml:space="preserve">12-methyl-trans-tridec-2-enoyl-ACP NAD oxidoreductase A-specific </v>
          </cell>
          <cell r="C916" t="str">
            <v xml:space="preserve">h_c[c] + nadh_c[c] + 12mtt2eACP_c[c]  -&gt; nad_c[c] + 12mtACP_c[c] </v>
          </cell>
        </row>
        <row r="917">
          <cell r="A917" t="str">
            <v>AOXS</v>
          </cell>
          <cell r="B917" t="str">
            <v>8-amino-7-oxononanoate synthase</v>
          </cell>
          <cell r="C917" t="str">
            <v xml:space="preserve">h_c[c] + ala-L_c[c] + pmcoa_c[c]  -&gt; co2_c[c] + coa_c[c] + 8aonn_c[c] </v>
          </cell>
        </row>
        <row r="918">
          <cell r="A918" t="str">
            <v>12MEDAT</v>
          </cell>
          <cell r="B918" t="str">
            <v xml:space="preserve">12-methyl-tetra-decanoyl-ACP acyl-carrier-protein transferase </v>
          </cell>
          <cell r="C918" t="str">
            <v xml:space="preserve">12methedec_c[c] + coa_c[c]  &lt;=&gt; ACP_c[c] + fa4coa_c[c] </v>
          </cell>
        </row>
        <row r="919">
          <cell r="A919" t="str">
            <v>ORNTAC</v>
          </cell>
          <cell r="B919" t="str">
            <v>ornithine transacetylase</v>
          </cell>
          <cell r="C919" t="str">
            <v xml:space="preserve">glu-L_c[c] + acorn_c[c]  &lt;=&gt; orn_c[c] + acglu_c[c] </v>
          </cell>
        </row>
        <row r="920">
          <cell r="A920" t="str">
            <v>6PHBG</v>
          </cell>
          <cell r="B920" t="str">
            <v>6-phospho-beta-glucosidase</v>
          </cell>
          <cell r="C920" t="str">
            <v xml:space="preserve">h2o_c[c] + salc6p_c[c]  &lt;=&gt; g6p_c[c] + 2hymeph_c[c] </v>
          </cell>
        </row>
        <row r="921">
          <cell r="A921" t="str">
            <v>FORMANT</v>
          </cell>
          <cell r="B921" t="str">
            <v xml:space="preserve">Formamidopyrimidine nucleoside triphosphate 7 8-8 9-dihydrolase </v>
          </cell>
          <cell r="C921" t="str">
            <v xml:space="preserve">h2o_c[c] + fapnt_c[c]  &lt;=&gt; h_c[c] + for_c[c] + ptp_c[c] </v>
          </cell>
        </row>
        <row r="922">
          <cell r="A922" t="str">
            <v>EX_glcn(e)</v>
          </cell>
          <cell r="B922" t="str">
            <v xml:space="preserve">EX GLCN </v>
          </cell>
          <cell r="C922" t="str">
            <v xml:space="preserve">glcn_e[e]  -&gt; </v>
          </cell>
        </row>
        <row r="923">
          <cell r="A923" t="str">
            <v>SALHL</v>
          </cell>
          <cell r="B923" t="str">
            <v xml:space="preserve">rxn03906 </v>
          </cell>
          <cell r="C923" t="str">
            <v xml:space="preserve">2 h_c[c] + o2_c[c] + nadh_c[c] + 1h2nap_c[c]  -&gt; h2o_c[c] + co2_c[c] + nad_c[c] + 12napdol_c[c] </v>
          </cell>
        </row>
        <row r="924">
          <cell r="A924" t="str">
            <v>14M3HPAHL</v>
          </cell>
          <cell r="B924" t="str">
            <v xml:space="preserve">14-methyl-3-hydroxy-pentadecanoyl-ACP hydro-lyase </v>
          </cell>
          <cell r="C924" t="str">
            <v xml:space="preserve">14m3hpACP_c[c]  &lt;=&gt; h2o_c[c] + 14mtp2eACP_c[c] </v>
          </cell>
        </row>
        <row r="925">
          <cell r="A925" t="str">
            <v>URIK1</v>
          </cell>
          <cell r="B925" t="str">
            <v>uridine kinase (ATP:Uridine)</v>
          </cell>
          <cell r="C925" t="str">
            <v xml:space="preserve">atp_c[c] + uri_c[c]  -&gt; adp_c[c] + ump_c[c] </v>
          </cell>
        </row>
        <row r="926">
          <cell r="A926" t="str">
            <v>EX_glu-L(e)</v>
          </cell>
          <cell r="B926" t="str">
            <v xml:space="preserve">EX L-Glutamate </v>
          </cell>
          <cell r="C926" t="str">
            <v xml:space="preserve">glu-L_e[e]  -&gt; </v>
          </cell>
        </row>
        <row r="927">
          <cell r="A927" t="str">
            <v>G3PCT</v>
          </cell>
          <cell r="B927" t="str">
            <v>glycerol-3-phosphate cytidylyltransferase</v>
          </cell>
          <cell r="C927" t="str">
            <v xml:space="preserve">ctp_c[c] + glyc3p_c[c]  -&gt; ppi_c[c] + cdpglyc_c[c] </v>
          </cell>
        </row>
        <row r="928">
          <cell r="A928" t="str">
            <v>OOR3r</v>
          </cell>
          <cell r="B928" t="str">
            <v>2-oxoglutarate synthase (rev)</v>
          </cell>
          <cell r="C928" t="str">
            <v xml:space="preserve">h_c[c] + co2_c[c] + fdxrd_c[c] + succoa_c[c]  &lt;=&gt; akg_c[c] + coa_c[c] + fdxox_c[c] </v>
          </cell>
        </row>
        <row r="929">
          <cell r="A929" t="str">
            <v>TECHUex</v>
          </cell>
          <cell r="B929" t="str">
            <v xml:space="preserve">Teichoic acid unsubstituted export </v>
          </cell>
          <cell r="C929" t="str">
            <v xml:space="preserve">pren45_c[c] + pep_p1_c[c]  &lt;=&gt; udcpp_c[c] + glytu_c[c] </v>
          </cell>
        </row>
        <row r="930">
          <cell r="A930" t="str">
            <v>GLCpts</v>
          </cell>
          <cell r="B930" t="str">
            <v>D-glucose transport via PEP:Pyr PTS</v>
          </cell>
          <cell r="C930" t="str">
            <v xml:space="preserve">pep_c[c] + glc-D_e[e]  -&gt; g6p_c[c] + pyr_c[c] </v>
          </cell>
        </row>
        <row r="931">
          <cell r="A931" t="str">
            <v>ISOHGLT</v>
          </cell>
          <cell r="B931" t="str">
            <v xml:space="preserve">isohexadecanoyl-UDP-glucosyltransferase diglucosyl </v>
          </cell>
          <cell r="C931" t="str">
            <v xml:space="preserve">udpg_c[c] + m12diihgly_c[c]  &lt;=&gt; udp_c[c] + dglu12dgly_c[c] </v>
          </cell>
        </row>
        <row r="932">
          <cell r="A932" t="str">
            <v>DHNOAT</v>
          </cell>
          <cell r="B932" t="str">
            <v xml:space="preserve">1 4-dihydroxy-2-naphthoate octaprenyltransferase </v>
          </cell>
          <cell r="C932" t="str">
            <v xml:space="preserve">h_c[c] + dhna_c[c] + octdp_c[c]  -&gt; ppi_c[c] + co2_c[c] </v>
          </cell>
        </row>
        <row r="933">
          <cell r="A933" t="str">
            <v>GLYMETtr</v>
          </cell>
          <cell r="B933" t="str">
            <v xml:space="preserve">Dipeptide transport via ABC system gly-met </v>
          </cell>
          <cell r="C933" t="str">
            <v xml:space="preserve">h2o_c[c] + atp_c[c] + gly_met_e[e]  -&gt; h_c[c] + pi_c[c] + adp_c[c] + gly_met_c[c] </v>
          </cell>
        </row>
        <row r="934">
          <cell r="A934" t="str">
            <v>4METPAC</v>
          </cell>
          <cell r="B934" t="str">
            <v xml:space="preserve">4-methyl-pentanoyl-ACP malonyl-acyl-carrier-protein C-acyltransferase decarboxylating </v>
          </cell>
          <cell r="C934" t="str">
            <v xml:space="preserve">h_c[c] + malACP_c[c] + 4mpACP_c[c]  -&gt; ACP_c[c] + co2_c[c] + 6m3ohACP_c[c] </v>
          </cell>
        </row>
        <row r="935">
          <cell r="A935" t="str">
            <v>3HAD80</v>
          </cell>
          <cell r="B935" t="str">
            <v>3-hydroxyacyl-[acyl-carrier-protein] dehydratase (n-C8:0)</v>
          </cell>
          <cell r="C935" t="str">
            <v xml:space="preserve">3hocACP_c[c]  -&gt; h2o_c[c] + toct2eACP_c[c] </v>
          </cell>
        </row>
        <row r="936">
          <cell r="A936" t="str">
            <v>ISOHEPT</v>
          </cell>
          <cell r="B936" t="str">
            <v xml:space="preserve">isoheptadecanoyl-lipoteichoic acid synthesis n=24  unlinked  D-alanine substituted </v>
          </cell>
          <cell r="C936" t="str">
            <v xml:space="preserve">24 atp_c[c] + 24 ala-D_c[c] + isolp24u_c[c]  -&gt; 24 ppi_c[c] + 24 amp_c[c] + iso24ds_c[c] </v>
          </cell>
        </row>
        <row r="937">
          <cell r="A937" t="str">
            <v>ALCD2</v>
          </cell>
          <cell r="B937" t="str">
            <v xml:space="preserve">Ethanol NAD oxidoreductase </v>
          </cell>
          <cell r="C937" t="str">
            <v xml:space="preserve">nad_c[c] + etoh_c[c]  &lt;=&gt; h_c[c] + nadh_c[c] + acald_c[c] </v>
          </cell>
        </row>
        <row r="938">
          <cell r="A938" t="str">
            <v>G3PD</v>
          </cell>
          <cell r="B938" t="str">
            <v>glycerol-3-phosphate dehydrogenase (FAD)</v>
          </cell>
          <cell r="C938" t="str">
            <v xml:space="preserve">glyc3p_c[c] + fad_c[c]  -&gt; dhap_c[c] + fadh2_c[c] </v>
          </cell>
        </row>
        <row r="939">
          <cell r="A939" t="str">
            <v>EX_btn(e)</v>
          </cell>
          <cell r="B939" t="str">
            <v xml:space="preserve">EX BIOT </v>
          </cell>
          <cell r="C939" t="str">
            <v xml:space="preserve">btn_e[e]  -&gt; </v>
          </cell>
        </row>
        <row r="940">
          <cell r="A940" t="str">
            <v>IZPN</v>
          </cell>
          <cell r="B940" t="str">
            <v>imidazolonepropionase</v>
          </cell>
          <cell r="C940" t="str">
            <v xml:space="preserve">h2o_c[c] + 4izp_c[c]  -&gt; forglu_c[c] </v>
          </cell>
        </row>
        <row r="941">
          <cell r="A941" t="str">
            <v>AGPAT141</v>
          </cell>
          <cell r="B941" t="str">
            <v>1-tetradec-7-enoyl-sn-glycerol 3-phosphate O-acyltransferase (n-C14:1)</v>
          </cell>
          <cell r="C941" t="str">
            <v xml:space="preserve">1tdec7eg3p_c[c] + tdeACP_c[c]  -&gt; ACP_c[c] + pa141_c[c] </v>
          </cell>
        </row>
        <row r="942">
          <cell r="A942" t="str">
            <v>6MTR2EO</v>
          </cell>
          <cell r="B942" t="str">
            <v xml:space="preserve">6-methyl-trans-oct-2-enoyl-ACP NAD oxidoreductase A-specific </v>
          </cell>
          <cell r="C942" t="str">
            <v xml:space="preserve">h_c[c] + nadh_c[c] + 6mto2eACP_c[c]  -&gt; nad_c[c] + 6moACP_c[c] </v>
          </cell>
        </row>
        <row r="943">
          <cell r="A943" t="str">
            <v>RNDR2</v>
          </cell>
          <cell r="B943" t="str">
            <v>ribonucleoside-diphosphate reductase (GDP)</v>
          </cell>
          <cell r="C943" t="str">
            <v xml:space="preserve">trdrd_c[c] + gdp_c[c]  -&gt; h2o_c[c] + trdox_c[c] + dgdp_c[c] </v>
          </cell>
        </row>
        <row r="944">
          <cell r="A944" t="str">
            <v>PC</v>
          </cell>
          <cell r="B944" t="str">
            <v>pyruvate carboxylase</v>
          </cell>
          <cell r="C944" t="str">
            <v xml:space="preserve">atp_c[c] + pyr_c[c] + hco3_c[c]  -&gt; h_c[c] + pi_c[c] + adp_c[c] + oaa_c[c] </v>
          </cell>
        </row>
        <row r="945">
          <cell r="A945" t="str">
            <v>4M3OHAT</v>
          </cell>
          <cell r="B945" t="str">
            <v xml:space="preserve">4-methyl-3-oxo-hexanoyl-ACP malonyl-acyl-carrier-protein C-acyltransferase decarboxylating </v>
          </cell>
          <cell r="C945" t="str">
            <v xml:space="preserve">h_c[c] + malACP_c[c] + 2mbutACP_c[c]  -&gt; ACP_c[c] + co2_c[c] + 4m3ohexACP_c[c] </v>
          </cell>
        </row>
        <row r="946">
          <cell r="A946" t="str">
            <v>14DH2NOT</v>
          </cell>
          <cell r="B946" t="str">
            <v xml:space="preserve">rxn04673 </v>
          </cell>
          <cell r="C946" t="str">
            <v xml:space="preserve">dhna_c[c] + phydp_c[c]  -&gt; h_c[c] + ppi_c[c] + co2_c[c] + 23dmphol_c[c] </v>
          </cell>
        </row>
        <row r="947">
          <cell r="A947" t="str">
            <v>13M3OTDAO</v>
          </cell>
          <cell r="B947" t="str">
            <v xml:space="preserve">13-methyl-3-oxo-tetra-decanoyl-ACP NADP oxidoreductase </v>
          </cell>
          <cell r="C947" t="str">
            <v xml:space="preserve">h_c[c] + nadph_c[c] + 13m3otdACP_c[c]  &lt;=&gt; nadp_c[c] + 13m3htdACP_c[c] </v>
          </cell>
        </row>
        <row r="948">
          <cell r="A948" t="str">
            <v>ABUTDy</v>
          </cell>
          <cell r="B948" t="str">
            <v xml:space="preserve">4-Aminobutyraldehyde NAD oxidoreductase </v>
          </cell>
          <cell r="C948" t="str">
            <v xml:space="preserve">h2o_c[c] + nadp_c[c] + 4abutn_c[c]  -&gt; 2 h_c[c] + nadph_c[c] + 4abut_c[c] </v>
          </cell>
        </row>
        <row r="949">
          <cell r="A949" t="str">
            <v>ACACT2r</v>
          </cell>
          <cell r="B949" t="str">
            <v>acetyl-CoA C-acyltransferase (butanoyl-CoA) (r)</v>
          </cell>
          <cell r="C949" t="str">
            <v xml:space="preserve">accoa_c[c] + btcoa_c[c]  &lt;=&gt; coa_c[c] + 3ohcoa_c[c] </v>
          </cell>
        </row>
        <row r="950">
          <cell r="A950" t="str">
            <v>E4PD</v>
          </cell>
          <cell r="B950" t="str">
            <v>Erythrose 4-phosphate dehydrogenase</v>
          </cell>
          <cell r="C950" t="str">
            <v xml:space="preserve">h2o_c[c] + nad_c[c] + e4p_c[c]  &lt;=&gt; 2 h_c[c] + nadh_c[c] + 4per_c[c] </v>
          </cell>
        </row>
        <row r="951">
          <cell r="A951" t="str">
            <v>TRPS2</v>
          </cell>
          <cell r="B951" t="str">
            <v>tryptophan synthase (indole)</v>
          </cell>
          <cell r="C951" t="str">
            <v xml:space="preserve">indole_c[c] + ser-L_c[c]  -&gt; h2o_c[c] + trp-L_c[c] </v>
          </cell>
        </row>
        <row r="952">
          <cell r="A952" t="str">
            <v>TRO2EAO</v>
          </cell>
          <cell r="B952" t="str">
            <v xml:space="preserve">trans-Octodec-2-enoyl-ACP NAD oxidoreductase A-specific </v>
          </cell>
          <cell r="C952" t="str">
            <v xml:space="preserve">h_c[c] + nadh_c[c] + to2eACP_c[c]  -&gt; nad_c[c] + octACP_c[c] </v>
          </cell>
        </row>
        <row r="953">
          <cell r="A953" t="str">
            <v>TREpts</v>
          </cell>
          <cell r="B953" t="str">
            <v>trehalose transport via PEP:Pyr PTS</v>
          </cell>
          <cell r="C953" t="str">
            <v xml:space="preserve">pep_c[c] + tre_e[e]  &lt;=&gt; pyr_c[c] + tre6p_c[c] </v>
          </cell>
        </row>
        <row r="954">
          <cell r="A954" t="str">
            <v>PRO1x</v>
          </cell>
          <cell r="B954" t="str">
            <v>proline oxidase (L-proline, NAD)</v>
          </cell>
          <cell r="C954" t="str">
            <v xml:space="preserve">pro-L_c[c] + nad_c[c]  -&gt; h_c[c] + 1pyr5c_c[c] + nadh_c[c] </v>
          </cell>
        </row>
        <row r="955">
          <cell r="A955" t="str">
            <v>M1PD</v>
          </cell>
          <cell r="B955" t="str">
            <v>mannitol-1-phosphate 5-dehydrogenase</v>
          </cell>
          <cell r="C955" t="str">
            <v xml:space="preserve">nad_c[c] + mnl1p_c[c]  -&gt; h_c[c] + nadh_c[c] + f6p_c[c] </v>
          </cell>
        </row>
        <row r="956">
          <cell r="A956" t="str">
            <v>G3PAT181</v>
          </cell>
          <cell r="B956" t="str">
            <v>glycerol-3-phosphate acyltransferase (C18:1)</v>
          </cell>
          <cell r="C956" t="str">
            <v xml:space="preserve">glyc3p_c[c] + octeACP_c[c]  -&gt; ACP_c[c] + 1odec11eg3p_c[c] </v>
          </cell>
        </row>
        <row r="957">
          <cell r="A957" t="str">
            <v>HACD9</v>
          </cell>
          <cell r="B957" t="str">
            <v>3-hydroxyacyl-CoA dehydrogenase (2-Methylacetoacetyl-CoA)</v>
          </cell>
          <cell r="C957" t="str">
            <v xml:space="preserve">nad_c[c] + 3hmbcoa_c[c]  &lt;=&gt; h_c[c] + nadh_c[c] + 2maacoa_c[c] </v>
          </cell>
        </row>
        <row r="958">
          <cell r="A958" t="str">
            <v>SUCOAS</v>
          </cell>
          <cell r="B958" t="str">
            <v>succinyl-CoA synthetase (ADP-forming)</v>
          </cell>
          <cell r="C958" t="str">
            <v xml:space="preserve">atp_c[c] + coa_c[c] + succ_c[c]  &lt;=&gt; pi_c[c] + adp_c[c] + succoa_c[c] </v>
          </cell>
        </row>
        <row r="959">
          <cell r="A959" t="str">
            <v>NOS1</v>
          </cell>
          <cell r="B959" t="str">
            <v>Nitric Oxide Synthase (intermediate forming)</v>
          </cell>
          <cell r="C959" t="str">
            <v xml:space="preserve">nadph_c[c] + o2_c[c] + arg-L_c[c]  -&gt; h2o_c[c] + nadp_c[c] + nwharg_c[c] </v>
          </cell>
        </row>
        <row r="960">
          <cell r="A960" t="str">
            <v>ISOHGL3AS</v>
          </cell>
          <cell r="B960" t="str">
            <v xml:space="preserve">anteisopentadecanoyl-lipoteichoic acid synthesis n=24  linked  N-acetylglucosamine substituted </v>
          </cell>
          <cell r="C960" t="str">
            <v xml:space="preserve">24 uacgam_c[c] + antp24u_c[c]  &lt;=&gt; 24 udp_c[c] + antp24s_c[c] </v>
          </cell>
        </row>
        <row r="961">
          <cell r="A961" t="str">
            <v>ISOHG3PO</v>
          </cell>
          <cell r="B961" t="str">
            <v xml:space="preserve">isoheptadecanoyl-glycerol-3-phosphate O-acyltransferase </v>
          </cell>
          <cell r="C961" t="str">
            <v xml:space="preserve">glyc3p_c[c] + fa11coa_c[c]  -&gt; coa_c[c] + 1ihsg3p_c[c] </v>
          </cell>
        </row>
        <row r="962">
          <cell r="A962" t="str">
            <v>MG2tex</v>
          </cell>
          <cell r="B962" t="str">
            <v>magnesium (Mg+2) transport via diffusion (extracellular to periplasm)</v>
          </cell>
          <cell r="C962" t="str">
            <v xml:space="preserve">mg2_e[e]  &lt;=&gt; mg2_c[c] </v>
          </cell>
        </row>
        <row r="963">
          <cell r="A963" t="str">
            <v>EX_asp-L(e)</v>
          </cell>
          <cell r="B963" t="str">
            <v xml:space="preserve">EX L-Aspartate </v>
          </cell>
          <cell r="C963" t="str">
            <v xml:space="preserve">asp-L_e[e]  -&gt; </v>
          </cell>
        </row>
        <row r="964">
          <cell r="A964" t="str">
            <v>RNTR3</v>
          </cell>
          <cell r="B964" t="str">
            <v>ribonucleoside-triphosphate reductase (CTP)</v>
          </cell>
          <cell r="C964" t="str">
            <v xml:space="preserve">ctp_c[c] + trdrd_c[c]  -&gt; h2o_c[c] + trdox_c[c] + dctp_c[c] </v>
          </cell>
        </row>
        <row r="965">
          <cell r="A965" t="str">
            <v>HSERTA</v>
          </cell>
          <cell r="B965" t="str">
            <v>homoserine O-trans-acetylase</v>
          </cell>
          <cell r="C965" t="str">
            <v xml:space="preserve">accoa_c[c] + hom-L_c[c]  -&gt; coa_c[c] + achms_c[c] </v>
          </cell>
        </row>
        <row r="966">
          <cell r="A966" t="str">
            <v>EX_cu2(e)</v>
          </cell>
          <cell r="B966" t="str">
            <v xml:space="preserve">EX Cu2 </v>
          </cell>
          <cell r="C966" t="str">
            <v xml:space="preserve">cu2_e[e]  &lt;=&gt; </v>
          </cell>
        </row>
        <row r="967">
          <cell r="A967" t="str">
            <v>EX_h(e)</v>
          </cell>
          <cell r="B967" t="str">
            <v xml:space="preserve">EX H </v>
          </cell>
          <cell r="C967" t="str">
            <v xml:space="preserve">h_e[e]  &lt;=&gt; </v>
          </cell>
        </row>
        <row r="968">
          <cell r="A968" t="str">
            <v>HPYRRy</v>
          </cell>
          <cell r="B968" t="str">
            <v>Hydroxypyruvate reductase (NADPH)</v>
          </cell>
          <cell r="C968" t="str">
            <v xml:space="preserve">nadp_c[c] + glyc-R_c[c]  -&gt; h_c[c] + nadph_c[c] + hpyr_c[c] </v>
          </cell>
        </row>
        <row r="969">
          <cell r="A969" t="str">
            <v>FACOAL140p</v>
          </cell>
          <cell r="B969" t="str">
            <v>fatty-acid--CoA ligase (tetradecanoate), peroxisomal</v>
          </cell>
          <cell r="C969" t="str">
            <v xml:space="preserve">h_c[c] + atp_c[c] + coa_c[c] + ttdca_c[c]  -&gt; ppi_c[c] + amp_c[c] + tdcoa_c[c] </v>
          </cell>
        </row>
        <row r="970">
          <cell r="A970" t="str">
            <v>SUCpts</v>
          </cell>
          <cell r="B970" t="str">
            <v>sucrose transport via PEP:Pyr PTS</v>
          </cell>
          <cell r="C970" t="str">
            <v xml:space="preserve">pep_c[c] + sucr_e[e]  &lt;=&gt; pyr_c[c] + suc6p_c[c] </v>
          </cell>
        </row>
        <row r="971">
          <cell r="A971" t="str">
            <v>PANTS</v>
          </cell>
          <cell r="B971" t="str">
            <v>pantothenate synthase</v>
          </cell>
          <cell r="C971" t="str">
            <v xml:space="preserve">atp_c[c] + pant-R_c[c] + ala-B_c[c]  -&gt; ppi_c[c] + amp_c[c] + pnto-R_c[c] </v>
          </cell>
        </row>
        <row r="972">
          <cell r="A972" t="str">
            <v>AGDC_r</v>
          </cell>
          <cell r="B972" t="str">
            <v>N-acetylglucosamine-6-phosphate deacetylase (reversible)</v>
          </cell>
          <cell r="C972" t="str">
            <v xml:space="preserve">h2o_c[c] + acgam6p_c[c]  &lt;=&gt; ac_c[c] + gam6p_c[c] </v>
          </cell>
        </row>
        <row r="973">
          <cell r="A973" t="str">
            <v>ORPT</v>
          </cell>
          <cell r="B973" t="str">
            <v>orotate phosphoribosyltransferase</v>
          </cell>
          <cell r="C973" t="str">
            <v xml:space="preserve">prpp_c[c] + orot_c[c]  &lt;=&gt; ppi_c[c] + orot5p_c[c] </v>
          </cell>
        </row>
        <row r="974">
          <cell r="A974" t="str">
            <v>GCCb</v>
          </cell>
          <cell r="B974" t="str">
            <v>glycine cleavage complex</v>
          </cell>
          <cell r="C974" t="str">
            <v xml:space="preserve">thf_c[c] + alpro_c[c]  -&gt; nh4_c[c] + mlthf_c[c] + dhlpro_c[c] </v>
          </cell>
        </row>
        <row r="975">
          <cell r="A975" t="str">
            <v>3OAR80</v>
          </cell>
          <cell r="B975" t="str">
            <v>3-oxoacyl-[acyl-carrier-protein] reductase (n-C8:0)</v>
          </cell>
          <cell r="C975" t="str">
            <v xml:space="preserve">nadp_c[c] + 3hocACP_c[c]  &lt;=&gt; h_c[c] + nadph_c[c] + 3oxocACP_c[c] </v>
          </cell>
        </row>
        <row r="976">
          <cell r="A976" t="str">
            <v>EX_mnl(e)</v>
          </cell>
          <cell r="B976" t="str">
            <v xml:space="preserve">EX D-Mannitol </v>
          </cell>
          <cell r="C976" t="str">
            <v xml:space="preserve">mnl_e[e]  -&gt; </v>
          </cell>
        </row>
        <row r="977">
          <cell r="A977" t="str">
            <v>OPHHXy</v>
          </cell>
          <cell r="B977" t="str">
            <v>2-Octaprenylphenol hydroxylase (NADPH)</v>
          </cell>
          <cell r="C977" t="str">
            <v xml:space="preserve">h_c[c] + nadph_c[c] + o2_c[c] + 2oph_c[c]  -&gt; h2o_c[c] + nadp_c[c] + 2ohph_c[c] </v>
          </cell>
        </row>
        <row r="978">
          <cell r="A978" t="str">
            <v>EX_for(e)</v>
          </cell>
          <cell r="B978" t="str">
            <v xml:space="preserve">EX Formate </v>
          </cell>
          <cell r="C978" t="str">
            <v xml:space="preserve">for_e[e]  -&gt; </v>
          </cell>
        </row>
        <row r="979">
          <cell r="A979" t="str">
            <v>HACD3</v>
          </cell>
          <cell r="B979" t="str">
            <v>3-hydroxyacyl-CoA dehydrogenase (3-oxooctanoyl-CoA)</v>
          </cell>
          <cell r="C979" t="str">
            <v xml:space="preserve">nad_c[c] + 3hocoa_c[c]  &lt;=&gt; h_c[c] + nadh_c[c] + 3oocoa_c[c] </v>
          </cell>
        </row>
        <row r="980">
          <cell r="A980" t="str">
            <v>ALAGLNtr</v>
          </cell>
          <cell r="B980" t="str">
            <v xml:space="preserve">Dipeptide transport via ABC system ala-gln </v>
          </cell>
          <cell r="C980" t="str">
            <v xml:space="preserve">h2o_c[c] + ala_gln_e[e] + atp_c[c]  -&gt; h_c[c] + pi_c[c] + adp_c[c] + ala_gln_c[c] </v>
          </cell>
        </row>
        <row r="981">
          <cell r="A981" t="str">
            <v>EX_ppi(e)</v>
          </cell>
          <cell r="B981" t="str">
            <v xml:space="preserve">EX PPi </v>
          </cell>
          <cell r="C981" t="str">
            <v xml:space="preserve">ppi_e[e]  -&gt; </v>
          </cell>
        </row>
        <row r="982">
          <cell r="A982" t="str">
            <v>ANTPCY</v>
          </cell>
          <cell r="B982" t="str">
            <v xml:space="preserve">anteisoheptadecanoyl-phosphatidate cytidylyltransferase </v>
          </cell>
          <cell r="C982" t="str">
            <v xml:space="preserve">ctp_c[c] + 12ddgly3p_c[c]  &lt;=&gt; ppi_c[c] + c12dihgly_c[c] </v>
          </cell>
        </row>
        <row r="983">
          <cell r="A983" t="str">
            <v>GARFT</v>
          </cell>
          <cell r="B983" t="str">
            <v>phosphoribosylglycinamide formyltransferase</v>
          </cell>
          <cell r="C983" t="str">
            <v xml:space="preserve">10fthf_c[c] + gar_c[c]  &lt;=&gt; h_c[c] + fgam_c[c] + thf_c[c] </v>
          </cell>
        </row>
        <row r="984">
          <cell r="A984" t="str">
            <v>PPCOAL</v>
          </cell>
          <cell r="B984" t="str">
            <v xml:space="preserve">Propanoate CoA ligase AMP-forming </v>
          </cell>
          <cell r="C984" t="str">
            <v xml:space="preserve">ppi_c[c] + ppadn_c[c]  -&gt; h_c[c] + atp_c[c] + ppa_c[c] </v>
          </cell>
        </row>
        <row r="985">
          <cell r="A985" t="str">
            <v>EX_uri(e)</v>
          </cell>
          <cell r="B985" t="str">
            <v xml:space="preserve">EX Uridine </v>
          </cell>
          <cell r="C985" t="str">
            <v xml:space="preserve">uri_e[e]  -&gt; </v>
          </cell>
        </row>
        <row r="986">
          <cell r="A986" t="str">
            <v>PSP_L</v>
          </cell>
          <cell r="B986" t="str">
            <v>phosphoserine phosphatase (L-serine)</v>
          </cell>
          <cell r="C986" t="str">
            <v xml:space="preserve">h2o_c[c] + pser-L_c[c]  -&gt; h_c[c] + pi_c[c] + ser-L_c[c] </v>
          </cell>
        </row>
        <row r="987">
          <cell r="A987" t="str">
            <v>ISOHAS</v>
          </cell>
          <cell r="B987" t="str">
            <v xml:space="preserve">isoheptadecanoyl-lipoteichoic acid synthesis n=24  linked  glucose substituted </v>
          </cell>
          <cell r="C987" t="str">
            <v xml:space="preserve">24 udpg_c[c] + isolp24u_c[c]  &lt;=&gt; 24 udp_c[c] + isohep24s_c[c] </v>
          </cell>
        </row>
        <row r="988">
          <cell r="A988" t="str">
            <v>AMANAPEr</v>
          </cell>
          <cell r="B988" t="str">
            <v>N-acetylmannosamine 6-phosphate epimerase</v>
          </cell>
          <cell r="C988" t="str">
            <v xml:space="preserve">acgam6p_c[c]  &lt;=&gt; acmanap_c[c] </v>
          </cell>
        </row>
        <row r="989">
          <cell r="A989" t="str">
            <v>NO3R2</v>
          </cell>
          <cell r="B989" t="str">
            <v>Nitrate reductase (Menaquinol-8)</v>
          </cell>
          <cell r="C989" t="str">
            <v xml:space="preserve">2 h_c[c] + no3_c[c] + mql8_c[c]  &lt;=&gt; 2 h_e[e] + h2o_c[c] + no2_c[c] + mqn8_c[c] </v>
          </cell>
        </row>
        <row r="990">
          <cell r="A990" t="str">
            <v>FMNRx</v>
          </cell>
          <cell r="B990" t="str">
            <v>FMN reductase</v>
          </cell>
          <cell r="C990" t="str">
            <v xml:space="preserve">h_c[c] + nadh_c[c] + fmn_c[c]  -&gt; nad_c[c] + fmnh2_c[c] </v>
          </cell>
        </row>
        <row r="991">
          <cell r="A991" t="str">
            <v>AMPEP1</v>
          </cell>
          <cell r="B991" t="str">
            <v xml:space="preserve">aminopeptidase </v>
          </cell>
          <cell r="C991" t="str">
            <v xml:space="preserve">h2o_c[c] + gly_asn-L_c[c]  &lt;=&gt; gly_c[c] + asn-L_c[c] </v>
          </cell>
        </row>
        <row r="992">
          <cell r="A992" t="str">
            <v>AMPEP2</v>
          </cell>
          <cell r="B992" t="str">
            <v xml:space="preserve">aminopeptidase </v>
          </cell>
          <cell r="C992" t="str">
            <v xml:space="preserve">h2o_c[c] + ala-L_thr-L_c[c]  &lt;=&gt; thr-L_c[c] + ala-L_c[c] </v>
          </cell>
        </row>
        <row r="993">
          <cell r="A993" t="str">
            <v>AMPEP3</v>
          </cell>
          <cell r="B993" t="str">
            <v xml:space="preserve">aminopeptidase </v>
          </cell>
          <cell r="C993" t="str">
            <v xml:space="preserve">h2o_c[c] + gly_gln_c[c]  &lt;=&gt; gln-L_c[c] + gly_c[c] </v>
          </cell>
        </row>
        <row r="994">
          <cell r="A994" t="str">
            <v>AMPEP4</v>
          </cell>
          <cell r="B994" t="str">
            <v xml:space="preserve">aminopeptidase </v>
          </cell>
          <cell r="C994" t="str">
            <v xml:space="preserve">h2o_c[c] + alagly_c[c]  &lt;=&gt; gly_c[c] + ala-L_c[c] </v>
          </cell>
        </row>
        <row r="995">
          <cell r="A995" t="str">
            <v>AMPEP5</v>
          </cell>
          <cell r="B995" t="str">
            <v xml:space="preserve">aminopeptidase </v>
          </cell>
          <cell r="C995" t="str">
            <v xml:space="preserve">h2o_c[c] + ala-L_glu-L_c[c]  &lt;=&gt; glu-L_c[c] + ala-L_c[c] </v>
          </cell>
        </row>
        <row r="996">
          <cell r="A996" t="str">
            <v>AMPEP6</v>
          </cell>
          <cell r="B996" t="str">
            <v xml:space="preserve">aminopeptidase </v>
          </cell>
          <cell r="C996" t="str">
            <v xml:space="preserve">h2o_c[c] + ala_leu_c[c]  &lt;=&gt; ala-L_c[c] + leu-L_c[c] </v>
          </cell>
        </row>
        <row r="997">
          <cell r="A997" t="str">
            <v>AMPEP7</v>
          </cell>
          <cell r="B997" t="str">
            <v xml:space="preserve">aminopeptidase </v>
          </cell>
          <cell r="C997" t="str">
            <v xml:space="preserve">h2o_c[c] + ala_his_c[c]  &lt;=&gt; his-L_c[c] + ala-L_c[c] </v>
          </cell>
        </row>
        <row r="998">
          <cell r="A998" t="str">
            <v>RBK_Dr</v>
          </cell>
          <cell r="B998" t="str">
            <v>D-ribulokinase (reversible)</v>
          </cell>
          <cell r="C998" t="str">
            <v xml:space="preserve">atp_c[c] + rbl-D_c[c]  -&gt; adp_c[c] + ru5p-D_c[c] </v>
          </cell>
        </row>
        <row r="999">
          <cell r="A999" t="str">
            <v>AMPEP8</v>
          </cell>
          <cell r="B999" t="str">
            <v xml:space="preserve">aminopeptidase </v>
          </cell>
          <cell r="C999" t="str">
            <v xml:space="preserve">h2o_c[c] + gly_glu-L_c[c]  &lt;=&gt; glu-L_c[c] + gly_c[c] </v>
          </cell>
        </row>
        <row r="1000">
          <cell r="A1000" t="str">
            <v>AMPEP9</v>
          </cell>
          <cell r="B1000" t="str">
            <v xml:space="preserve">aminopeptidase </v>
          </cell>
          <cell r="C1000" t="str">
            <v xml:space="preserve">h2o_c[c] + gly_met_c[c]  &lt;=&gt; gly_c[c] + met-L_c[c] </v>
          </cell>
        </row>
        <row r="1001">
          <cell r="A1001" t="str">
            <v>AMPEP10</v>
          </cell>
          <cell r="B1001" t="str">
            <v xml:space="preserve">aminopeptidase </v>
          </cell>
          <cell r="C1001" t="str">
            <v xml:space="preserve">h2o_c[c] + gly_asp-L_c[c]  &lt;=&gt; gly_c[c] + asp-L_c[c] </v>
          </cell>
        </row>
        <row r="1002">
          <cell r="A1002" t="str">
            <v>ISHDK</v>
          </cell>
          <cell r="B1002" t="str">
            <v xml:space="preserve">isoheptadecanoyl-Diacylglycerol kinase </v>
          </cell>
          <cell r="C1002" t="str">
            <v xml:space="preserve">atp_c[c] + 12diisgly_c[c]  -&gt; adp_c[c] + 12dsgly3p_c[c] </v>
          </cell>
        </row>
        <row r="1003">
          <cell r="A1003" t="str">
            <v>ISPDK</v>
          </cell>
          <cell r="B1003" t="str">
            <v xml:space="preserve">isopentadecanoyl-Diacylglycerol kinase </v>
          </cell>
          <cell r="C1003" t="str">
            <v xml:space="preserve">atp_c[c] + 12dpgly_c[c]  -&gt; adp_c[c] + 12dpsgly3p_c[c] </v>
          </cell>
        </row>
        <row r="1004">
          <cell r="A1004" t="str">
            <v>ANTDK</v>
          </cell>
          <cell r="B1004" t="str">
            <v xml:space="preserve">anteisopentadecanoyl-Diacylglycerol kinase </v>
          </cell>
          <cell r="C1004" t="str">
            <v xml:space="preserve">atp_c[c] + 12diasglyc_c[c]  -&gt; adp_c[c] + 12diasn3_c[c] </v>
          </cell>
        </row>
        <row r="1005">
          <cell r="A1005" t="str">
            <v>GLYPHEtr</v>
          </cell>
          <cell r="B1005" t="str">
            <v xml:space="preserve">Gly-Phe ABC transporters </v>
          </cell>
          <cell r="C1005" t="str">
            <v xml:space="preserve">h2o_c[c] + atp_c[c] + gly_phe_e[e]  -&gt; pi_c[c] + adp_c[c] + gly_phe_c[c] </v>
          </cell>
        </row>
        <row r="1006">
          <cell r="A1006" t="str">
            <v>PPCOAC</v>
          </cell>
          <cell r="B1006" t="str">
            <v>Propionyl-CoA carboxylase</v>
          </cell>
          <cell r="C1006" t="str">
            <v xml:space="preserve">atp_c[c] + ppcoa_c[c] + hco3_c[c]  -&gt; h_c[c] + pi_c[c] + adp_c[c] + mmcoa-S_c[c] </v>
          </cell>
        </row>
        <row r="1007">
          <cell r="A1007" t="str">
            <v>FLDO</v>
          </cell>
          <cell r="B1007" t="str">
            <v>NAD(P)H-flavin oxidoreductase</v>
          </cell>
          <cell r="C1007" t="str">
            <v xml:space="preserve">h_c[c] + nadph_c[c] + fmn_c[c]  -&gt; nadp_c[c] + fmnh2_c[c] </v>
          </cell>
        </row>
        <row r="1008">
          <cell r="A1008" t="str">
            <v>GLULOD</v>
          </cell>
          <cell r="B1008" t="str">
            <v xml:space="preserve">L-Glutamate ferredoxin oxidoreductase transaminating </v>
          </cell>
          <cell r="C1008" t="str">
            <v xml:space="preserve">2 glu-L_c[c] + 2 fdxox_c[c]  &lt;=&gt; 2 h_c[c] + akg_c[c] + gln-L_c[c] + 2 fdxrd_c[c] </v>
          </cell>
        </row>
        <row r="1009">
          <cell r="A1009" t="str">
            <v>ARSabc</v>
          </cell>
          <cell r="B1009" t="str">
            <v xml:space="preserve">arsenobetaine transport in via ABC system </v>
          </cell>
          <cell r="C1009" t="str">
            <v xml:space="preserve">h2o_c[c] + atp_c[c] + arsbet_e[e]  -&gt; h_c[c] + pi_c[c] + adp_c[c] + arsbet_c[c] </v>
          </cell>
        </row>
        <row r="1010">
          <cell r="A1010" t="str">
            <v>ARStr</v>
          </cell>
          <cell r="B1010" t="str">
            <v xml:space="preserve">arsenobetaine transport in via proton symport </v>
          </cell>
          <cell r="C1010" t="str">
            <v xml:space="preserve">h_e[e] + arsbet_e[e]  &lt;=&gt; h_c[c] + arsbet_c[c] </v>
          </cell>
        </row>
        <row r="1011">
          <cell r="A1011" t="str">
            <v>FF_26</v>
          </cell>
          <cell r="B1011" t="str">
            <v xml:space="preserve">arbutin transport via PEP Pyr PTS </v>
          </cell>
          <cell r="C1011" t="str">
            <v xml:space="preserve">pep_c[c] + arbt_e[e]  &lt;=&gt; pyr_c[c] + arbt6p_c[c] </v>
          </cell>
        </row>
        <row r="1012">
          <cell r="A1012" t="str">
            <v>ADNt2r</v>
          </cell>
          <cell r="B1012" t="str">
            <v>adenosine transport in via proton symport, reversible</v>
          </cell>
          <cell r="C1012" t="str">
            <v xml:space="preserve">h_e[e] + adn_e[e]  &lt;=&gt; h_c[c] + adn_c[c] </v>
          </cell>
        </row>
        <row r="1013">
          <cell r="A1013" t="str">
            <v>DADNt2r</v>
          </cell>
          <cell r="B1013" t="str">
            <v xml:space="preserve">DADNt2 </v>
          </cell>
          <cell r="C1013" t="str">
            <v xml:space="preserve">h_e[e] + dad-2_e[e]  &lt;=&gt; h_c[c] + dad-2_c[c] </v>
          </cell>
        </row>
        <row r="1014">
          <cell r="A1014" t="str">
            <v>INSt2r</v>
          </cell>
          <cell r="B1014" t="str">
            <v>inosine transport in via proton symport, reversible</v>
          </cell>
          <cell r="C1014" t="str">
            <v xml:space="preserve">h_e[e] + ins_e[e]  &lt;=&gt; h_c[c] + ins_c[c] </v>
          </cell>
        </row>
        <row r="1015">
          <cell r="A1015" t="str">
            <v>MALTHXabc</v>
          </cell>
          <cell r="B1015" t="str">
            <v>maltohexaose transport via ABC system</v>
          </cell>
          <cell r="C1015" t="str">
            <v xml:space="preserve">h2o_c[c] + atp_c[c] + malthx_e[e]  -&gt; h_c[c] + pi_c[c] + adp_c[c] + malthx_c[c] </v>
          </cell>
        </row>
        <row r="1016">
          <cell r="A1016" t="str">
            <v>SALCpts</v>
          </cell>
          <cell r="B1016" t="str">
            <v>salicin transport via PEP:Pyr PTS</v>
          </cell>
          <cell r="C1016" t="str">
            <v xml:space="preserve">pep_c[c] + rbl-B_e[e]  -&gt; pyr_c[c] + salc6p_c[c] </v>
          </cell>
        </row>
        <row r="1017">
          <cell r="A1017" t="str">
            <v>FF_31</v>
          </cell>
          <cell r="B1017" t="str">
            <v xml:space="preserve">NADH ubiquinone oxidoreductase </v>
          </cell>
          <cell r="C1017" t="str">
            <v xml:space="preserve">h_c[c] + nadh_c[c] + q_c[c]  -&gt; nad_c[c] + qh2_c[c] </v>
          </cell>
        </row>
        <row r="1018">
          <cell r="A1018" t="str">
            <v>ICHORT</v>
          </cell>
          <cell r="B1018" t="str">
            <v>isochorismatase</v>
          </cell>
          <cell r="C1018" t="str">
            <v xml:space="preserve">h2o_c[c] + ichor_c[c]  -&gt; pyr_c[c] + 23ddhb_c[c] </v>
          </cell>
        </row>
        <row r="1019">
          <cell r="A1019" t="str">
            <v>SBTpts</v>
          </cell>
          <cell r="B1019" t="str">
            <v>D-sorbitol transport via PEP:Pyr PTS</v>
          </cell>
          <cell r="C1019" t="str">
            <v xml:space="preserve">pep_c[c] + sbt-D_e[e]  &lt;=&gt; pyr_c[c] + sbt6p_c[c] </v>
          </cell>
        </row>
        <row r="1020">
          <cell r="A1020" t="str">
            <v>GAMpts</v>
          </cell>
          <cell r="B1020" t="str">
            <v>D-glucosamine transport via PEP:Pyr PTS</v>
          </cell>
          <cell r="C1020" t="str">
            <v xml:space="preserve">pep_c[c] + gam_e[e]  &lt;=&gt; pyr_c[c] + gam6p_c[c] </v>
          </cell>
        </row>
        <row r="1021">
          <cell r="A1021" t="str">
            <v>CYSTGL</v>
          </cell>
          <cell r="B1021" t="str">
            <v>cystathionine g-lyase</v>
          </cell>
          <cell r="C1021" t="str">
            <v xml:space="preserve">h2o_c[c] + cyst-L_c[c]  -&gt; nh4_c[c] + 2obut_c[c] + cys-L_c[c] </v>
          </cell>
        </row>
        <row r="1022">
          <cell r="A1022" t="str">
            <v>CPPPGO</v>
          </cell>
          <cell r="B1022" t="str">
            <v>coproporphyrinogen oxidase (O2 required)</v>
          </cell>
          <cell r="C1022" t="str">
            <v xml:space="preserve">2 h_c[c] + o2_c[c] + cpppg3_c[c]  -&gt; 2 h2o_c[c] + 2 co2_c[c] + pppg9_c[c] </v>
          </cell>
        </row>
        <row r="1023">
          <cell r="A1023" t="str">
            <v>3OXCOAT</v>
          </cell>
          <cell r="B1023" t="str">
            <v>3-oxoadipyl-CoA thiolase</v>
          </cell>
          <cell r="C1023" t="str">
            <v xml:space="preserve">accoa_c[c] + succoa_c[c]  -&gt; coa_c[c] + oxadpcoa_c[c] </v>
          </cell>
        </row>
        <row r="1024">
          <cell r="A1024" t="str">
            <v>DGSNt2</v>
          </cell>
          <cell r="B1024" t="str">
            <v>deoxyguanosine transport in via proton symport</v>
          </cell>
          <cell r="C1024" t="str">
            <v xml:space="preserve">h_e[e] + dgsn_e[e]  &lt;=&gt; h_c[c] + dgsn_c[c] </v>
          </cell>
        </row>
        <row r="1025">
          <cell r="A1025" t="str">
            <v>MALt2r</v>
          </cell>
          <cell r="B1025" t="str">
            <v>L-malate reversible transport via proton symport</v>
          </cell>
          <cell r="C1025" t="str">
            <v xml:space="preserve">h_e[e] + mal-L_e[e]  &lt;=&gt; h_c[c] + mal-L_c[c] </v>
          </cell>
        </row>
        <row r="1026">
          <cell r="A1026" t="str">
            <v>DHORD5</v>
          </cell>
          <cell r="B1026" t="str">
            <v>dihydroorotic acid (menaquinone-8)</v>
          </cell>
          <cell r="C1026" t="str">
            <v xml:space="preserve">mqn8_c[c] + dhor-S_c[c]  -&gt; orot_c[c] + mql8_c[c] </v>
          </cell>
        </row>
        <row r="1027">
          <cell r="A1027" t="str">
            <v>RBK_L1</v>
          </cell>
          <cell r="B1027" t="str">
            <v>L-ribulokinase (L-ribulose)</v>
          </cell>
          <cell r="C1027" t="str">
            <v xml:space="preserve">atp_c[c] + rbl-L_c[c]  -&gt; adp_c[c] + ru5p-L_c[c] </v>
          </cell>
        </row>
        <row r="1028">
          <cell r="A1028" t="str">
            <v>DAGK140</v>
          </cell>
          <cell r="B1028" t="str">
            <v>diacylglycerol kinase (n-C14:0)</v>
          </cell>
          <cell r="C1028" t="str">
            <v xml:space="preserve">atp_c[c] + 12dgr140_c[c]  -&gt; adp_c[c] + pa140_c[c] </v>
          </cell>
        </row>
        <row r="1029">
          <cell r="A1029" t="str">
            <v>DAGK120</v>
          </cell>
          <cell r="B1029" t="str">
            <v>diacylglycerol kinase (n-C12:0)</v>
          </cell>
          <cell r="C1029" t="str">
            <v xml:space="preserve">atp_c[c] + 12dgr120_c[c]  -&gt; adp_c[c] + pa120_c[c] </v>
          </cell>
        </row>
        <row r="1030">
          <cell r="A1030" t="str">
            <v>FF_36</v>
          </cell>
          <cell r="B1030" t="str">
            <v xml:space="preserve">isohexadecanoyl-phosphatidic acid phosphatase </v>
          </cell>
          <cell r="C1030" t="str">
            <v xml:space="preserve">h2o_c[c] + 12dhsgly3p_c[c]  -&gt; h_c[c] + pi_c[c] + 12dihexsgly_c[c] </v>
          </cell>
        </row>
        <row r="1031">
          <cell r="A1031" t="str">
            <v>FF_37</v>
          </cell>
          <cell r="B1031" t="str">
            <v xml:space="preserve">anteisopentadecanoyl-phosphatidic acid phosphatase </v>
          </cell>
          <cell r="C1031" t="str">
            <v xml:space="preserve">h2o_c[c] + 12diasn3_c[c]  -&gt; h_c[c] + pi_c[c] + 12diasglyc_c[c] </v>
          </cell>
        </row>
        <row r="1032">
          <cell r="A1032" t="str">
            <v>FF_38</v>
          </cell>
          <cell r="B1032" t="str">
            <v xml:space="preserve">isopentadecanoyl-phosphatidic acid phosphatase </v>
          </cell>
          <cell r="C1032" t="str">
            <v xml:space="preserve">h2o_c[c] + 12dpsgly3p_c[c]  -&gt; h_c[c] + pi_c[c] + 12dpgly_c[c] </v>
          </cell>
        </row>
        <row r="1033">
          <cell r="A1033" t="str">
            <v>FF_39</v>
          </cell>
          <cell r="B1033" t="str">
            <v xml:space="preserve">isotetradecanoyl-phosphatidic acid phosphatase </v>
          </cell>
          <cell r="C1033" t="str">
            <v xml:space="preserve">h2o_c[c] + 12diidgly3p_c[c]  -&gt; h_c[c] + pi_c[c] + 12ditetgly_c[c] </v>
          </cell>
        </row>
        <row r="1034">
          <cell r="A1034" t="str">
            <v>DAGK160</v>
          </cell>
          <cell r="B1034" t="str">
            <v>diacylglycerol kinase (n-C16:0)</v>
          </cell>
          <cell r="C1034" t="str">
            <v xml:space="preserve">atp_c[c] + 12dgr160_c[c]  -&gt; adp_c[c] + pa160_c[c] </v>
          </cell>
        </row>
        <row r="1035">
          <cell r="A1035" t="str">
            <v>HISTD</v>
          </cell>
          <cell r="B1035" t="str">
            <v>histidinol dehydrogenase</v>
          </cell>
          <cell r="C1035" t="str">
            <v xml:space="preserve">h2o_c[c] + 2 nad_c[c] + histd_c[c]  -&gt; 3 h_c[c] + his-L_c[c] + 2 nadh_c[c] </v>
          </cell>
        </row>
        <row r="1036">
          <cell r="A1036" t="str">
            <v>FF_41</v>
          </cell>
          <cell r="B1036" t="str">
            <v xml:space="preserve">Succinate ubiquinone oxidoreductase </v>
          </cell>
          <cell r="C1036" t="str">
            <v xml:space="preserve">succ_c[c] + q_c[c]  -&gt; fum_c[c] + qh2_c[c] </v>
          </cell>
        </row>
        <row r="1037">
          <cell r="A1037" t="str">
            <v>FF_42</v>
          </cell>
          <cell r="B1037" t="str">
            <v xml:space="preserve">teichuronic acid n=45  unlinked  GalNAc-GlcA repeated </v>
          </cell>
          <cell r="C1037" t="str">
            <v xml:space="preserve">45 udpacgal_c[c] + 45 udpglcur_c[c]  &lt;=&gt; 45 h_c[c] + 45 udp_c[c] + 45 ump_c[c] + teich-45_c[c] </v>
          </cell>
        </row>
        <row r="1038">
          <cell r="A1038" t="str">
            <v>DAGK141</v>
          </cell>
          <cell r="B1038" t="str">
            <v>diacylglycerol kinase (n-C14:1)</v>
          </cell>
          <cell r="C1038" t="str">
            <v xml:space="preserve">atp_c[c] + 12dgr141_c[c]  -&gt; adp_c[c] + pa141_c[c] </v>
          </cell>
        </row>
        <row r="1039">
          <cell r="A1039" t="str">
            <v>CHLt2</v>
          </cell>
          <cell r="B1039" t="str">
            <v>choline transport via proton symport</v>
          </cell>
          <cell r="C1039" t="str">
            <v xml:space="preserve">h_e[e] + chol_e[e]  -&gt; h_c[c] + chol_c[c] </v>
          </cell>
        </row>
        <row r="1040">
          <cell r="A1040" t="str">
            <v>BTS4</v>
          </cell>
          <cell r="B1040" t="str">
            <v>Biotin synthase</v>
          </cell>
          <cell r="C1040" t="str">
            <v xml:space="preserve">amet_c[c] + dtbt_c[c] + s_c[c]  -&gt; h_c[c] + met-L_c[c] + btn_c[c] + dad-5_c[c] </v>
          </cell>
        </row>
        <row r="1041">
          <cell r="A1041" t="str">
            <v>L-LACD</v>
          </cell>
          <cell r="B1041" t="str">
            <v>L-Lactate dehydrogenase irreversible</v>
          </cell>
          <cell r="C1041" t="str">
            <v xml:space="preserve">2 ficytcc553_c[c] + lac-L_c[c]  &lt;=&gt; 2 h_c[c] + pyr_c[c] + 2 focytc_c[c] </v>
          </cell>
        </row>
        <row r="1042">
          <cell r="A1042" t="str">
            <v>CHLabc</v>
          </cell>
          <cell r="B1042" t="str">
            <v>choline transport via ABC system</v>
          </cell>
          <cell r="C1042" t="str">
            <v xml:space="preserve">h2o_c[c] + atp_c[c] + chol_e[e]  -&gt; h_c[c] + pi_c[c] + adp_c[c] + chol_c[c] </v>
          </cell>
        </row>
        <row r="1043">
          <cell r="A1043" t="str">
            <v>DAGK181</v>
          </cell>
          <cell r="B1043" t="str">
            <v>diacylglycerol kinase (n-C18:1)</v>
          </cell>
          <cell r="C1043" t="str">
            <v xml:space="preserve">atp_c[c] + 12dgr181_c[c]  -&gt; adp_c[c] + pa181_c[c] </v>
          </cell>
        </row>
        <row r="1044">
          <cell r="A1044" t="str">
            <v>GLYLEUtr</v>
          </cell>
          <cell r="B1044" t="str">
            <v xml:space="preserve">Gly-Leu ABC transporters </v>
          </cell>
          <cell r="C1044" t="str">
            <v xml:space="preserve">h2o_c[c] + atp_c[c] + gly_leu_e[e]  -&gt; pi_c[c] + adp_c[c] + gly_leu_c[c] </v>
          </cell>
        </row>
        <row r="1045">
          <cell r="A1045" t="str">
            <v>GLYCYSabc</v>
          </cell>
          <cell r="B1045" t="str">
            <v xml:space="preserve">Gly-Cys ABC transporters </v>
          </cell>
          <cell r="C1045" t="str">
            <v xml:space="preserve">h2o_c[c] + atp_c[c] + gly_cys_e[e]  -&gt; pi_c[c] + adp_c[c] + gly_cys_c[c] </v>
          </cell>
        </row>
        <row r="1046">
          <cell r="A1046" t="str">
            <v>GLYTYRAP</v>
          </cell>
          <cell r="B1046" t="str">
            <v xml:space="preserve">Gly-Try aminopeptidase </v>
          </cell>
          <cell r="C1046" t="str">
            <v xml:space="preserve">h2o_c[c] + gly_tyr_c[c]  &lt;=&gt; gly_c[c] + tyr-L_c[c] </v>
          </cell>
        </row>
        <row r="1047">
          <cell r="A1047" t="str">
            <v>GLYPHEAP</v>
          </cell>
          <cell r="B1047" t="str">
            <v xml:space="preserve">Gly-Phe aminopeptidase </v>
          </cell>
          <cell r="C1047" t="str">
            <v xml:space="preserve">h2o_c[c] + gly_phe_c[c]  &lt;=&gt; gly_c[c] + phe-L_c[c] </v>
          </cell>
        </row>
        <row r="1048">
          <cell r="A1048" t="str">
            <v>GLYLEUAP</v>
          </cell>
          <cell r="B1048" t="str">
            <v xml:space="preserve">Gly-Leu aminopeptidase </v>
          </cell>
          <cell r="C1048" t="str">
            <v xml:space="preserve">h2o_c[c] + gly_leu_c[c]  &lt;=&gt; gly_c[c] + leu-L_c[c] </v>
          </cell>
        </row>
        <row r="1049">
          <cell r="A1049" t="str">
            <v>GLYCYSAP</v>
          </cell>
          <cell r="B1049" t="str">
            <v xml:space="preserve">Gly-Cys aminopeptidase </v>
          </cell>
          <cell r="C1049" t="str">
            <v xml:space="preserve">h2o_c[c] + gly_cys_c[c]  &lt;=&gt; gly_c[c] + cys-L_c[c] </v>
          </cell>
        </row>
        <row r="1050">
          <cell r="A1050" t="str">
            <v>AMPEP11</v>
          </cell>
          <cell r="B1050" t="str">
            <v xml:space="preserve">aminopeptidase </v>
          </cell>
          <cell r="C1050" t="str">
            <v xml:space="preserve">h2o_c[c] + gly-pro-L_c[c]  -&gt; h_c[c] + pro-L_c[c] + gly_c[c] </v>
          </cell>
        </row>
        <row r="1051">
          <cell r="A1051" t="str">
            <v>PROt2r</v>
          </cell>
          <cell r="B1051" t="str">
            <v>L-proline reversible transport via proton symport</v>
          </cell>
          <cell r="C1051" t="str">
            <v xml:space="preserve">h_e[e] + pro-L_e[e]  &lt;=&gt; h_c[c] + pro-L_c[c] </v>
          </cell>
        </row>
        <row r="1052">
          <cell r="A1052" t="str">
            <v>AMPEP12</v>
          </cell>
          <cell r="B1052" t="str">
            <v xml:space="preserve">aminopeptidase </v>
          </cell>
          <cell r="C1052" t="str">
            <v xml:space="preserve">h2o_c[c] + ala_gln_c[c]  &lt;=&gt; gln-L_c[c] + ala-L_c[c] </v>
          </cell>
        </row>
        <row r="1053">
          <cell r="A1053" t="str">
            <v>ANTISDK</v>
          </cell>
          <cell r="B1053" t="str">
            <v xml:space="preserve">anteisoheptadecanoyl-Diacylglycerol kinase </v>
          </cell>
          <cell r="C1053" t="str">
            <v xml:space="preserve">atp_c[c] + 12disgly_c[c]  -&gt; adp_c[c] + 12ddgly3p_c[c] </v>
          </cell>
        </row>
        <row r="1054">
          <cell r="A1054" t="str">
            <v>ISODK</v>
          </cell>
          <cell r="B1054" t="str">
            <v xml:space="preserve">isotetradecanoyl-Diacylglycerol kinase </v>
          </cell>
          <cell r="C1054" t="str">
            <v xml:space="preserve">atp_c[c] + 12ditetgly_c[c]  -&gt; adp_c[c] + 12diidgly3p_c[c] </v>
          </cell>
        </row>
        <row r="1055">
          <cell r="A1055" t="str">
            <v>THMDt4</v>
          </cell>
          <cell r="B1055" t="str">
            <v>thymidine transport in via sodium symport</v>
          </cell>
          <cell r="C1055" t="str">
            <v xml:space="preserve">na1_e[e] + thymd_e[e]  &lt;=&gt; na1_c[c] + thymd_c[c] </v>
          </cell>
        </row>
        <row r="1056">
          <cell r="A1056" t="str">
            <v>SPMDAT2</v>
          </cell>
          <cell r="B1056" t="str">
            <v>Spermidine acetyltransferase (N8)</v>
          </cell>
          <cell r="C1056" t="str">
            <v xml:space="preserve">accoa_c[c] + spmd_c[c]  -&gt; h_c[c] + coa_c[c] + n8aspmd_c[c] </v>
          </cell>
        </row>
        <row r="1057">
          <cell r="A1057" t="str">
            <v>SPMDAT1</v>
          </cell>
          <cell r="B1057" t="str">
            <v>Spermidine acetyltransferase</v>
          </cell>
          <cell r="C1057" t="str">
            <v xml:space="preserve">accoa_c[c] + spmd_c[c]  -&gt; h_c[c] + coa_c[c] + N1aspmd_c[c] </v>
          </cell>
        </row>
        <row r="1058">
          <cell r="A1058" t="str">
            <v>CRNabc</v>
          </cell>
          <cell r="B1058" t="str">
            <v>L-carnitine transport via ABC system</v>
          </cell>
          <cell r="C1058" t="str">
            <v xml:space="preserve">h2o_c[c] + atp_c[c] + crn_e[e]  -&gt; h_c[c] + pi_c[c] + adp_c[c] + crn_c[c] </v>
          </cell>
        </row>
        <row r="1059">
          <cell r="A1059" t="str">
            <v>CHOLSabc</v>
          </cell>
          <cell r="B1059" t="str">
            <v>Choline sulfate ABC transporter</v>
          </cell>
          <cell r="C1059" t="str">
            <v xml:space="preserve">h2o_c[c] + atp_c[c] + chols_e[e]  -&gt; h_c[c] + pi_c[c] + adp_c[c] + chols_c[c] </v>
          </cell>
        </row>
        <row r="1060">
          <cell r="A1060" t="str">
            <v>ACOTA</v>
          </cell>
          <cell r="B1060" t="str">
            <v>acetylornithine transaminase</v>
          </cell>
          <cell r="C1060" t="str">
            <v xml:space="preserve">akg_c[c] + acorn_c[c]  &lt;=&gt; glu-L_c[c] + acg5sa_c[c] </v>
          </cell>
        </row>
        <row r="1061">
          <cell r="A1061" t="str">
            <v>CYSTSr</v>
          </cell>
          <cell r="B1061" t="str">
            <v xml:space="preserve">L-Serine hydro-lyase adding homocysteine </v>
          </cell>
          <cell r="C1061" t="str">
            <v xml:space="preserve">hcys-L_c[c] + ser-L_c[c]  &lt;=&gt; h2o_c[c] + cyst-L_c[c] </v>
          </cell>
        </row>
        <row r="1062">
          <cell r="A1062" t="str">
            <v>AKGDa</v>
          </cell>
          <cell r="B1062" t="str">
            <v>oxoglutarate dehydrogenase (lipoamide)</v>
          </cell>
          <cell r="C1062" t="str">
            <v xml:space="preserve">h_c[c] + akg_c[c] + lpam_c[c]  -&gt; co2_c[c] + sdhlam_c[c] </v>
          </cell>
        </row>
        <row r="1063">
          <cell r="A1063" t="str">
            <v>D-LACD</v>
          </cell>
          <cell r="B1063" t="str">
            <v xml:space="preserve">R-Lactate ferricytochrome-c 2-oxidoreductase </v>
          </cell>
          <cell r="C1063" t="str">
            <v xml:space="preserve">lac-D_c[c] + 2 ficytcc553_c[c]  &lt;=&gt; 2 h_c[c] + pyr_c[c] + 2 focytc_c[c] </v>
          </cell>
        </row>
        <row r="1064">
          <cell r="A1064" t="str">
            <v>AMPEP13</v>
          </cell>
          <cell r="B1064" t="str">
            <v xml:space="preserve">aminopeptidase </v>
          </cell>
          <cell r="C1064" t="str">
            <v xml:space="preserve">h2o_c[c] + ala-L_asp-L_c[c]  &lt;=&gt; ala-L_c[c] + asp-L_c[c] </v>
          </cell>
        </row>
        <row r="1065">
          <cell r="A1065" t="str">
            <v>ISOHEXDK</v>
          </cell>
          <cell r="B1065" t="str">
            <v xml:space="preserve">isohexadecanoyl-Diacylglycerol kinase </v>
          </cell>
          <cell r="C1065" t="str">
            <v xml:space="preserve">atp_c[c] + 12dihexsgly_c[c]  -&gt; adp_c[c] + 12dhsgly3p_c[c] </v>
          </cell>
        </row>
        <row r="1066">
          <cell r="A1066" t="str">
            <v>METSOXR1</v>
          </cell>
          <cell r="B1066" t="str">
            <v>L-methionine-S-oxide reductase</v>
          </cell>
          <cell r="C1066" t="str">
            <v xml:space="preserve">h2o_c[c] + trdox_c[c] + met-L_c[c]  -&gt; trdrd_c[c] + metsox-S-L_c[c] </v>
          </cell>
        </row>
        <row r="1067">
          <cell r="A1067" t="str">
            <v>FE3tex</v>
          </cell>
          <cell r="B1067" t="str">
            <v>iron (III) transport via diffusion (extracellular to periplasm)</v>
          </cell>
          <cell r="C1067" t="str">
            <v xml:space="preserve">fe3_e[e]  &lt;=&gt; fe3_c[c] </v>
          </cell>
        </row>
        <row r="1068">
          <cell r="A1068" t="str">
            <v>YUMPS</v>
          </cell>
          <cell r="B1068" t="str">
            <v>yUMP synthetase</v>
          </cell>
          <cell r="C1068" t="str">
            <v xml:space="preserve">r5p_c[c] + ura_c[c]  &lt;=&gt; h2o_c[c] + psd5p_c[c] </v>
          </cell>
        </row>
        <row r="1069">
          <cell r="A1069" t="str">
            <v>FORt2</v>
          </cell>
          <cell r="B1069" t="str">
            <v>formate transport in via proton symport</v>
          </cell>
          <cell r="C1069" t="str">
            <v xml:space="preserve">h_e[e] + for_e[e]  &lt;=&gt; h_c[c] + for_c[c] </v>
          </cell>
        </row>
        <row r="1070">
          <cell r="A1070" t="str">
            <v>NADDPp</v>
          </cell>
          <cell r="B1070" t="str">
            <v>NAD diphosphatase, peroxisomal</v>
          </cell>
          <cell r="C1070" t="str">
            <v xml:space="preserve">h2o_c[c] + nad_c[c]  &lt;=&gt; amp_c[c] + nmn_c[c] </v>
          </cell>
        </row>
        <row r="1071">
          <cell r="A1071" t="str">
            <v>AMPEP14</v>
          </cell>
          <cell r="B1071" t="str">
            <v xml:space="preserve">aminopeptidase </v>
          </cell>
          <cell r="C1071" t="str">
            <v xml:space="preserve">h_c[c] + h2o_c[c] + met-L_ala-L_c[c]  &lt;=&gt; ala-L_c[c] + met-L_c[c] </v>
          </cell>
        </row>
        <row r="1072">
          <cell r="A1072" t="str">
            <v>THMDt2r</v>
          </cell>
          <cell r="B1072" t="str">
            <v>thymidine transport in via proton symport, reversible</v>
          </cell>
          <cell r="C1072" t="str">
            <v xml:space="preserve">h_e[e] + thymd_e[e]  &lt;=&gt; h_c[c] + thymd_c[c] </v>
          </cell>
        </row>
        <row r="1073">
          <cell r="A1073" t="str">
            <v>DCYTt2r</v>
          </cell>
          <cell r="B1073" t="str">
            <v xml:space="preserve">Deoxycytidine ion-coupled transport </v>
          </cell>
          <cell r="C1073" t="str">
            <v xml:space="preserve">h_e[e] + dcyt_e[e]  &lt;=&gt; h_c[c] + dcyt_c[c] </v>
          </cell>
        </row>
        <row r="1074">
          <cell r="A1074" t="str">
            <v>MALt4</v>
          </cell>
          <cell r="B1074" t="str">
            <v xml:space="preserve">Na/malate symporter </v>
          </cell>
          <cell r="C1074" t="str">
            <v xml:space="preserve">na1_e[e] + mal-L_e[e]  &lt;=&gt; na1_c[c] + mal-L_c[c] </v>
          </cell>
        </row>
        <row r="1075">
          <cell r="A1075" t="str">
            <v>NAt3</v>
          </cell>
          <cell r="B1075" t="str">
            <v>sodium transport out via proton antiport</v>
          </cell>
          <cell r="C1075" t="str">
            <v xml:space="preserve">h_c[c] + na1_e[e]  -&gt; h_e[e] + na1_c[c] </v>
          </cell>
        </row>
        <row r="1076">
          <cell r="A1076" t="str">
            <v>PTRCabc</v>
          </cell>
          <cell r="B1076" t="str">
            <v>putrescine transport via ABC system</v>
          </cell>
          <cell r="C1076" t="str">
            <v xml:space="preserve">h2o_c[c] + atp_c[c] + ptrc_e[e]  -&gt; h_c[c] + pi_c[c] + adp_c[c] + ptrc_c[c] </v>
          </cell>
        </row>
        <row r="1077">
          <cell r="A1077" t="str">
            <v>CTBTabc</v>
          </cell>
          <cell r="B1077" t="str">
            <v xml:space="preserve">Crotono-betaine ABC transport </v>
          </cell>
          <cell r="C1077" t="str">
            <v xml:space="preserve">h2o_c[c] + atp_c[c] + ctbt_e[e]  -&gt; h_c[c] + pi_c[c] + adp_c[c] + ctbt_c[c] </v>
          </cell>
        </row>
        <row r="1078">
          <cell r="A1078" t="str">
            <v>URIt4</v>
          </cell>
          <cell r="B1078" t="str">
            <v>uridine transport in via sodium symport</v>
          </cell>
          <cell r="C1078" t="str">
            <v xml:space="preserve">na1_e[e] + uri_e[e]  -&gt; na1_c[c] + uri_c[c] </v>
          </cell>
        </row>
        <row r="1079">
          <cell r="A1079" t="str">
            <v>UREAt</v>
          </cell>
          <cell r="B1079" t="str">
            <v>Urea transport via facilitate diffusion</v>
          </cell>
          <cell r="C1079" t="str">
            <v xml:space="preserve">urea_e[e]  &lt;=&gt; urea_c[c] </v>
          </cell>
        </row>
        <row r="1080">
          <cell r="A1080" t="str">
            <v>VALt2r</v>
          </cell>
          <cell r="B1080" t="str">
            <v>L-valine reversible transport via proton symport</v>
          </cell>
          <cell r="C1080" t="str">
            <v xml:space="preserve">h_e[e] + val-L_e[e]  &lt;=&gt; h_c[c] + val-L_c[c] </v>
          </cell>
        </row>
        <row r="1081">
          <cell r="A1081" t="str">
            <v>NH4tex</v>
          </cell>
          <cell r="B1081" t="str">
            <v>ammonia transport via diffusion (extracellular to periplasm)</v>
          </cell>
          <cell r="C1081" t="str">
            <v xml:space="preserve">nh4_e[e]  &lt;=&gt; nh4_c[c] </v>
          </cell>
        </row>
        <row r="1082">
          <cell r="A1082" t="str">
            <v>CYTBD2</v>
          </cell>
          <cell r="B1082" t="str">
            <v>cytochrome oxidase bd (menaquinol-8: 2 protons)</v>
          </cell>
          <cell r="C1082" t="str">
            <v xml:space="preserve">2 h_c[c] + 0.5 o2_c[c] + mql8_c[c]  -&gt; 2 h_e[e] + h2o_c[c] + mqn8_c[c] </v>
          </cell>
        </row>
        <row r="1083">
          <cell r="A1083" t="str">
            <v>ACYP_2</v>
          </cell>
          <cell r="B1083" t="str">
            <v>acylphosphatase (2)</v>
          </cell>
          <cell r="C1083" t="str">
            <v xml:space="preserve">h2o_c[c] + actp_c[c]  -&gt; 2 h_c[c] + ac_c[c] + pi_c[c] </v>
          </cell>
        </row>
        <row r="1084">
          <cell r="A1084" t="str">
            <v>AMPTASECG</v>
          </cell>
          <cell r="B1084" t="str">
            <v>alanyl aminopeptidase (cys-gly)</v>
          </cell>
          <cell r="C1084" t="str">
            <v xml:space="preserve">h2o_c[c] + cgly_c[c]  -&gt; gly_c[c] + cys-L_c[c] </v>
          </cell>
        </row>
        <row r="1085">
          <cell r="A1085" t="str">
            <v>THIORDXi</v>
          </cell>
          <cell r="B1085" t="str">
            <v>hydrogen peroxide reductase (thioredoxin)</v>
          </cell>
          <cell r="C1085" t="str">
            <v xml:space="preserve">trdrd_c[c] + h2o2_c[c]  -&gt; 2 h2o_c[c] + trdox_c[c] </v>
          </cell>
        </row>
        <row r="1086">
          <cell r="A1086" t="str">
            <v>PGLYCP</v>
          </cell>
          <cell r="B1086" t="str">
            <v>Phosphoglycolate phosphatase</v>
          </cell>
          <cell r="C1086" t="str">
            <v xml:space="preserve">h2o_c[c] + 2pglyc_c[c]  -&gt; h_c[c] + pi_c[c] + glyclt_c[c] </v>
          </cell>
        </row>
        <row r="1087">
          <cell r="A1087" t="str">
            <v>CHOLD</v>
          </cell>
          <cell r="B1087" t="str">
            <v>choline dehydrogenase</v>
          </cell>
          <cell r="C1087" t="str">
            <v xml:space="preserve">nad_c[c] + chol_c[c]  -&gt; h_c[c] + nadh_c[c] + betald_c[c] </v>
          </cell>
        </row>
        <row r="1088">
          <cell r="A1088" t="str">
            <v>MDH3</v>
          </cell>
          <cell r="B1088" t="str">
            <v>Malate dehydrogenase (menaquinone 8 as acceptor)</v>
          </cell>
          <cell r="C1088" t="str">
            <v xml:space="preserve">mal-L_c[c] + mqn8_c[c]  -&gt; oaa_c[c] + mql8_c[c] </v>
          </cell>
        </row>
        <row r="1089">
          <cell r="A1089" t="str">
            <v>ACOADH2</v>
          </cell>
          <cell r="B1089" t="str">
            <v>acyl-CoA dehydrogenase (Isobutiryl-CoA)</v>
          </cell>
          <cell r="C1089" t="str">
            <v xml:space="preserve">o2_c[c] + 2 ibcoa_c[c]  &lt;=&gt; 2 h2o_c[c] + 2 2mp2coa_c[c] </v>
          </cell>
        </row>
        <row r="1090">
          <cell r="A1090" t="str">
            <v>DURIt2r</v>
          </cell>
          <cell r="B1090" t="str">
            <v xml:space="preserve">deoxyuridine transport in via proton symport </v>
          </cell>
          <cell r="C1090" t="str">
            <v xml:space="preserve">h_e[e] + duri_e[e]  &lt;=&gt; h_c[c] + duri_c[c] </v>
          </cell>
        </row>
        <row r="1091">
          <cell r="A1091" t="str">
            <v>DINSt2e</v>
          </cell>
          <cell r="B1091" t="str">
            <v xml:space="preserve">deoxyinosine transport in via proton symport </v>
          </cell>
          <cell r="C1091" t="str">
            <v xml:space="preserve">h_e[e] + din_e[e]  &lt;=&gt; h_c[c] + din_c[c] </v>
          </cell>
        </row>
        <row r="1092">
          <cell r="A1092" t="str">
            <v>CYSabc</v>
          </cell>
          <cell r="B1092" t="str">
            <v>L-cysteine transport via ABC system</v>
          </cell>
          <cell r="C1092" t="str">
            <v xml:space="preserve">h2o_c[c] + atp_c[c] + cys-L_e[e]  -&gt; h_c[c] + pi_c[c] + adp_c[c] + cys-L_c[c] </v>
          </cell>
        </row>
        <row r="1093">
          <cell r="A1093" t="str">
            <v>G3PD6</v>
          </cell>
          <cell r="B1093" t="str">
            <v>glycerol-3-phosphate dehydrogenase (menaquinone-8)</v>
          </cell>
          <cell r="C1093" t="str">
            <v xml:space="preserve">glyc3p_c[c] + mqn8_c[c]  -&gt; dhap_c[c] + mql8_c[c] </v>
          </cell>
        </row>
        <row r="1094">
          <cell r="A1094" t="str">
            <v>ADK2</v>
          </cell>
          <cell r="B1094" t="str">
            <v>adenylate kinase (Inorganic triphosphate)</v>
          </cell>
          <cell r="C1094" t="str">
            <v xml:space="preserve">h_c[c] + amp_c[c] + pppi_c[c]  &lt;=&gt; adp_c[c] + ppi_c[c] </v>
          </cell>
        </row>
        <row r="1095">
          <cell r="A1095" t="str">
            <v>L-LACD3</v>
          </cell>
          <cell r="B1095" t="str">
            <v>L-Lactate dehydrogenase (menaquinone)</v>
          </cell>
          <cell r="C1095" t="str">
            <v xml:space="preserve">lac-L_c[c] + mqn8_c[c]  &lt;=&gt; pyr_c[c] + mql8_c[c] </v>
          </cell>
        </row>
        <row r="1096">
          <cell r="A1096" t="str">
            <v>LYSt2r</v>
          </cell>
          <cell r="B1096" t="str">
            <v>L-lysine reversible transport via proton symport</v>
          </cell>
          <cell r="C1096" t="str">
            <v xml:space="preserve">h_e[e] + lys-L_e[e]  -&gt; h_c[c] + lys-L_c[c] </v>
          </cell>
        </row>
        <row r="1097">
          <cell r="A1097" t="str">
            <v>BUTBETtr</v>
          </cell>
          <cell r="B1097" t="str">
            <v xml:space="preserve">isoheptadecanoyl-phosphatidic acid phosphatase </v>
          </cell>
          <cell r="C1097" t="str">
            <v xml:space="preserve">h2o_c[c] + 12dsgly3p_c[c]  -&gt; h_c[c] + pi_c[c] + 12diisgly_c[c] </v>
          </cell>
        </row>
        <row r="1098">
          <cell r="A1098" t="str">
            <v>PYNP2r</v>
          </cell>
          <cell r="B1098" t="str">
            <v>pyrimidine-nucleoside phosphorylase (uracil)</v>
          </cell>
          <cell r="C1098" t="str">
            <v xml:space="preserve">h_c[c] + pi_c[c] + uri_c[c]  -&gt; r1p_c[c] + ura_c[c] </v>
          </cell>
        </row>
        <row r="1099">
          <cell r="A1099" t="str">
            <v>ISOP3PT</v>
          </cell>
          <cell r="B1099" t="str">
            <v xml:space="preserve">Butyro-betaine ABC transport </v>
          </cell>
          <cell r="C1099" t="str">
            <v xml:space="preserve">h2o_c[c] + atp_c[c] + btbet_e[e]  -&gt; h_c[c] + pi_c[c] + adp_c[c] + btbet_c[c] </v>
          </cell>
        </row>
        <row r="1100">
          <cell r="A1100" t="str">
            <v>ACCOAL2r</v>
          </cell>
          <cell r="B1100" t="str">
            <v>acetate-CoA ligase (ADP-forming)</v>
          </cell>
          <cell r="C1100" t="str">
            <v xml:space="preserve">atp_c[c] + coa_c[c] + ppa_c[c]  -&gt; pi_c[c] + adp_c[c] + ppcoa_c[c] </v>
          </cell>
        </row>
        <row r="1101">
          <cell r="A1101" t="str">
            <v>URIt2r</v>
          </cell>
          <cell r="B1101" t="str">
            <v>uridine transport in via proton symport, reversible</v>
          </cell>
          <cell r="C1101" t="str">
            <v xml:space="preserve">h_e[e] + uri_e[e]  -&gt; h_c[c] + uri_c[c] </v>
          </cell>
        </row>
        <row r="1102">
          <cell r="A1102" t="str">
            <v>CYTDt2r</v>
          </cell>
          <cell r="B1102" t="str">
            <v>cytidine transport in via proton symport, reversible</v>
          </cell>
          <cell r="C1102" t="str">
            <v xml:space="preserve">h_e[e] + cytd_e[e]  &lt;=&gt; h_c[c] + cytd_c[c] </v>
          </cell>
        </row>
        <row r="1103">
          <cell r="A1103" t="str">
            <v>MEPCT</v>
          </cell>
          <cell r="B1103" t="str">
            <v>2-C-methyl-D-erythritol 4-phosphate cytidylyltransferase</v>
          </cell>
          <cell r="C1103" t="str">
            <v xml:space="preserve">ctp_c[c] + 2me4p_c[c]  -&gt; ppi_c[c] + 4c2me_c[c] </v>
          </cell>
        </row>
        <row r="1104">
          <cell r="A1104" t="str">
            <v>ORNTAr</v>
          </cell>
          <cell r="B1104" t="str">
            <v>ornithine transaminase reversible</v>
          </cell>
          <cell r="C1104" t="str">
            <v xml:space="preserve">akg_c[c] + orn_c[c]  &lt;=&gt; glu-L_c[c] + glu5sa_c[c] </v>
          </cell>
        </row>
        <row r="1105">
          <cell r="A1105" t="str">
            <v>ALAt2r</v>
          </cell>
          <cell r="B1105" t="str">
            <v>L-alanine reversible transport via proton symport</v>
          </cell>
          <cell r="C1105" t="str">
            <v xml:space="preserve">h_e[e] + ala-L_e[e]  &lt;=&gt; h_c[c] + ala-L_c[c] </v>
          </cell>
        </row>
        <row r="1106">
          <cell r="A1106" t="str">
            <v>ACODA</v>
          </cell>
          <cell r="B1106" t="str">
            <v>acetylornithine deacetylase</v>
          </cell>
          <cell r="C1106" t="str">
            <v xml:space="preserve">h2o_c[c] + acorn_c[c]  -&gt; ac_c[c] + orn_c[c] </v>
          </cell>
        </row>
        <row r="1107">
          <cell r="A1107" t="str">
            <v>AKGt2r</v>
          </cell>
          <cell r="B1107" t="str">
            <v>2-oxoglutarate reversible transport via symport</v>
          </cell>
          <cell r="C1107" t="str">
            <v xml:space="preserve">h_e[e] + akg_e[e]  &lt;=&gt; h_c[c] + akg_c[c] </v>
          </cell>
        </row>
        <row r="1108">
          <cell r="A1108" t="str">
            <v>CAT</v>
          </cell>
          <cell r="B1108" t="str">
            <v>catalase</v>
          </cell>
          <cell r="C1108" t="str">
            <v xml:space="preserve">2 h2o2_c[c]  -&gt; 2 h2o_c[c] + o2_c[c] </v>
          </cell>
        </row>
        <row r="1109">
          <cell r="A1109" t="str">
            <v>PMTSS</v>
          </cell>
          <cell r="B1109" t="str">
            <v xml:space="preserve">peptide-methionine thioredoxin-disulfide S-oxidoreductase </v>
          </cell>
          <cell r="C1109" t="str">
            <v xml:space="preserve">h2o_c[c] + trdox_c[c] + pep_met-L_c[c]  &lt;=&gt; trdrd_c[c] + pep_met-LRS_c[c] </v>
          </cell>
        </row>
        <row r="1110">
          <cell r="A1110" t="str">
            <v>NADH10</v>
          </cell>
          <cell r="B1110" t="str">
            <v>NADH dehydrogenase (menaquinone-8 &amp; 0 protons)</v>
          </cell>
          <cell r="C1110" t="str">
            <v xml:space="preserve">h_c[c] + nadh_c[c] + mqn8_c[c]  -&gt; nad_c[c] + mql8_c[c] </v>
          </cell>
        </row>
        <row r="1111">
          <cell r="A1111" t="str">
            <v>PPItex</v>
          </cell>
          <cell r="B1111" t="str">
            <v>Diphosphate transporter, periplasm</v>
          </cell>
          <cell r="C1111" t="str">
            <v xml:space="preserve">h_c[c] + ppi_c[c]  -&gt; h_e[e] + ppi_e[e] </v>
          </cell>
        </row>
        <row r="1112">
          <cell r="A1112" t="str">
            <v>DAGK180</v>
          </cell>
          <cell r="B1112" t="str">
            <v>diacylglycerol kinase (n-C18:0)</v>
          </cell>
          <cell r="C1112" t="str">
            <v xml:space="preserve">atp_c[c] + 12dgr180_c[c]  -&gt; adp_c[c] + pa180_c[c] </v>
          </cell>
        </row>
        <row r="1113">
          <cell r="A1113" t="str">
            <v>DAGK161</v>
          </cell>
          <cell r="B1113" t="str">
            <v>diacylglycerol kinase (n-C16:1)</v>
          </cell>
          <cell r="C1113" t="str">
            <v xml:space="preserve">atp_c[c] + 12dgr161_c[c]  -&gt; adp_c[c] + pa161_c[c] </v>
          </cell>
        </row>
        <row r="1114">
          <cell r="A1114" t="str">
            <v>GLYBabc</v>
          </cell>
          <cell r="B1114" t="str">
            <v>Glycine betaine transport via ABC system</v>
          </cell>
          <cell r="C1114" t="str">
            <v xml:space="preserve">h2o_c[c] + atp_c[c] + glyb_e[e]  -&gt; h_c[c] + pi_c[c] + adp_c[c] + glyb_c[c] </v>
          </cell>
        </row>
        <row r="1115">
          <cell r="A1115" t="str">
            <v>GLYTYRabc</v>
          </cell>
          <cell r="B1115" t="str">
            <v xml:space="preserve">Gly-Try ABC transporters </v>
          </cell>
          <cell r="C1115" t="str">
            <v xml:space="preserve">h2o_c[c] + atp_c[c] + gly_tyr_e[e]  -&gt; pi_c[c] + adp_c[c] + gly_tyr_c[c] </v>
          </cell>
        </row>
        <row r="1116">
          <cell r="A1116" t="str">
            <v>THZPSN</v>
          </cell>
          <cell r="B1116" t="str">
            <v>thiazole phosphate synthesis</v>
          </cell>
          <cell r="C1116" t="str">
            <v xml:space="preserve">atp_c[c] + cys-L_c[c] + tyr-L_c[c] + dxyl5p_c[c]  -&gt; h2o_c[c] + ppi_c[c] + co2_c[c] + ala-L_c[c] + amp_c[c] + 4mpetz_c[c] + 4hba_c[c] </v>
          </cell>
        </row>
        <row r="1117">
          <cell r="A1117" t="str">
            <v>LYSt3r</v>
          </cell>
          <cell r="B1117" t="str">
            <v>L-lysine transport out via proton antiport reversible</v>
          </cell>
          <cell r="C1117" t="str">
            <v xml:space="preserve">h_e[e] + lys-L_c[c]  &lt;=&gt; h_c[c] + lys-L_e[e] </v>
          </cell>
        </row>
        <row r="1118">
          <cell r="A1118" t="str">
            <v>FF_56</v>
          </cell>
          <cell r="B1118" t="str">
            <v xml:space="preserve">acyl-CoA sn-glycerol-3-phosphate 1-O-acyltransferase </v>
          </cell>
          <cell r="C1118" t="str">
            <v xml:space="preserve">glyc3p_c[c] + acoa_c[c]  &lt;=&gt; coa_c[c] + 1ag3p_c[c] </v>
          </cell>
        </row>
        <row r="1119">
          <cell r="A1119" t="str">
            <v>LACpts</v>
          </cell>
          <cell r="B1119" t="str">
            <v>Lactose transport via PEP:Pyr PTS</v>
          </cell>
          <cell r="C1119" t="str">
            <v xml:space="preserve">pep_c[c] + lcts_e[e]  &lt;=&gt; pyr_c[c] + lac6p_c[c] </v>
          </cell>
        </row>
        <row r="1120">
          <cell r="A1120" t="str">
            <v>Kabc</v>
          </cell>
          <cell r="B1120" t="str">
            <v>Potassium ABC transporter</v>
          </cell>
          <cell r="C1120" t="str">
            <v xml:space="preserve">h2o_c[c] + atp_c[c] + k_e[e]  -&gt; h_c[c] + pi_c[c] + adp_c[c] + k_c[c] </v>
          </cell>
        </row>
        <row r="1121">
          <cell r="A1121" t="str">
            <v>THRD</v>
          </cell>
          <cell r="B1121" t="str">
            <v>L-threonine dehydrogenase</v>
          </cell>
          <cell r="C1121" t="str">
            <v xml:space="preserve">nad_c[c] + thr-L_c[c]  -&gt; h_c[c] + nadh_c[c] + 2aobut_c[c] </v>
          </cell>
        </row>
        <row r="1122">
          <cell r="A1122" t="str">
            <v>PAPA140</v>
          </cell>
          <cell r="B1122" t="str">
            <v>Phosphatidate phosphatase (n-C14:0)</v>
          </cell>
          <cell r="C1122" t="str">
            <v xml:space="preserve">h2o_c[c] + pa140_c[c]  -&gt; h_c[c] + pi_c[c] + 12dgr140_c[c] </v>
          </cell>
        </row>
        <row r="1123">
          <cell r="A1123" t="str">
            <v>PAPA160</v>
          </cell>
          <cell r="B1123" t="str">
            <v>Phosphatidate phosphatase (n-C16:0)</v>
          </cell>
          <cell r="C1123" t="str">
            <v xml:space="preserve">h2o_c[c] + pa160_c[c]  -&gt; h_c[c] + pi_c[c] + 12dgr160_c[c] </v>
          </cell>
        </row>
        <row r="1124">
          <cell r="A1124" t="str">
            <v>PAPA180pp</v>
          </cell>
          <cell r="B1124" t="str">
            <v>Phosphatidate phosphatase (periplasmic, n-C18:0)</v>
          </cell>
          <cell r="C1124" t="str">
            <v xml:space="preserve">h2o_c[c] + pa180_c[c]  -&gt; h_c[c] + pi_c[c] + 12dgr180_c[c] </v>
          </cell>
        </row>
        <row r="1125">
          <cell r="A1125" t="str">
            <v>CHOLOD</v>
          </cell>
          <cell r="B1125" t="str">
            <v xml:space="preserve">Choline PQQ 1-oxidoreductase </v>
          </cell>
          <cell r="C1125" t="str">
            <v xml:space="preserve">chol_c[c] + pqq_c[c]  &lt;=&gt; betald_c[c] + pqqh2_c[c] </v>
          </cell>
        </row>
        <row r="1126">
          <cell r="A1126" t="str">
            <v>BETALOD</v>
          </cell>
          <cell r="B1126" t="str">
            <v xml:space="preserve">Choline 1-oxidoreductase </v>
          </cell>
          <cell r="C1126" t="str">
            <v xml:space="preserve">h2o_c[c] + betald_c[c] + pqq_c[c]  &lt;=&gt; h_c[c] + glyb_c[c] + pqqh2_c[c] </v>
          </cell>
        </row>
        <row r="1127">
          <cell r="A1127" t="str">
            <v>GLYBt2r</v>
          </cell>
          <cell r="B1127" t="str">
            <v>Glycine betaine transport via proton symport, reversible</v>
          </cell>
          <cell r="C1127" t="str">
            <v xml:space="preserve">h_e[e] + glyb_e[e]  &lt;=&gt; h_c[c] + glyb_c[c] </v>
          </cell>
        </row>
        <row r="1128">
          <cell r="A1128" t="str">
            <v>CYTDt4</v>
          </cell>
          <cell r="B1128" t="str">
            <v>cytidine transport in via sodium symport</v>
          </cell>
          <cell r="C1128" t="str">
            <v xml:space="preserve">na1_e[e] + cytd_e[e]  &lt;=&gt; cytd_c[c] + na1_c[c] </v>
          </cell>
        </row>
        <row r="1129">
          <cell r="A1129" t="str">
            <v>ANTPAP</v>
          </cell>
          <cell r="B1129" t="str">
            <v xml:space="preserve">anteisoheptadecanoyl-phosphatidic acid phosphatase </v>
          </cell>
          <cell r="C1129" t="str">
            <v xml:space="preserve">h2o_c[c] + 12ddgly3p_c[c]  -&gt; h_c[c] + pi_c[c] + 12disgly_c[c] </v>
          </cell>
        </row>
        <row r="1130">
          <cell r="A1130" t="str">
            <v>AKGDH</v>
          </cell>
          <cell r="B1130" t="str">
            <v>2-Oxoglutarate dehydrogenase</v>
          </cell>
          <cell r="C1130" t="str">
            <v xml:space="preserve">akg_c[c] + nad_c[c] + coa_c[c]  -&gt; co2_c[c] + nadh_c[c] + succoa_c[c] </v>
          </cell>
        </row>
        <row r="1131">
          <cell r="A1131" t="str">
            <v>ACSNG</v>
          </cell>
          <cell r="B1131" t="str">
            <v xml:space="preserve">Acyl-CoA sn-glycerol-3-phosphate 2-O-acyltransferase </v>
          </cell>
          <cell r="C1131" t="str">
            <v xml:space="preserve">glyc3p_c[c] + acoa_c[c]  &lt;=&gt; coa_c[c] + a2as3p[c] </v>
          </cell>
        </row>
        <row r="1132">
          <cell r="A1132" t="str">
            <v>DR1ORy</v>
          </cell>
          <cell r="B1132" t="str">
            <v xml:space="preserve">D-Ribitol-5-phosphate NADP 2-oxidoreductase </v>
          </cell>
          <cell r="C1132" t="str">
            <v xml:space="preserve">nadp_c[c] + dr5p[c]  &lt;=&gt; h_c[c] + nadph_c[c] + ru5p-D_c[c] </v>
          </cell>
        </row>
        <row r="1133">
          <cell r="A1133" t="str">
            <v>DGLUO</v>
          </cell>
          <cell r="B1133" t="str">
            <v xml:space="preserve">D-Glucitol NAD 2-oxidoreductase </v>
          </cell>
          <cell r="C1133" t="str">
            <v xml:space="preserve">nad_c[c] + sbt-D_c[c]  &lt;=&gt; h_c[c] + nadh_c[c] + fru_c[c] </v>
          </cell>
        </row>
        <row r="1134">
          <cell r="A1134" t="str">
            <v>ABTA</v>
          </cell>
          <cell r="B1134" t="str">
            <v>4-aminobutyrate transaminase</v>
          </cell>
          <cell r="C1134" t="str">
            <v xml:space="preserve">akg_c[c] + 4abut_c[c]  -&gt; glu-L_c[c] + sucsal_c[c] </v>
          </cell>
        </row>
        <row r="1135">
          <cell r="A1135" t="str">
            <v>AACLAM</v>
          </cell>
          <cell r="B1135" t="str">
            <v xml:space="preserve">Acetyl adenylate CoA ligase AMP-forming </v>
          </cell>
          <cell r="C1135" t="str">
            <v xml:space="preserve">coa_c[c] + acadl_c[c]  &lt;=&gt; amp_c[c] + accoa_c[c] </v>
          </cell>
        </row>
        <row r="1136">
          <cell r="A1136" t="str">
            <v>SAS89</v>
          </cell>
          <cell r="B1136" t="str">
            <v xml:space="preserve">rxn07486 </v>
          </cell>
          <cell r="C1136" t="str">
            <v xml:space="preserve">h_c[c] + pplhis[c] + l23uo[c]  &lt;=&gt; ascb6p_c[c] + phis-L[c] </v>
          </cell>
        </row>
        <row r="1137">
          <cell r="A1137" t="str">
            <v>ACOAM</v>
          </cell>
          <cell r="B1137" t="str">
            <v xml:space="preserve">Acetate CoA ligase AMP-forming </v>
          </cell>
          <cell r="C1137" t="str">
            <v xml:space="preserve">ppi_c[c] + acadl_c[c]  -&gt; h_c[c] + ac_c[c] + atp_c[c] </v>
          </cell>
        </row>
        <row r="1138">
          <cell r="A1138" t="str">
            <v>GTHP</v>
          </cell>
          <cell r="B1138" t="str">
            <v>glutathione peroxidase</v>
          </cell>
          <cell r="C1138" t="str">
            <v xml:space="preserve">2 gthrd_c[c] + h2o2_c[c]  &lt;=&gt; 2 h2o_c[c] + gthrd2_c[c] </v>
          </cell>
        </row>
        <row r="1139">
          <cell r="A1139" t="str">
            <v>3MTDC</v>
          </cell>
          <cell r="B1139" t="str">
            <v xml:space="preserve">3-Methylcatechol oxygen 2 3-oxidoreductasedecyclizing </v>
          </cell>
          <cell r="C1139" t="str">
            <v xml:space="preserve">o2_c[c] + 3mcat_c[c]  &lt;=&gt; h_c[c] + cchoxod_c[c] </v>
          </cell>
        </row>
        <row r="1140">
          <cell r="A1140" t="str">
            <v>3A2OA</v>
          </cell>
          <cell r="B1140" t="str">
            <v xml:space="preserve">3-Aminopropanoate 2-oxoglutarate aminotransferase </v>
          </cell>
          <cell r="C1140" t="str">
            <v xml:space="preserve">akg_c[c] + ala-B_c[c]  &lt;=&gt; glu-L_c[c] + msa_c[c] </v>
          </cell>
        </row>
        <row r="1141">
          <cell r="A1141" t="str">
            <v>SAS24</v>
          </cell>
          <cell r="B1141" t="str">
            <v xml:space="preserve">rxn07624 </v>
          </cell>
          <cell r="C1141" t="str">
            <v xml:space="preserve">coa_c[c] + 35oxcoa[c]  &lt;=&gt; 3hbcoa_c[c] + accoa_c[c] </v>
          </cell>
        </row>
        <row r="1142">
          <cell r="A1142" t="str">
            <v>NTPP9</v>
          </cell>
          <cell r="B1142" t="str">
            <v>Nucleoside triphosphate pyrophosphorylase (itp)</v>
          </cell>
          <cell r="C1142" t="str">
            <v xml:space="preserve">h2o_c[c] + itp_c[c]  -&gt; ppi_c[c] + imp_c[c] </v>
          </cell>
        </row>
        <row r="1143">
          <cell r="A1143" t="str">
            <v>RMOAx</v>
          </cell>
          <cell r="B1143" t="str">
            <v xml:space="preserve">R-Mevalonate NAD oxidoreductase CoA-acetylating </v>
          </cell>
          <cell r="C1143" t="str">
            <v xml:space="preserve">2 nad_c[c] + coa_c[c] + mev-R_c[c]  &lt;=&gt; 2 h_c[c] + 2 nadh_c[c] + hmgcoa_c[c] </v>
          </cell>
        </row>
        <row r="1144">
          <cell r="A1144" t="str">
            <v>PLMET</v>
          </cell>
          <cell r="B1144" t="str">
            <v xml:space="preserve">Plasmenylethanolamine ethanolamine phosphohydrolase </v>
          </cell>
          <cell r="C1144" t="str">
            <v xml:space="preserve">h_c[c] + h2o_c[c] + 3h5ox[c]  &lt;=&gt; ethamp_c[c] + acgly[c] </v>
          </cell>
        </row>
        <row r="1145">
          <cell r="A1145" t="str">
            <v>BDOOx</v>
          </cell>
          <cell r="B1145" t="str">
            <v xml:space="preserve">beta-D-Glucose NAD 1-oxoreductase </v>
          </cell>
          <cell r="C1145" t="str">
            <v xml:space="preserve">nad_c[c] + glc-D-B_c[c]  &lt;=&gt; h_c[c] + nadh_c[c] + dg15l[c] </v>
          </cell>
        </row>
        <row r="1146">
          <cell r="A1146" t="str">
            <v>PNPA6</v>
          </cell>
          <cell r="B1146" t="str">
            <v xml:space="preserve">Protein-Npai-phosphohistidine sugar Npai-phosphotransferase </v>
          </cell>
          <cell r="C1146" t="str">
            <v xml:space="preserve">h_c[c] + pplhis[c] + arbt_c[c]  &lt;=&gt; arbt6p_c[c] + phis-L[c] </v>
          </cell>
        </row>
        <row r="1147">
          <cell r="A1147" t="str">
            <v>BDOOy</v>
          </cell>
          <cell r="B1147" t="str">
            <v xml:space="preserve">beta-D-Glucose NADP 1-oxoreductase </v>
          </cell>
          <cell r="C1147" t="str">
            <v xml:space="preserve">nadp_c[c] + glc-D-B_c[c]  &lt;=&gt; h_c[c] + nadph_c[c] + dg15l[c] </v>
          </cell>
        </row>
        <row r="1148">
          <cell r="A1148" t="str">
            <v>PTHPS</v>
          </cell>
          <cell r="B1148" t="str">
            <v>6-pyruvoyltetrahydropterin synthase</v>
          </cell>
          <cell r="C1148" t="str">
            <v xml:space="preserve">ahdt_c[c]  &lt;=&gt; h_c[c] + pppi_c[c] + 6pthp_c[c] </v>
          </cell>
        </row>
        <row r="1149">
          <cell r="A1149" t="str">
            <v>ATPP5P</v>
          </cell>
          <cell r="B1149" t="str">
            <v xml:space="preserve">ATP pyridoxal 5'-phosphotransferase </v>
          </cell>
          <cell r="C1149" t="str">
            <v xml:space="preserve">atp_c[c] + pydxn_c[c]  -&gt; adp_c[c] + pdx5p_c[c] </v>
          </cell>
        </row>
        <row r="1150">
          <cell r="A1150" t="str">
            <v>CO23OC</v>
          </cell>
          <cell r="B1150" t="str">
            <v xml:space="preserve">Catechol oxygen 2 3-oxidoreductasedecyclizing </v>
          </cell>
          <cell r="C1150" t="str">
            <v xml:space="preserve">o2_c[c] + catechol_c[c]  -&gt; h_c[c] + 2hmcnsad_c[c] </v>
          </cell>
        </row>
        <row r="1151">
          <cell r="A1151" t="str">
            <v>4HPOO</v>
          </cell>
          <cell r="B1151" t="str">
            <v xml:space="preserve">4-hydroxy-5-phenyltetrahydro-1 3-oxazin-2-one NAD oxidoreductase </v>
          </cell>
          <cell r="C1151" t="str">
            <v xml:space="preserve">nad_c[c] + 4h5pone[c]  &lt;=&gt; h_c[c] + nadh_c[c] + 5podio[c] </v>
          </cell>
        </row>
        <row r="1152">
          <cell r="A1152" t="str">
            <v>GLCAH</v>
          </cell>
          <cell r="B1152" t="str">
            <v xml:space="preserve">Glycocholate amidohydrolase </v>
          </cell>
          <cell r="C1152" t="str">
            <v xml:space="preserve">h2o_c[c] + gchola_c[c]  &lt;=&gt; gly_c[c] + cholate_c[c] </v>
          </cell>
        </row>
        <row r="1153">
          <cell r="A1153" t="str">
            <v>4MCO2D</v>
          </cell>
          <cell r="B1153" t="str">
            <v xml:space="preserve">4-Methylcatechol oxygen 2 3-oxidoreductasedecyclizing </v>
          </cell>
          <cell r="C1153" t="str">
            <v xml:space="preserve">o2_c[c] + 4mcat_c[c]  &lt;=&gt; h_c[c] + hmccms_c[c] </v>
          </cell>
        </row>
        <row r="1154">
          <cell r="A1154" t="str">
            <v>NTPP2</v>
          </cell>
          <cell r="B1154" t="str">
            <v>Nucleoside triphosphate pyrophosphorylase (gtp)</v>
          </cell>
          <cell r="C1154" t="str">
            <v xml:space="preserve">h2o_c[c] + gtp_c[c]  -&gt; ppi_c[c] + gmp_c[c] </v>
          </cell>
        </row>
        <row r="1155">
          <cell r="A1155" t="str">
            <v>UDNDMx</v>
          </cell>
          <cell r="B1155" t="str">
            <v xml:space="preserve">UDP-N-acetyl-D-mannosamine NAD 1-oxidoreductase </v>
          </cell>
          <cell r="C1155" t="str">
            <v xml:space="preserve">h2o_c[c] + 2 nad_c[c] + uacmam_c[c]  &lt;=&gt; 3 h_c[c] + 2 nadh_c[c] + uacmamu_c[c] </v>
          </cell>
        </row>
        <row r="1156">
          <cell r="A1156" t="str">
            <v>PNPA3</v>
          </cell>
          <cell r="B1156" t="str">
            <v xml:space="preserve">Protein-Npai-phosphohistidine sugar Npai-phosphotransferase </v>
          </cell>
          <cell r="C1156" t="str">
            <v xml:space="preserve">h_c[c] + malt_c[c] + pplhis[c]  &lt;=&gt; malt6p_c[c] + phis-L[c] </v>
          </cell>
        </row>
        <row r="1157">
          <cell r="A1157" t="str">
            <v>GLXIII</v>
          </cell>
          <cell r="B1157" t="str">
            <v xml:space="preserve">glyoxalase III </v>
          </cell>
          <cell r="C1157" t="str">
            <v xml:space="preserve">h2o_c[c] + mthgxl_c[c]  &lt;=&gt; h_c[c] + lac-D_c[c] </v>
          </cell>
        </row>
        <row r="1158">
          <cell r="A1158" t="str">
            <v>XYLOD</v>
          </cell>
          <cell r="B1158" t="str">
            <v xml:space="preserve">Xylitol NAD 2-oxidoreductase D-xylulose-forming </v>
          </cell>
          <cell r="C1158" t="str">
            <v xml:space="preserve">nad_c[c] + xylt_c[c]  &lt;=&gt; h_c[c] + nadh_c[c] + rbl-L_c[c] </v>
          </cell>
        </row>
        <row r="1159">
          <cell r="A1159" t="str">
            <v>TAHL</v>
          </cell>
          <cell r="B1159" t="str">
            <v xml:space="preserve">Taurocholate amidohydrolase </v>
          </cell>
          <cell r="C1159" t="str">
            <v xml:space="preserve">h2o_c[c] + tchola_c[c]  &lt;=&gt; cholate_c[c] + taur_c[c] </v>
          </cell>
        </row>
        <row r="1160">
          <cell r="A1160" t="str">
            <v>UDALDL</v>
          </cell>
          <cell r="B1160" t="str">
            <v xml:space="preserve">UDP-N-acetylmuramoyl-L-alanyl-D-glutamate L-lysine ligase </v>
          </cell>
          <cell r="C1160" t="str">
            <v xml:space="preserve">atp_c[c] + lys-L_c[c] + uamag_c[c]  -&gt; h_c[c] + pi_c[c] + adp_c[c] + uGgl_c[c] </v>
          </cell>
        </row>
        <row r="1161">
          <cell r="A1161" t="str">
            <v>ATPX5P</v>
          </cell>
          <cell r="B1161" t="str">
            <v xml:space="preserve">ATP pyridoxal 5'-phosphotransferase </v>
          </cell>
          <cell r="C1161" t="str">
            <v xml:space="preserve">atp_c[c] + pydam_c[c]  -&gt; adp_c[c] + pyam5p_c[c] </v>
          </cell>
        </row>
        <row r="1162">
          <cell r="A1162" t="str">
            <v>PNPA5</v>
          </cell>
          <cell r="B1162" t="str">
            <v xml:space="preserve">Protein-Npai-phosphohistidine sugar Npai-phosphotransferase </v>
          </cell>
          <cell r="C1162" t="str">
            <v xml:space="preserve">h_c[c] + pplhis[c] + rbl-B_c[c]  &lt;=&gt; salc6p_c[c] + phis-L[c] </v>
          </cell>
        </row>
        <row r="1163">
          <cell r="A1163" t="str">
            <v>FDFP</v>
          </cell>
          <cell r="B1163" t="str">
            <v xml:space="preserve">Farnesyl-diphosphate farnesyl-diphosphate farnesyltransferase </v>
          </cell>
          <cell r="C1163" t="str">
            <v xml:space="preserve">2 frdp_c[c]  &lt;=&gt; ppi_c[c] + psqldp_c[c] </v>
          </cell>
        </row>
        <row r="1164">
          <cell r="A1164" t="str">
            <v>SAS65</v>
          </cell>
          <cell r="B1164" t="str">
            <v xml:space="preserve">rxn11965 </v>
          </cell>
          <cell r="C1164" t="str">
            <v xml:space="preserve">h_c[c] + pplhis[c] + tre_c[c]  &lt;=&gt; tre6p_c[c] + phis-L[c] </v>
          </cell>
        </row>
        <row r="1165">
          <cell r="A1165" t="str">
            <v>UDCPDPS</v>
          </cell>
          <cell r="B1165" t="str">
            <v>Undecaprenyl diphosphate synthase</v>
          </cell>
          <cell r="C1165" t="str">
            <v xml:space="preserve">8 ipdp_c[c] + frdp_c[c]  -&gt; 8 ppi_c[c] + udcpdp_c[c] </v>
          </cell>
        </row>
        <row r="1166">
          <cell r="A1166" t="str">
            <v>PO2OR</v>
          </cell>
          <cell r="B1166" t="str">
            <v xml:space="preserve">Pyruvate oxygen 2-oxidoreductase phosphorylating </v>
          </cell>
          <cell r="C1166" t="str">
            <v xml:space="preserve">2 h_c[c] + o2_c[c] + pi_c[c] + pyr_c[c]  &lt;=&gt; co2_c[c] + actp_c[c] + h2o2_c[c] </v>
          </cell>
        </row>
        <row r="1167">
          <cell r="A1167" t="str">
            <v>DR1ORx</v>
          </cell>
          <cell r="B1167" t="str">
            <v xml:space="preserve">D-Ribitol-5-phosphate NAD 2-oxidoreductase </v>
          </cell>
          <cell r="C1167" t="str">
            <v xml:space="preserve">nad_c[c] + dr5p[c]  &lt;=&gt; h_c[c] + nadh_c[c] + ru5p-D_c[c] </v>
          </cell>
        </row>
        <row r="1168">
          <cell r="A1168" t="str">
            <v>GLCOAD</v>
          </cell>
          <cell r="B1168" t="str">
            <v xml:space="preserve">Glutaryl-CoA acceptor 2 3-oxidoreductase decarboxylating </v>
          </cell>
          <cell r="C1168" t="str">
            <v xml:space="preserve">h_c[c] + fad_c[c] + glutcoa_c[c]  &lt;=&gt; b2coa_c[c] + co2_c[c] + fadh2_c[c] </v>
          </cell>
        </row>
        <row r="1169">
          <cell r="A1169" t="str">
            <v>NTPP10</v>
          </cell>
          <cell r="B1169" t="str">
            <v>Nucleoside triphosphate pyrophosphorylase (ditp)</v>
          </cell>
          <cell r="C1169" t="str">
            <v xml:space="preserve">h2o_c[c] + ditp_c[c]  -&gt; ppi_c[c] + dimp_c[c] </v>
          </cell>
        </row>
        <row r="1170">
          <cell r="A1170" t="str">
            <v>NTPP11</v>
          </cell>
          <cell r="B1170" t="str">
            <v>Nucleoside triphosphate pyrophosphorylase (xtp)</v>
          </cell>
          <cell r="C1170" t="str">
            <v xml:space="preserve">h2o_c[c] + xtp_c[c]  -&gt; ppi_c[c] + xmp_c[c] </v>
          </cell>
        </row>
        <row r="1171">
          <cell r="A1171" t="str">
            <v>RETOx</v>
          </cell>
          <cell r="B1171" t="str">
            <v xml:space="preserve">Retinol NAD oxidoreductase </v>
          </cell>
          <cell r="C1171" t="str">
            <v xml:space="preserve">nad_c[c] + retinol_c[c]  &lt;=&gt; h_c[c] + nadh_c[c] + retinal_c[c] </v>
          </cell>
        </row>
        <row r="1172">
          <cell r="A1172" t="str">
            <v>NA6PH</v>
          </cell>
          <cell r="B1172" t="str">
            <v xml:space="preserve">N-acetylmuramate 6-phosphate hydrolase </v>
          </cell>
          <cell r="C1172" t="str">
            <v xml:space="preserve">h2o_c[c] + acmum6p_c[c]  &lt;=&gt; lac-D_c[c] + acgam6p_c[c] </v>
          </cell>
        </row>
        <row r="1173">
          <cell r="A1173" t="str">
            <v>RSLML</v>
          </cell>
          <cell r="B1173" t="str">
            <v xml:space="preserve">R-S-Lactoylglutathione methylglyoxal-lyase isomerizing </v>
          </cell>
          <cell r="C1173" t="str">
            <v xml:space="preserve">lgt-S_c[c]  &lt;=&gt; gthrd_c[c] + mthgxl_c[c] </v>
          </cell>
        </row>
        <row r="1174">
          <cell r="A1174" t="str">
            <v>SAS96</v>
          </cell>
          <cell r="B1174" t="str">
            <v xml:space="preserve">rxn03796 </v>
          </cell>
          <cell r="C1174" t="str">
            <v xml:space="preserve">coa_c[c] + 3o3pc[c]  &lt;=&gt; accoa_c[c] + benzcoa_c[c] </v>
          </cell>
        </row>
        <row r="1175">
          <cell r="A1175" t="str">
            <v>NTPP1</v>
          </cell>
          <cell r="B1175" t="str">
            <v>Nucleoside triphosphate pyrophosphorylase (dgtp)</v>
          </cell>
          <cell r="C1175" t="str">
            <v xml:space="preserve">h2o_c[c] + dgtp_c[c]  -&gt; ppi_c[c] + dgmp_c[c] </v>
          </cell>
        </row>
        <row r="1176">
          <cell r="A1176" t="str">
            <v>DUTPDP</v>
          </cell>
          <cell r="B1176" t="str">
            <v>dUTP diphosphatase</v>
          </cell>
          <cell r="C1176" t="str">
            <v xml:space="preserve">h2o_c[c] + dutp_c[c]  -&gt; ppi_c[c] + dump_c[c] </v>
          </cell>
        </row>
        <row r="1177">
          <cell r="A1177" t="str">
            <v>NTPP8</v>
          </cell>
          <cell r="B1177" t="str">
            <v>Nucleoside triphosphate pyrophosphorylase (utp)</v>
          </cell>
          <cell r="C1177" t="str">
            <v xml:space="preserve">h2o_c[c] + utp_c[c]  -&gt; ppi_c[c] + ump_c[c] </v>
          </cell>
        </row>
        <row r="1178">
          <cell r="A1178" t="str">
            <v>EX_26dap_M(e)</v>
          </cell>
          <cell r="B1178" t="str">
            <v>meso-2,6-Diaminoheptanedioate exchange</v>
          </cell>
          <cell r="C1178" t="str">
            <v xml:space="preserve">26dap-M_e[e]  -&gt; </v>
          </cell>
        </row>
        <row r="1179">
          <cell r="A1179" t="str">
            <v>EX_acnam(e)</v>
          </cell>
          <cell r="B1179" t="str">
            <v>N-Acetylneuraminate exchange</v>
          </cell>
          <cell r="C1179" t="str">
            <v xml:space="preserve">acnam_e[e]  -&gt; </v>
          </cell>
        </row>
        <row r="1180">
          <cell r="A1180" t="str">
            <v>EX_adn(e)</v>
          </cell>
          <cell r="B1180" t="str">
            <v>Adenosine exchange</v>
          </cell>
          <cell r="C1180" t="str">
            <v xml:space="preserve">adn_e[e]  -&gt; </v>
          </cell>
        </row>
        <row r="1181">
          <cell r="A1181" t="str">
            <v>EX_csn(e)</v>
          </cell>
          <cell r="B1181" t="str">
            <v>Cytosine exchange</v>
          </cell>
          <cell r="C1181" t="str">
            <v xml:space="preserve">csn_e[e]  -&gt; </v>
          </cell>
        </row>
        <row r="1182">
          <cell r="A1182" t="str">
            <v>EX_etoh(e)</v>
          </cell>
          <cell r="B1182" t="str">
            <v>Ethanol exchange</v>
          </cell>
          <cell r="C1182" t="str">
            <v xml:space="preserve">etoh_e[e]  -&gt; </v>
          </cell>
        </row>
        <row r="1183">
          <cell r="A1183" t="str">
            <v>EX_glc(e)</v>
          </cell>
          <cell r="B1183" t="str">
            <v>D-Glucose exchange</v>
          </cell>
          <cell r="C1183" t="str">
            <v xml:space="preserve">glc-D_e[e]  &lt;=&gt; </v>
          </cell>
        </row>
        <row r="1184">
          <cell r="A1184" t="str">
            <v>EX_glyald(e)</v>
          </cell>
          <cell r="B1184" t="str">
            <v>D-Glyceraldehyde exchange</v>
          </cell>
          <cell r="C1184" t="str">
            <v xml:space="preserve">glyald_e[e]  -&gt; </v>
          </cell>
        </row>
        <row r="1185">
          <cell r="A1185" t="str">
            <v>EX_gua(e)</v>
          </cell>
          <cell r="B1185" t="str">
            <v>Guanine exchange</v>
          </cell>
          <cell r="C1185" t="str">
            <v xml:space="preserve">gua_e[e]  &lt;=&gt; </v>
          </cell>
        </row>
        <row r="1186">
          <cell r="A1186" t="str">
            <v>EX_hdca(e)</v>
          </cell>
          <cell r="B1186" t="str">
            <v>Hexadecanoate (n-C16:0) exchange</v>
          </cell>
          <cell r="C1186" t="str">
            <v xml:space="preserve">hdca_e[e]  -&gt; </v>
          </cell>
        </row>
        <row r="1187">
          <cell r="A1187" t="str">
            <v>EX_nac(e)</v>
          </cell>
          <cell r="B1187" t="str">
            <v>Nicotinate exchange</v>
          </cell>
          <cell r="C1187" t="str">
            <v xml:space="preserve">nac_e[e]  &lt;=&gt; </v>
          </cell>
        </row>
        <row r="1188">
          <cell r="A1188" t="str">
            <v>EX_ncam(e)</v>
          </cell>
          <cell r="B1188" t="str">
            <v>Nicotinamide exchange</v>
          </cell>
          <cell r="C1188" t="str">
            <v xml:space="preserve">ncam_e[e]  -&gt; </v>
          </cell>
        </row>
        <row r="1189">
          <cell r="A1189" t="str">
            <v>EX_salcn(e)</v>
          </cell>
          <cell r="B1189" t="str">
            <v>Salicin exchange</v>
          </cell>
          <cell r="C1189" t="str">
            <v xml:space="preserve">salcn_e[e]  -&gt; </v>
          </cell>
        </row>
        <row r="1190">
          <cell r="A1190" t="str">
            <v>PSQSYN</v>
          </cell>
          <cell r="B1190" t="str">
            <v>presqualene synthase</v>
          </cell>
          <cell r="C1190" t="str">
            <v xml:space="preserve">2 frdp_c[c]  -&gt; ppi_c[c] + psdp_c </v>
          </cell>
        </row>
        <row r="1191">
          <cell r="A1191" t="str">
            <v>DPHYTOLS</v>
          </cell>
          <cell r="B1191" t="str">
            <v>4,4'-diapophytofluene desaturase</v>
          </cell>
          <cell r="C1191" t="str">
            <v xml:space="preserve">fad_c[c] + dphytol_c  -&gt; fadh2_c[c] + thdcar_c </v>
          </cell>
        </row>
        <row r="1192">
          <cell r="A1192" t="str">
            <v>GDNSACT</v>
          </cell>
          <cell r="B1192" t="str">
            <v>glycosyl-4,4'-diaponeurosporenoate acyltransferase</v>
          </cell>
          <cell r="C1192" t="str">
            <v xml:space="preserve">gdnspate_c + mttdca_c  -&gt; stphxln_c </v>
          </cell>
        </row>
        <row r="1193">
          <cell r="A1193" t="str">
            <v>DNSPO</v>
          </cell>
          <cell r="B1193" t="str">
            <v>diaponeurosporene oxidase</v>
          </cell>
          <cell r="C1193" t="str">
            <v xml:space="preserve">o2_c[c] + dnspen_c  -&gt; h2o_c[c] + dnspal_c </v>
          </cell>
        </row>
        <row r="1194">
          <cell r="A1194" t="str">
            <v>DNSPGT</v>
          </cell>
          <cell r="B1194" t="str">
            <v>4,4'-diaponeurosporenoate glycosyltransferase</v>
          </cell>
          <cell r="C1194" t="str">
            <v xml:space="preserve">udpg_c[c] + dnspate_c  -&gt; udp_c[c] + gdnspate_c </v>
          </cell>
        </row>
        <row r="1195">
          <cell r="A1195" t="str">
            <v>DNSPADH</v>
          </cell>
          <cell r="B1195" t="str">
            <v>4,4'-diaponeurosporen-aldehyde dehydrogenase</v>
          </cell>
          <cell r="C1195" t="str">
            <v xml:space="preserve">h2o_c[c] + nad_c[c] + dnspal_c  -&gt; 2 h_c[c] + nadh_c[c] + dnspate_c </v>
          </cell>
        </row>
        <row r="1196">
          <cell r="A1196" t="str">
            <v>DCAROTDS</v>
          </cell>
          <cell r="B1196" t="str">
            <v>4,4'-diapo-x-carotene desaturase</v>
          </cell>
          <cell r="C1196" t="str">
            <v xml:space="preserve">fad_c[c] + thdcar_c  -&gt; fadh2_c[c] + dnspen_c </v>
          </cell>
        </row>
        <row r="1197">
          <cell r="A1197" t="str">
            <v>DHSQSYN</v>
          </cell>
          <cell r="B1197" t="str">
            <v>dehydrosqualene synthase</v>
          </cell>
          <cell r="C1197" t="str">
            <v xml:space="preserve">psdp_c  -&gt; ppi_c[c] + dhsq_c </v>
          </cell>
        </row>
        <row r="1198">
          <cell r="A1198" t="str">
            <v>DHSQSAT</v>
          </cell>
          <cell r="B1198" t="str">
            <v>dehydrosqualene saturase</v>
          </cell>
          <cell r="C1198" t="str">
            <v xml:space="preserve">fad_c[c] + dhsq_c  -&gt; fadh2_c[c] + dphytol_c </v>
          </cell>
        </row>
        <row r="1199">
          <cell r="A1199" t="str">
            <v>GLCPcom_SA</v>
          </cell>
          <cell r="B1199" t="str">
            <v>Glucosyl Phosphoglycerol Combination (SA)</v>
          </cell>
          <cell r="C1199" t="str">
            <v xml:space="preserve">2 gtca3_c[c] + 2 gtca2_c[c] + 2 gtca1_c[c]  -&gt; glcp_SA_c[c] </v>
          </cell>
        </row>
        <row r="1200">
          <cell r="A1200" t="str">
            <v>PALASA_SA2</v>
          </cell>
          <cell r="B1200" t="str">
            <v>Phosphatidylalanine Synthase (SA) 2</v>
          </cell>
          <cell r="C1200" t="str">
            <v xml:space="preserve">ala-L_c[c] + 0.02 cdpdag_SA_c[c]  &lt;=&gt; h_c[c] + cmp_c[c] + 0.02 pala_SA2_c[c] </v>
          </cell>
        </row>
        <row r="1201">
          <cell r="A1201" t="str">
            <v>PAPA_SA</v>
          </cell>
          <cell r="B1201" t="str">
            <v>Phosphatidate phosphatase</v>
          </cell>
          <cell r="C1201" t="str">
            <v xml:space="preserve">h2o_c[c] + 0.02 pa_SA_c[c]  -&gt; pi_c[c] + 0.02 12dgr_SA_c[c] </v>
          </cell>
        </row>
        <row r="1202">
          <cell r="A1202" t="str">
            <v>PASYN_SA</v>
          </cell>
          <cell r="B1202" t="str">
            <v>Phosphatidic acid synthase (Saureus)</v>
          </cell>
          <cell r="C1202" t="str">
            <v xml:space="preserve">glyc3p_c[c] + 0.024 hdca_c[c] + 0.792 fa4_c[c] + 0.116 ocdca_c[c] + 0.004 ttdca_c[c] + 0.35 fa12_c[c] + 0.169 fa3_c[c] + 0.033 fa6_c[c] + 0.15 fa11_c[c] + 0.013 fa1_c[c] + 0.186 fa19a_c[c] + 0.063 fa20n_c[c]  -&gt; 0.02 pa_SA_c[c] </v>
          </cell>
        </row>
        <row r="1203">
          <cell r="A1203" t="str">
            <v>PGLYSA_SA2</v>
          </cell>
          <cell r="B1203" t="str">
            <v>Phosphatidylglycine Synthase (SA) 2</v>
          </cell>
          <cell r="C1203" t="str">
            <v xml:space="preserve">gly_c[c] + 0.02 cdpdag_SA_c[c]  &lt;=&gt; h_c[c] + cmp_c[c] + 0.02 pgly_SA2_c[c] </v>
          </cell>
        </row>
        <row r="1204">
          <cell r="A1204" t="str">
            <v>PLEUSA_SA2</v>
          </cell>
          <cell r="B1204" t="str">
            <v>Phosphatidylleucine Synthase (SA) 2</v>
          </cell>
          <cell r="C1204" t="str">
            <v xml:space="preserve">leu-L_c[c] + 0.02 cdpdag_SA_c[c]  &lt;=&gt; h_c[c] + cmp_c[c] + 0.02 pleu_SA2_c[c] </v>
          </cell>
        </row>
        <row r="1205">
          <cell r="A1205" t="str">
            <v>PLYSSA_SA2</v>
          </cell>
          <cell r="B1205" t="str">
            <v>Phosphatidyllysine Synthase (SA) 2</v>
          </cell>
          <cell r="C1205" t="str">
            <v xml:space="preserve">lys-L_c[c] + 0.02 cdpdag_SA_c[c]  &lt;=&gt; h_c[c] + cmp_c[c] + 0.02 plys_SA2_c[c] </v>
          </cell>
        </row>
        <row r="1206">
          <cell r="A1206" t="str">
            <v>PSD_SA</v>
          </cell>
          <cell r="B1206" t="str">
            <v>Phosphatidylserine decarboxylase (Saureus)</v>
          </cell>
          <cell r="C1206" t="str">
            <v xml:space="preserve">h_c[c] + 0.02 ps_SA_c[c]  -&gt; co2_c[c] + 0.02 pe_SA_c[c] </v>
          </cell>
        </row>
        <row r="1207">
          <cell r="A1207" t="str">
            <v>PSSA_SA</v>
          </cell>
          <cell r="B1207" t="str">
            <v>Phosphatidylserine syntase (Saureus)</v>
          </cell>
          <cell r="C1207" t="str">
            <v xml:space="preserve">ser-L_c[c] + 0.02 cdpdag_SA_c[c]  &lt;=&gt; h_c[c] + cmp_c[c] + 0.02 ps_SA_c[c] </v>
          </cell>
        </row>
        <row r="1208">
          <cell r="A1208" t="str">
            <v>SA_free_FA</v>
          </cell>
          <cell r="B1208" t="str">
            <v>Free Fatty Acid composition for SA</v>
          </cell>
          <cell r="C1208" t="str">
            <v xml:space="preserve">10.1 hdca_c[c] + 32.7 fa4_c[c] + 18.1 fa12_c[c] + 19.3 fa3_c[c] + 4.7 fa6_c[c] + 7.7 fa11_c[c]  -&gt; SA_FREE_FA_c[c] </v>
          </cell>
        </row>
        <row r="1209">
          <cell r="A1209" t="str">
            <v>TAGO</v>
          </cell>
          <cell r="B1209" t="str">
            <v>Tag O reaction for initiation of teichoic acid</v>
          </cell>
          <cell r="C1209" t="str">
            <v xml:space="preserve">2 h2o_c[c] + uacgam_c[c]  -&gt; 2 h_c[c] + pi_c[c] + ump_c[c] + acgam_c[c] </v>
          </cell>
        </row>
        <row r="1210">
          <cell r="A1210" t="str">
            <v>UDPG12dgrGT_SA2</v>
          </cell>
          <cell r="B1210" t="str">
            <v>UDPglucose:1,2-diacylglycerol 3-D-glucosyltransferase</v>
          </cell>
          <cell r="C1210" t="str">
            <v xml:space="preserve">50 udpg_c[c] + 12dgr_SA_c[c]  -&gt; 50 udp_c[c] + 3g12dgr_SA2_c[c] </v>
          </cell>
        </row>
        <row r="1211">
          <cell r="A1211" t="str">
            <v>UDPG3g12dgrGT_SA2</v>
          </cell>
          <cell r="B1211" t="str">
            <v>UDPglucose:3g12dgr 3-D-glucosyltransferase 2</v>
          </cell>
          <cell r="C1211" t="str">
            <v xml:space="preserve">50 udpg_c[c] + 3g12dgr_SA2_c[c]  -&gt; 50 udp_c[c] + dgdcg_SA2_c[c] </v>
          </cell>
        </row>
        <row r="1212">
          <cell r="A1212" t="str">
            <v>sink_glyclt_c</v>
          </cell>
          <cell r="B1212" t="str">
            <v>sink glyclt(c)</v>
          </cell>
          <cell r="C1212" t="str">
            <v xml:space="preserve">glyclt_c[c]  -&gt; </v>
          </cell>
        </row>
        <row r="1213">
          <cell r="A1213" t="str">
            <v>ASNt2r</v>
          </cell>
          <cell r="B1213" t="str">
            <v>L-asparagine reversible transport via proton symport</v>
          </cell>
          <cell r="C1213" t="str">
            <v xml:space="preserve">h_e[e] + asn-L_e[e]  -&gt; h_c[c] + asn-L_c[c] </v>
          </cell>
        </row>
        <row r="1214">
          <cell r="A1214" t="str">
            <v>EX_ribflv(e)</v>
          </cell>
          <cell r="B1214" t="str">
            <v xml:space="preserve">EX ribflv LPAREN e RPAREN </v>
          </cell>
          <cell r="C1214" t="str">
            <v xml:space="preserve">ribflv_e[e]  -&gt; </v>
          </cell>
        </row>
        <row r="1215">
          <cell r="A1215" t="str">
            <v>DROPPRy</v>
          </cell>
          <cell r="B1215" t="str">
            <v>2,5-diamino-6-ribosylamino-4(3H)-pyrimidinone 5'-phosphate reductase (nadph)</v>
          </cell>
          <cell r="C1215" t="str">
            <v xml:space="preserve">h_c[c] + nadph_c[c] + 25dhpp_c[c]  -&gt; nadp_c[c] + 25dthpp_c </v>
          </cell>
        </row>
        <row r="1216">
          <cell r="A1216" t="str">
            <v>DRTPPD</v>
          </cell>
          <cell r="B1216" t="str">
            <v>2,5-diamino-6-ribitylamino-4(3H)-pyrimidinone 5'-phosphate deaminase</v>
          </cell>
          <cell r="C1216" t="str">
            <v xml:space="preserve">h_c[c] + h2o_c[c] + 25dthpp_c  -&gt; nh4_c[c] + 5aprbu_c[c] </v>
          </cell>
        </row>
        <row r="1217">
          <cell r="A1217" t="str">
            <v>3M2OBLOXRD</v>
          </cell>
          <cell r="B1217" t="str">
            <v>3-Methyl-2-oxobutanoate:lipoamide oxidoreductase(decarboxylating and acceptor-2-methylpropanoylating)</v>
          </cell>
          <cell r="C1217" t="str">
            <v xml:space="preserve">h_c[c] + 3mob_c[c] + lpam_c[c]  &lt;=&gt; co2_c[c] + 2mpdhl_c[c] </v>
          </cell>
        </row>
        <row r="1218">
          <cell r="A1218" t="str">
            <v>3M2OPLOXRD</v>
          </cell>
          <cell r="B1218" t="str">
            <v>3-Methyl-2-oxopentanoate:lipoamide oxidoreductase(decarboxylating and acceptor-2-methylpropanoylating)</v>
          </cell>
          <cell r="C1218" t="str">
            <v xml:space="preserve">h_c[c] + lpam_c[c] + 3mop_c[c]  &lt;=&gt; co2_c[c] + 2mbdhl_c[c] </v>
          </cell>
        </row>
        <row r="1219">
          <cell r="A1219" t="str">
            <v>4M2OPLOXRD</v>
          </cell>
          <cell r="B1219" t="str">
            <v>4-Methyl-2-oxopentanoate:lipoamide oxidoreductase(decarboxylating and acceptor-2-methylpropanoylating)</v>
          </cell>
          <cell r="C1219" t="str">
            <v xml:space="preserve">h_c[c] + 4mop_c[c] + lpam_c[c]  &lt;=&gt; co2_c[c] + 3mbdhl_c[c] </v>
          </cell>
        </row>
        <row r="1220">
          <cell r="A1220" t="str">
            <v>ABTAr</v>
          </cell>
          <cell r="B1220" t="str">
            <v>4-aminobutyrate transaminase</v>
          </cell>
          <cell r="C1220" t="str">
            <v xml:space="preserve">akg_c[c] + 4abut_c[c]  -&gt; glu-L_c[c] + sucsal_c[c] </v>
          </cell>
        </row>
        <row r="1221">
          <cell r="A1221" t="str">
            <v>ACACT1r</v>
          </cell>
          <cell r="B1221" t="str">
            <v>acetyl-CoA C-acetyltransferase</v>
          </cell>
          <cell r="C1221" t="str">
            <v xml:space="preserve">2 accoa_c[c]  &lt;=&gt; coa_c[c] + aacoa_c[c] </v>
          </cell>
        </row>
        <row r="1222">
          <cell r="A1222" t="str">
            <v>ACACT3r</v>
          </cell>
          <cell r="B1222" t="str">
            <v>acetyl-CoA C-acyltransferase (hexanoyl-CoA) (r)</v>
          </cell>
          <cell r="C1222" t="str">
            <v xml:space="preserve">accoa_c[c] + hxcoa_c[c]  &lt;=&gt; coa_c[c] + 3oocoa_c[c] </v>
          </cell>
        </row>
        <row r="1223">
          <cell r="A1223" t="str">
            <v>ACACT5r</v>
          </cell>
          <cell r="B1223" t="str">
            <v>acetyl-CoA C-acyltransferase (decanoyl-CoA) (r)</v>
          </cell>
          <cell r="C1223" t="str">
            <v xml:space="preserve">accoa_c[c] + dcacoa_c[c]  &lt;=&gt; coa_c[c] + 3oddcoa_c[c] </v>
          </cell>
        </row>
        <row r="1224">
          <cell r="A1224" t="str">
            <v>ACACT7r</v>
          </cell>
          <cell r="B1224" t="str">
            <v>acetyl-CoA C-acyltransferase (tetradecanoyl-CoA) (r)</v>
          </cell>
          <cell r="C1224" t="str">
            <v xml:space="preserve">accoa_c[c] + tdcoa_c[c]  &lt;=&gt; coa_c[c] + 3ohdcoa_c[c] </v>
          </cell>
        </row>
        <row r="1225">
          <cell r="A1225" t="str">
            <v>ACALDi</v>
          </cell>
          <cell r="B1225" t="str">
            <v>acetaldehyde dehydrogenase (acetylating)</v>
          </cell>
          <cell r="C1225" t="str">
            <v xml:space="preserve">nad_c[c] + acald_c[c] + coa_c[c]  -&gt; h_c[c] + nadh_c[c] + accoa_c[c] </v>
          </cell>
        </row>
        <row r="1226">
          <cell r="A1226" t="str">
            <v>ACHBS</v>
          </cell>
          <cell r="B1226" t="str">
            <v>2-aceto-2-hydroxybutanoate synthase</v>
          </cell>
          <cell r="C1226" t="str">
            <v xml:space="preserve">h_c[c] + 2obut_c[c] + pyr_c[c]  -&gt; co2_c[c] + 2ahbut_c[c] </v>
          </cell>
        </row>
        <row r="1227">
          <cell r="A1227" t="str">
            <v>ACLS</v>
          </cell>
          <cell r="B1227" t="str">
            <v>acetolactate synthase</v>
          </cell>
          <cell r="C1227" t="str">
            <v xml:space="preserve">h_c[c] + 2 pyr_c[c]  -&gt; co2_c[c] + alac-S_c[c] </v>
          </cell>
        </row>
        <row r="1228">
          <cell r="A1228" t="str">
            <v>ACNAMt2</v>
          </cell>
          <cell r="B1228" t="str">
            <v>N-acetylneuraminate proton symport</v>
          </cell>
          <cell r="C1228" t="str">
            <v xml:space="preserve">h_e[e] + acnam_e[e]  -&gt; h_c[c] + acnam_c[c] </v>
          </cell>
        </row>
        <row r="1229">
          <cell r="A1229" t="str">
            <v>ACNML</v>
          </cell>
          <cell r="B1229" t="str">
            <v>N-Acetylneuraminate lyase</v>
          </cell>
          <cell r="C1229" t="str">
            <v xml:space="preserve">acnam_c[c]  -&gt; pyr_c[c] + acmana_c[c] </v>
          </cell>
        </row>
        <row r="1230">
          <cell r="A1230" t="str">
            <v>ACPpds</v>
          </cell>
          <cell r="B1230" t="str">
            <v>[acyl-carrier-protein] phosphodiesterase</v>
          </cell>
          <cell r="C1230" t="str">
            <v xml:space="preserve">h2o_c[c] + ACP_c[c]  -&gt; h_c[c] + apoACP_c[c] + pan4p_c[c] </v>
          </cell>
        </row>
        <row r="1231">
          <cell r="A1231" t="str">
            <v>ADCYRS</v>
          </cell>
          <cell r="B1231" t="str">
            <v>adenosylcobyric acid synthase (glutamine-hydrolysing)</v>
          </cell>
          <cell r="C1231" t="str">
            <v xml:space="preserve">4 h2o_c[c] + 4 gln-L_c[c] + 4 atp_c[c] + adcobdam_c[c]  -&gt; 4 h_c[c] + 4 glu-L_c[c] + 4 pi_c[c] + 4 adp_c[c] + adcobhex_c[c] </v>
          </cell>
        </row>
        <row r="1232">
          <cell r="A1232" t="str">
            <v>ADKd</v>
          </cell>
          <cell r="B1232" t="str">
            <v>adenylate kinase (d form)</v>
          </cell>
          <cell r="C1232" t="str">
            <v xml:space="preserve">datp_c[c] + damp_c[c]  &lt;=&gt; 2 dadp_c[c] </v>
          </cell>
        </row>
        <row r="1233">
          <cell r="A1233" t="str">
            <v>ADNt2</v>
          </cell>
          <cell r="B1233" t="str">
            <v>adenosine transport in via proton symport</v>
          </cell>
          <cell r="C1233" t="str">
            <v xml:space="preserve">h_e[e] + adn_e[e]  -&gt; h_c[c] + adn_c[c] </v>
          </cell>
        </row>
        <row r="1234">
          <cell r="A1234" t="str">
            <v>ADSK</v>
          </cell>
          <cell r="B1234" t="str">
            <v>adenylyl-sulfate kinase</v>
          </cell>
          <cell r="C1234" t="str">
            <v xml:space="preserve">atp_c[c] + aps_c[c]  -&gt; h_c[c] + adp_c[c] + paps_c[c] </v>
          </cell>
        </row>
        <row r="1235">
          <cell r="A1235" t="str">
            <v>AGMHE</v>
          </cell>
          <cell r="B1235" t="str">
            <v>ADP-D-glycero-D-manno-heptose epimerase</v>
          </cell>
          <cell r="C1235" t="str">
            <v xml:space="preserve">adphep-DD_c[c]  -&gt; adphep-LD_c[c] </v>
          </cell>
        </row>
        <row r="1236">
          <cell r="A1236" t="str">
            <v>AGMT</v>
          </cell>
          <cell r="B1236" t="str">
            <v>agmatinase</v>
          </cell>
          <cell r="C1236" t="str">
            <v xml:space="preserve">h2o_c[c] + agm_c[c]  -&gt; urea_c[c] + ptrc_c[c] </v>
          </cell>
        </row>
        <row r="1237">
          <cell r="A1237" t="str">
            <v>AGPR</v>
          </cell>
          <cell r="B1237" t="str">
            <v>N-acetyl-g-glutamyl-phosphate reductase</v>
          </cell>
          <cell r="C1237" t="str">
            <v xml:space="preserve">nadp_c[c] + pi_c[c] + acg5sa_c[c]  &lt;=&gt; h_c[c] + nadph_c[c] + acg5p_c[c] </v>
          </cell>
        </row>
        <row r="1238">
          <cell r="A1238" t="str">
            <v>AIRC2</v>
          </cell>
          <cell r="B1238" t="str">
            <v>phosphoribosylaminoimidazole carboxylase</v>
          </cell>
          <cell r="C1238" t="str">
            <v xml:space="preserve">atp_c[c] + air_c[c] + hco3_c[c]  -&gt; h_c[c] + pi_c[c] + adp_c[c] + 5caiz_c[c] </v>
          </cell>
        </row>
        <row r="1239">
          <cell r="A1239" t="str">
            <v>AIRC3</v>
          </cell>
          <cell r="B1239" t="str">
            <v>phosphoribosylaminoimidazole carboxylase (mutase rxn)</v>
          </cell>
          <cell r="C1239" t="str">
            <v xml:space="preserve">5aizc_c[c]  &lt;=&gt; 5caiz_c[c] </v>
          </cell>
        </row>
        <row r="1240">
          <cell r="A1240" t="str">
            <v>AKGMAL</v>
          </cell>
          <cell r="B1240" t="str">
            <v>alpha-ketoglutarate/malate transporter</v>
          </cell>
          <cell r="C1240" t="str">
            <v xml:space="preserve">akg_c[c] + mal-L_e[e]  &lt;=&gt; akg_e[e] + mal-L_c[c] </v>
          </cell>
        </row>
        <row r="1241">
          <cell r="A1241" t="str">
            <v>ALATRS</v>
          </cell>
          <cell r="B1241" t="str">
            <v>Alanyl-tRNA synthetase</v>
          </cell>
          <cell r="C1241" t="str">
            <v xml:space="preserve">atp_c[c] + ala-L_c[c] + trnaala_c[c]  -&gt; ppi_c[c] + amp_c[c] + alatrna_c[c] </v>
          </cell>
        </row>
        <row r="1242">
          <cell r="A1242" t="str">
            <v>ALCD1</v>
          </cell>
          <cell r="B1242" t="str">
            <v>alcohol dehydrogenase (methanol)</v>
          </cell>
          <cell r="C1242" t="str">
            <v xml:space="preserve">nad_c[c] + meoh_c[c]  &lt;=&gt; h_c[c] + nadh_c[c] + fald_c[c] </v>
          </cell>
        </row>
        <row r="1243">
          <cell r="A1243" t="str">
            <v>ALCD2x</v>
          </cell>
          <cell r="B1243" t="str">
            <v>alcohol dehydrogenase (ethanol)</v>
          </cell>
          <cell r="C1243" t="str">
            <v xml:space="preserve">nad_c[c] + etoh_c[c]  &lt;=&gt; h_c[c] + nadh_c[c] + acald_c[c] </v>
          </cell>
        </row>
        <row r="1244">
          <cell r="A1244" t="str">
            <v>AMAA</v>
          </cell>
          <cell r="B1244" t="str">
            <v>N-acetylmuramoyl-L-alanine amidase</v>
          </cell>
          <cell r="C1244" t="str">
            <v xml:space="preserve">h2o_c[c] + acmama_c[c]  -&gt; ala-L_c[c] + acmam_c[c] </v>
          </cell>
        </row>
        <row r="1245">
          <cell r="A1245" t="str">
            <v>AOXSr</v>
          </cell>
          <cell r="B1245" t="str">
            <v>8-amino-7-oxononanoate synthase</v>
          </cell>
          <cell r="C1245" t="str">
            <v xml:space="preserve">h_c[c] + ala-L_c[c] + pmcoa_c[c]  &lt;=&gt; co2_c[c] + coa_c[c] + 8aonn_c[c] </v>
          </cell>
        </row>
        <row r="1246">
          <cell r="A1246" t="str">
            <v>ARGDr</v>
          </cell>
          <cell r="B1246" t="str">
            <v>arginine deiminase</v>
          </cell>
          <cell r="C1246" t="str">
            <v xml:space="preserve">h2o_c[c] + arg-L_c[c]  &lt;=&gt; nh4_c[c] + citr-L_c[c] </v>
          </cell>
        </row>
        <row r="1247">
          <cell r="A1247" t="str">
            <v>ARGTRS</v>
          </cell>
          <cell r="B1247" t="str">
            <v>Arginyl-tRNA synthetase</v>
          </cell>
          <cell r="C1247" t="str">
            <v xml:space="preserve">atp_c[c] + arg-L_c[c] + trnaarg_c[c]  -&gt; ppi_c[c] + amp_c[c] + argtrna_c[c] </v>
          </cell>
        </row>
        <row r="1248">
          <cell r="A1248" t="str">
            <v>ASNS1</v>
          </cell>
          <cell r="B1248" t="str">
            <v>asparagine synthase (glutamine-hydrolysing)</v>
          </cell>
          <cell r="C1248" t="str">
            <v xml:space="preserve">h2o_c[c] + gln-L_c[c] + atp_c[c] + asp-L_c[c]  -&gt; h_c[c] + glu-L_c[c] + ppi_c[c] + amp_c[c] + asn-L_c[c] </v>
          </cell>
        </row>
        <row r="1249">
          <cell r="A1249" t="str">
            <v>ASNTRS</v>
          </cell>
          <cell r="B1249" t="str">
            <v>Asparaginyl-tRNA synthetase</v>
          </cell>
          <cell r="C1249" t="str">
            <v xml:space="preserve">atp_c[c] + asn-L_c[c] + trnaasn_c[c]  -&gt; ppi_c[c] + amp_c[c] + asntrna_c[c] </v>
          </cell>
        </row>
        <row r="1250">
          <cell r="A1250" t="str">
            <v>ASPKi</v>
          </cell>
          <cell r="B1250" t="str">
            <v>aspartate kinase, irreversible</v>
          </cell>
          <cell r="C1250" t="str">
            <v xml:space="preserve">atp_c[c] + asp-L_c[c]  -&gt; adp_c[c] + 4pasp_c[c] </v>
          </cell>
        </row>
        <row r="1251">
          <cell r="A1251" t="str">
            <v>ASPTRS</v>
          </cell>
          <cell r="B1251" t="str">
            <v>Aspartyl-tRNA synthetase</v>
          </cell>
          <cell r="C1251" t="str">
            <v xml:space="preserve">atp_c[c] + asp-L_c[c] + trnaasp_c[c]  -&gt; ppi_c[c] + amp_c[c] + asptrna_c[c] </v>
          </cell>
        </row>
        <row r="1252">
          <cell r="A1252" t="str">
            <v>ASPabc</v>
          </cell>
          <cell r="B1252" t="str">
            <v>L-aspartate transport via ABC system</v>
          </cell>
          <cell r="C1252" t="str">
            <v xml:space="preserve">h2o_c[c] + atp_c[c] + asp-L_e[e]  -&gt; h_c[c] + pi_c[c] + adp_c[c] + asp-L_c[c] </v>
          </cell>
        </row>
        <row r="1253">
          <cell r="A1253" t="str">
            <v>BTS3r</v>
          </cell>
          <cell r="B1253" t="str">
            <v>biotin synthase</v>
          </cell>
          <cell r="C1253" t="str">
            <v xml:space="preserve">dtbt_c[c] + 2 s_c[c]  &lt;=&gt; h2s_c[c] + btn_c[c] </v>
          </cell>
        </row>
        <row r="1254">
          <cell r="A1254" t="str">
            <v>CHLt2r</v>
          </cell>
          <cell r="B1254" t="str">
            <v>choline transport via proton symport, reversible</v>
          </cell>
          <cell r="C1254" t="str">
            <v xml:space="preserve">h_e[e] + chol_e[e]  &lt;=&gt; h_c[c] + chol_c[c] </v>
          </cell>
        </row>
        <row r="1255">
          <cell r="A1255" t="str">
            <v>CIT_Mgt</v>
          </cell>
          <cell r="B1255" t="str">
            <v>citrate-Mg transport in via proton symport</v>
          </cell>
          <cell r="C1255" t="str">
            <v xml:space="preserve">h_e[e] + Cit-Mg_e[e]  -&gt; h_c[c] + Cit-Mg_c[c] </v>
          </cell>
        </row>
        <row r="1256">
          <cell r="A1256" t="str">
            <v>CLPNS_SA</v>
          </cell>
          <cell r="B1256" t="str">
            <v>Cardiolipin Synthase (Saureus)</v>
          </cell>
          <cell r="C1256" t="str">
            <v xml:space="preserve">0.04 pg_SA_c[c]  &lt;=&gt; glyc_c[c] + 0.02 clpn_SA_c[c] </v>
          </cell>
        </row>
        <row r="1257">
          <cell r="A1257" t="str">
            <v>CYSTRS</v>
          </cell>
          <cell r="B1257" t="str">
            <v>Cysteinyl-tRNA synthetase</v>
          </cell>
          <cell r="C1257" t="str">
            <v xml:space="preserve">atp_c[c] + cys-L_c[c] + trnacys_c[c]  -&gt; ppi_c[c] + amp_c[c] + cystrna_c[c] </v>
          </cell>
        </row>
        <row r="1258">
          <cell r="A1258" t="str">
            <v>Cut1</v>
          </cell>
          <cell r="B1258" t="str">
            <v>Copper export via ATPase</v>
          </cell>
          <cell r="C1258" t="str">
            <v xml:space="preserve">h2o_c[c] + atp_c[c] + cu2_c[c]  -&gt; h_c[c] + pi_c[c] + adp_c[c] + cu2_e[e] </v>
          </cell>
        </row>
        <row r="1259">
          <cell r="A1259" t="str">
            <v>DAGK_SA</v>
          </cell>
          <cell r="B1259" t="str">
            <v>Diacylglycerol kinase</v>
          </cell>
          <cell r="C1259" t="str">
            <v xml:space="preserve">atp_c[c] + 0.02 12dgr_SA_c[c]  -&gt; h_c[c] + adp_c[c] + 0.02 pa_SA_c[c] </v>
          </cell>
        </row>
        <row r="1260">
          <cell r="A1260" t="str">
            <v>DALAt2r</v>
          </cell>
          <cell r="B1260" t="str">
            <v>D-alanine transport via proton symport</v>
          </cell>
          <cell r="C1260" t="str">
            <v xml:space="preserve">h_e[e] + ala-D_e[e]  &lt;=&gt; h_c[c] + ala-D_c[c] </v>
          </cell>
        </row>
        <row r="1261">
          <cell r="A1261" t="str">
            <v>DASYN_SA</v>
          </cell>
          <cell r="B1261" t="str">
            <v>CDP-Diacylglycerol synthetase (Saureus)</v>
          </cell>
          <cell r="C1261" t="str">
            <v xml:space="preserve">h_c[c] + ctp_c[c] + 0.02 pa_SA_c[c]  &lt;=&gt; ppi_c[c] + 0.02 cdpdag_SA_c[c] </v>
          </cell>
        </row>
        <row r="1262">
          <cell r="A1262" t="str">
            <v>DBTSr</v>
          </cell>
          <cell r="B1262" t="str">
            <v>dethiobiotin synthase</v>
          </cell>
          <cell r="C1262" t="str">
            <v xml:space="preserve">atp_c[c] + co2_c[c] + dann_c[c]  -&gt; 3 h_c[c] + pi_c[c] + adp_c[c] + dtbt_c[c] </v>
          </cell>
        </row>
        <row r="1263">
          <cell r="A1263" t="str">
            <v>DHAK</v>
          </cell>
          <cell r="B1263" t="str">
            <v>dihydroxyacetone kinase</v>
          </cell>
          <cell r="C1263" t="str">
            <v xml:space="preserve">atp_c[c] + dha_c[c]  -&gt; h_c[c] + adp_c[c] + dhap_c[c] </v>
          </cell>
        </row>
        <row r="1264">
          <cell r="A1264" t="str">
            <v>DHQD</v>
          </cell>
          <cell r="B1264" t="str">
            <v>3-dehydroquinate dehydratase</v>
          </cell>
          <cell r="C1264" t="str">
            <v xml:space="preserve">3dhq_c[c]  &lt;=&gt; h2o_c[c] + 3dhsk_c[c] </v>
          </cell>
        </row>
        <row r="1265">
          <cell r="A1265" t="str">
            <v>DKMPPD2</v>
          </cell>
          <cell r="B1265" t="str">
            <v>2,3-diketo-5-methylthio-1-phosphopentane degradation reaction</v>
          </cell>
          <cell r="C1265" t="str">
            <v xml:space="preserve">3 h2o_c[c] + dkmpp_c[c]  -&gt; 6 h_c[c] + pi_c[c] + for_c[c] + 2kmb_c[c] </v>
          </cell>
        </row>
        <row r="1266">
          <cell r="A1266" t="str">
            <v>DNMPPA</v>
          </cell>
          <cell r="B1266" t="str">
            <v>Dihydroneopterin monophosphate dephosphorylase</v>
          </cell>
          <cell r="C1266" t="str">
            <v xml:space="preserve">h2o_c[c] + dhpmp_c[c]  -&gt; pi_c[c] + dhnpt_c[c] </v>
          </cell>
        </row>
        <row r="1267">
          <cell r="A1267" t="str">
            <v>DNTPPA</v>
          </cell>
          <cell r="B1267" t="str">
            <v>Dihydroneopterin triphosphate pyrophosphatase</v>
          </cell>
          <cell r="C1267" t="str">
            <v xml:space="preserve">h2o_c[c] + ahdt_c[c]  -&gt; h_c[c] + ppi_c[c] + dhpmp_c[c] </v>
          </cell>
        </row>
        <row r="1268">
          <cell r="A1268" t="str">
            <v>DRPA</v>
          </cell>
          <cell r="B1268" t="str">
            <v>deoxyribose-phosphate aldolase</v>
          </cell>
          <cell r="C1268" t="str">
            <v xml:space="preserve">2dr5p_c[c]  -&gt; acald_c[c] + g3p_c[c] </v>
          </cell>
        </row>
        <row r="1269">
          <cell r="A1269" t="str">
            <v>ETOHt</v>
          </cell>
          <cell r="B1269" t="str">
            <v>ethanol reversible transport</v>
          </cell>
          <cell r="C1269" t="str">
            <v xml:space="preserve">etoh_e[e]  &lt;=&gt; etoh_c[c] </v>
          </cell>
        </row>
        <row r="1270">
          <cell r="A1270" t="str">
            <v>FACOAL160</v>
          </cell>
          <cell r="B1270" t="str">
            <v>fatty-acid--CoA ligase (hexadecanoate)</v>
          </cell>
          <cell r="C1270" t="str">
            <v xml:space="preserve">atp_c[c] + coa_c[c] + hdca_c[c]  -&gt; ppi_c[c] + amp_c[c] + pmtcoa_c[c] </v>
          </cell>
        </row>
        <row r="1271">
          <cell r="A1271" t="str">
            <v>FDHr</v>
          </cell>
          <cell r="B1271" t="str">
            <v>formate dehydrogenase</v>
          </cell>
          <cell r="C1271" t="str">
            <v xml:space="preserve">nad_c[c] + for_c[c]  -&gt; co2_c[c] + nadh_c[c] </v>
          </cell>
        </row>
        <row r="1272">
          <cell r="A1272" t="str">
            <v>FLVR</v>
          </cell>
          <cell r="B1272" t="str">
            <v>flavin reductase</v>
          </cell>
          <cell r="C1272" t="str">
            <v xml:space="preserve">h_c[c] + nadph_c[c] + ribflv_c[c]  -&gt; nadp_c[c] + rbflvrd_c[c] </v>
          </cell>
        </row>
        <row r="1273">
          <cell r="A1273" t="str">
            <v>FLVRx</v>
          </cell>
          <cell r="B1273" t="str">
            <v>flavin reductase (NAD)</v>
          </cell>
          <cell r="C1273" t="str">
            <v xml:space="preserve">h_c[c] + nadh_c[c] + ribflv_c[c]  -&gt; nad_c[c] + rbflvrd_c[c] </v>
          </cell>
        </row>
        <row r="1274">
          <cell r="A1274" t="str">
            <v>FORt3</v>
          </cell>
          <cell r="B1274" t="str">
            <v>formate transport out via proton antiport</v>
          </cell>
          <cell r="C1274" t="str">
            <v xml:space="preserve">h_e[e] + for_c[c]  -&gt; h_c[c] + for_e[e] </v>
          </cell>
        </row>
        <row r="1275">
          <cell r="A1275" t="str">
            <v>FRUK</v>
          </cell>
          <cell r="B1275" t="str">
            <v>fructose-1-phosphate kinase</v>
          </cell>
          <cell r="C1275" t="str">
            <v xml:space="preserve">atp_c[c] + f1p_c[c]  -&gt; h_c[c] + adp_c[c] + fdp_c[c] </v>
          </cell>
        </row>
        <row r="1276">
          <cell r="A1276" t="str">
            <v>G1SATi</v>
          </cell>
          <cell r="B1276" t="str">
            <v>glutamate-1-semialdehyde aminotransferase</v>
          </cell>
          <cell r="C1276" t="str">
            <v xml:space="preserve">glu1sa_c[c]  -&gt; 5aop_c[c] </v>
          </cell>
        </row>
        <row r="1277">
          <cell r="A1277" t="str">
            <v>GALUi</v>
          </cell>
          <cell r="B1277" t="str">
            <v>UTP-glucose-1-phosphate uridylyltransferase (irreversible)</v>
          </cell>
          <cell r="C1277" t="str">
            <v xml:space="preserve">h_c[c] + utp_c[c] + g1p_c[c]  -&gt; ppi_c[c] + udpg_c[c] </v>
          </cell>
        </row>
        <row r="1278">
          <cell r="A1278" t="str">
            <v>GF6PTA</v>
          </cell>
          <cell r="B1278" t="str">
            <v>glutamine-fructose-6-phosphate transaminase</v>
          </cell>
          <cell r="C1278" t="str">
            <v xml:space="preserve">gln-L_c[c] + f6p_c[c]  -&gt; glu-L_c[c] + gam6p_c[c] </v>
          </cell>
        </row>
        <row r="1279">
          <cell r="A1279" t="str">
            <v>GHMT2</v>
          </cell>
          <cell r="B1279" t="str">
            <v>glycine hydroxymethyltransferase</v>
          </cell>
          <cell r="C1279" t="str">
            <v xml:space="preserve">thf_c[c] + ser-L_c[c]  -&gt; h2o_c[c] + gly_c[c] + mlthf_c[c] </v>
          </cell>
        </row>
        <row r="1280">
          <cell r="A1280" t="str">
            <v>GLCS1</v>
          </cell>
          <cell r="B1280" t="str">
            <v>glycogen synthase (ADPGlc)</v>
          </cell>
          <cell r="C1280" t="str">
            <v xml:space="preserve">adpglc_c[c]  -&gt; h_c[c] + adp_c[c] + glycogen_c[c] </v>
          </cell>
        </row>
        <row r="1281">
          <cell r="A1281" t="str">
            <v>GLGC</v>
          </cell>
          <cell r="B1281" t="str">
            <v>glucose-1-phosphate adenylyltransferase</v>
          </cell>
          <cell r="C1281" t="str">
            <v xml:space="preserve">h_c[c] + atp_c[c] + g1p_c[c]  -&gt; ppi_c[c] + adpglc_c[c] </v>
          </cell>
        </row>
        <row r="1282">
          <cell r="A1282" t="str">
            <v>GLUSx</v>
          </cell>
          <cell r="B1282" t="str">
            <v>glutamate synthase (NADH2)</v>
          </cell>
          <cell r="C1282" t="str">
            <v xml:space="preserve">h_c[c] + akg_c[c] + gln-L_c[c] + nadh_c[c]  -&gt; 2 glu-L_c[c] + nad_c[c] </v>
          </cell>
        </row>
        <row r="1283">
          <cell r="A1283" t="str">
            <v>GLUabc</v>
          </cell>
          <cell r="B1283" t="str">
            <v>L-glutamate transport via ABC system</v>
          </cell>
          <cell r="C1283" t="str">
            <v xml:space="preserve">h2o_c[c] + atp_c[c] + glu-L_e[e]  -&gt; h_c[c] + glu-L_c[c] + pi_c[c] + adp_c[c] </v>
          </cell>
        </row>
        <row r="1284">
          <cell r="A1284" t="str">
            <v>GLUt2</v>
          </cell>
          <cell r="B1284" t="str">
            <v>L-glutamate transport in via proton symport</v>
          </cell>
          <cell r="C1284" t="str">
            <v xml:space="preserve">h_e[e] + glu-L_e[e]  -&gt; h_c[c] + glu-L_c[c] </v>
          </cell>
        </row>
        <row r="1285">
          <cell r="A1285" t="str">
            <v>GLYALDt</v>
          </cell>
          <cell r="B1285" t="str">
            <v>Glyceraldehyde facilitated diffusion</v>
          </cell>
          <cell r="C1285" t="str">
            <v xml:space="preserve">glyald_e[e]  &lt;=&gt; glyald_c[c] </v>
          </cell>
        </row>
        <row r="1286">
          <cell r="A1286" t="str">
            <v>GLYC3Pabc</v>
          </cell>
          <cell r="B1286" t="str">
            <v>sn-Glycerol 3-phosphate transport via ABC system</v>
          </cell>
          <cell r="C1286" t="str">
            <v xml:space="preserve">h2o_c[c] + atp_c[c] + glyc3p_e[e]  -&gt; h_c[c] + pi_c[c] + adp_c[c] + glyc3p_c[c] </v>
          </cell>
        </row>
        <row r="1287">
          <cell r="A1287" t="str">
            <v>GLYC3Pt6</v>
          </cell>
          <cell r="B1287" t="str">
            <v>Glycerol-3-phosphate : phosphate antiporter</v>
          </cell>
          <cell r="C1287" t="str">
            <v xml:space="preserve">pi_c[c] + glyc3p_e[e]  -&gt; glyc3p_c[c] + pi_e[e] </v>
          </cell>
        </row>
        <row r="1288">
          <cell r="A1288" t="str">
            <v>GLYD</v>
          </cell>
          <cell r="B1288" t="str">
            <v>glycerate dehydrogenase</v>
          </cell>
          <cell r="C1288" t="str">
            <v xml:space="preserve">h_c[c] + nadh_c[c] + hpyr_c[c]  &lt;=&gt; nad_c[c] + glyc-R_c[c] </v>
          </cell>
        </row>
        <row r="1289">
          <cell r="A1289" t="str">
            <v>GLYTRS</v>
          </cell>
          <cell r="B1289" t="str">
            <v>Glycyl-tRNA synthetase</v>
          </cell>
          <cell r="C1289" t="str">
            <v xml:space="preserve">atp_c[c] + gly_c[c] + trnagly_c[c]  -&gt; ppi_c[c] + amp_c[c] + glytrna_c[c] </v>
          </cell>
        </row>
        <row r="1290">
          <cell r="A1290" t="str">
            <v>GMHEPAT</v>
          </cell>
          <cell r="B1290" t="str">
            <v>D-glycero-D-manno-hepose 1-phosphate adenyltransferase</v>
          </cell>
          <cell r="C1290" t="str">
            <v xml:space="preserve">h_c[c] + atp_c[c] + gmhep1p_c[c]  -&gt; ppi_c[c] + adphep-DD_c[c] </v>
          </cell>
        </row>
        <row r="1291">
          <cell r="A1291" t="str">
            <v>GMHEPK</v>
          </cell>
          <cell r="B1291" t="str">
            <v>D-glycero-D-manno-heptose 7-phosphate kinase</v>
          </cell>
          <cell r="C1291" t="str">
            <v xml:space="preserve">atp_c[c] + gmhep7p_c[c]  -&gt; h_c[c] + adp_c[c] + gmhep17bp_c[c] </v>
          </cell>
        </row>
        <row r="1292">
          <cell r="A1292" t="str">
            <v>GMHEPPA</v>
          </cell>
          <cell r="B1292" t="str">
            <v>D-glycero-D-manno-heptose 1,7-bisphosphate phosphatase</v>
          </cell>
          <cell r="C1292" t="str">
            <v xml:space="preserve">h2o_c[c] + gmhep17bp_c[c]  -&gt; pi_c[c] + gmhep1p_c[c] </v>
          </cell>
        </row>
        <row r="1293">
          <cell r="A1293" t="str">
            <v>GPDDA1</v>
          </cell>
          <cell r="B1293" t="str">
            <v>Glycerophosphodiester phosphodiesterase (Glycerophosphocholine)</v>
          </cell>
          <cell r="C1293" t="str">
            <v xml:space="preserve">h2o_c[c] + g3pc_c[c]  -&gt; h_c[c] + glyc3p_c[c] + chol_c[c] </v>
          </cell>
        </row>
        <row r="1294">
          <cell r="A1294" t="str">
            <v>GPDDA2</v>
          </cell>
          <cell r="B1294" t="str">
            <v>Glycerophosphodiester phosphodiesterase (Glycerophosphoethanolamine)</v>
          </cell>
          <cell r="C1294" t="str">
            <v xml:space="preserve">h2o_c[c] + g3pe_c[c]  -&gt; h_c[c] + glyc3p_c[c] + etha_c[c] </v>
          </cell>
        </row>
        <row r="1295">
          <cell r="A1295" t="str">
            <v>GPDDA3</v>
          </cell>
          <cell r="B1295" t="str">
            <v>Glycerophosphodiester phosphodiesterase (Glycerophosphoserine)</v>
          </cell>
          <cell r="C1295" t="str">
            <v xml:space="preserve">h2o_c[c] + g3ps_c[c]  -&gt; h_c[c] + glyc3p_c[c] + ser-L_c[c] </v>
          </cell>
        </row>
        <row r="1296">
          <cell r="A1296" t="str">
            <v>GPDDA4</v>
          </cell>
          <cell r="B1296" t="str">
            <v>Glycerophosphodiester phosphodiesterase (Glycerophosphoglycerol)</v>
          </cell>
          <cell r="C1296" t="str">
            <v xml:space="preserve">h2o_c[c] + g3pg_c[c]  -&gt; h_c[c] + glyc_c[c] + glyc3p_c[c] </v>
          </cell>
        </row>
        <row r="1297">
          <cell r="A1297" t="str">
            <v>GPDDA5</v>
          </cell>
          <cell r="B1297" t="str">
            <v>Glycerophosphodiester phosphodiesterase (Glycerophosphoinositol)</v>
          </cell>
          <cell r="C1297" t="str">
            <v xml:space="preserve">h2o_c[c] + g3pi_c[c]  -&gt; h_c[c] + glyc3p_c[c] + inost_c[c] </v>
          </cell>
        </row>
        <row r="1298">
          <cell r="A1298" t="str">
            <v>GUAt2</v>
          </cell>
          <cell r="B1298" t="str">
            <v>guanine transport in via proton symport</v>
          </cell>
          <cell r="C1298" t="str">
            <v xml:space="preserve">h_e[e] + gua_e[e]  -&gt; h_c[c] + gua_c[c] </v>
          </cell>
        </row>
        <row r="1299">
          <cell r="A1299" t="str">
            <v>HACD7</v>
          </cell>
          <cell r="B1299" t="str">
            <v>3-hydroxyacyl-CoA dehydrogenase (3-oxohexadecanoyl-CoA)</v>
          </cell>
          <cell r="C1299" t="str">
            <v xml:space="preserve">h_c[c] + nadh_c[c] + 3ohdcoa_c[c]  &lt;=&gt; nad_c[c] + 3hhdcoa_c[c] </v>
          </cell>
        </row>
        <row r="1300">
          <cell r="A1300" t="str">
            <v>HCO3E</v>
          </cell>
          <cell r="B1300" t="str">
            <v>HCO3 equilibration reaction</v>
          </cell>
          <cell r="C1300" t="str">
            <v xml:space="preserve">h2o_c[c] + co2_c[c]  &lt;=&gt; h_c[c] + hco3_c[c] </v>
          </cell>
        </row>
        <row r="1301">
          <cell r="A1301" t="str">
            <v>HEMEAS</v>
          </cell>
          <cell r="B1301" t="str">
            <v>Heme A synthase</v>
          </cell>
          <cell r="C1301" t="str">
            <v xml:space="preserve">h2o_c[c] + hemeO_c[c]  -&gt; 4 h_c[c] + hemeA__1_c[c] </v>
          </cell>
        </row>
        <row r="1302">
          <cell r="A1302" t="str">
            <v>HISDr</v>
          </cell>
          <cell r="B1302" t="str">
            <v>histidase r</v>
          </cell>
          <cell r="C1302" t="str">
            <v xml:space="preserve">his-L_c[c]  &lt;=&gt; nh4_c[c] + urcan_c[c] </v>
          </cell>
        </row>
        <row r="1303">
          <cell r="A1303" t="str">
            <v>HMGCOASi</v>
          </cell>
          <cell r="B1303" t="str">
            <v>Hydroxymethylglutaryl CoA synthase (ir)</v>
          </cell>
          <cell r="C1303" t="str">
            <v xml:space="preserve">h2o_c[c] + accoa_c[c] + aacoa_c[c]  -&gt; h_c[c] + coa_c[c] + hmgcoa_c[c] </v>
          </cell>
        </row>
        <row r="1304">
          <cell r="A1304" t="str">
            <v>ICDHyr</v>
          </cell>
          <cell r="B1304" t="str">
            <v>isocitrate dehydrogenase (NADP)</v>
          </cell>
          <cell r="C1304" t="str">
            <v xml:space="preserve">nadp_c[c] + icit_c[c]  &lt;=&gt; nadph_c[c] + akg_c[c] + co2_c[c] </v>
          </cell>
        </row>
        <row r="1305">
          <cell r="A1305" t="str">
            <v>ILETRS</v>
          </cell>
          <cell r="B1305" t="str">
            <v>Isoleucyl-tRNA synthetase</v>
          </cell>
          <cell r="C1305" t="str">
            <v xml:space="preserve">atp_c[c] + ile-L_c[c] + trnaile_c[c]  -&gt; ppi_c[c] + amp_c[c] + iletrna_c[c] </v>
          </cell>
        </row>
        <row r="1306">
          <cell r="A1306" t="str">
            <v>KARA1i</v>
          </cell>
          <cell r="B1306" t="str">
            <v>acetohydroxy acid isomeroreductase</v>
          </cell>
          <cell r="C1306" t="str">
            <v xml:space="preserve">h_c[c] + nadph_c[c] + alac-S_c[c]  -&gt; nadp_c[c] + 23dhmb_c[c] </v>
          </cell>
        </row>
        <row r="1307">
          <cell r="A1307" t="str">
            <v>KARA2i</v>
          </cell>
          <cell r="B1307" t="str">
            <v>ketol-acid reductoisomerase (2-Aceto-2-hydroxybutanoate)</v>
          </cell>
          <cell r="C1307" t="str">
            <v xml:space="preserve">h_c[c] + nadph_c[c] + 2ahbut_c[c]  -&gt; nadp_c[c] + 23dhmp_c[c] </v>
          </cell>
        </row>
        <row r="1308">
          <cell r="A1308" t="str">
            <v>KAS1</v>
          </cell>
          <cell r="B1308" t="str">
            <v>b-ketoacyl synthetase (Iso-C14:0)</v>
          </cell>
          <cell r="C1308" t="str">
            <v xml:space="preserve">14 h_c[c] + 10 nadph_c[c] + ibcoa_c[c] + 5 malcoa_c[c]  -&gt; 4 h2o_c[c] + 10 nadp_c[c] + 5 co2_c[c] + 6 coa_c[c] + fa1_c[c] </v>
          </cell>
        </row>
        <row r="1309">
          <cell r="A1309" t="str">
            <v>KAS10</v>
          </cell>
          <cell r="B1309" t="str">
            <v>b-ketoacyl synthetase (Anteiso-C17:1)</v>
          </cell>
          <cell r="C1309" t="str">
            <v xml:space="preserve">16 h_c[c] + 11 nadph_c[c] + 2mbcoa_c[c] + 6 malcoa_c[c]  -&gt; 5 h2o_c[c] + 11 nadp_c[c] + 6 co2_c[c] + 7 coa_c[c] + fa10_c[c] </v>
          </cell>
        </row>
        <row r="1310">
          <cell r="A1310" t="str">
            <v>KAS11</v>
          </cell>
          <cell r="B1310" t="str">
            <v>b-ketoacyl synthetase (Iso-C17:0)</v>
          </cell>
          <cell r="C1310" t="str">
            <v xml:space="preserve">17 h_c[c] + 12 nadph_c[c] + ivcoa_c[c] + 6 malcoa_c[c]  -&gt; 5 h2o_c[c] + 12 nadp_c[c] + 6 co2_c[c] + 7 coa_c[c] + fa11_c[c] </v>
          </cell>
        </row>
        <row r="1311">
          <cell r="A1311" t="str">
            <v>KAS12</v>
          </cell>
          <cell r="B1311" t="str">
            <v>b-ketoacyl synthetase (Anteiso-C17:0)</v>
          </cell>
          <cell r="C1311" t="str">
            <v xml:space="preserve">17 h_c[c] + 12 nadph_c[c] + 2mbcoa_c[c] + 6 malcoa_c[c]  -&gt; 5 h2o_c[c] + 12 nadp_c[c] + 6 co2_c[c] + 7 coa_c[c] + fa12_c[c] </v>
          </cell>
        </row>
        <row r="1312">
          <cell r="A1312" t="str">
            <v>KAS13</v>
          </cell>
          <cell r="B1312" t="str">
            <v>b-ketoacyl synthetase (octadecanoate)</v>
          </cell>
          <cell r="C1312" t="str">
            <v xml:space="preserve">23 h_c[c] + 16 nadph_c[c] + accoa_c[c] + 8 malcoa_c[c]  -&gt; 7 h2o_c[c] + 16 nadp_c[c] + 8 co2_c[c] + 9 coa_c[c] + ocdca_c[c] </v>
          </cell>
        </row>
        <row r="1313">
          <cell r="A1313" t="str">
            <v>KAS15</v>
          </cell>
          <cell r="B1313" t="str">
            <v>beta-ketoacyl-ACP synthase (2)</v>
          </cell>
          <cell r="C1313" t="str">
            <v xml:space="preserve">h_c[c] + malACP_c[c] + accoa_c[c]  -&gt; co2_c[c] + coa_c[c] + actACP_c[c] </v>
          </cell>
        </row>
        <row r="1314">
          <cell r="A1314" t="str">
            <v>KAS16</v>
          </cell>
          <cell r="B1314" t="str">
            <v>3-hydroxy-myristoyl-ACP synthesis</v>
          </cell>
          <cell r="C1314" t="str">
            <v xml:space="preserve">2 h_c[c] + nadph_c[c] + malACP_c[c] + ddcaACP_c[c]  -&gt; nadp_c[c] + ACP_c[c] + co2_c[c] + 3hmrsACP_c[c] </v>
          </cell>
        </row>
        <row r="1315">
          <cell r="A1315" t="str">
            <v>KAS17</v>
          </cell>
          <cell r="B1315" t="str">
            <v>b-ketoacyl synthetase (n-C18:1)</v>
          </cell>
          <cell r="C1315" t="str">
            <v xml:space="preserve">22 h_c[c] + 15 nadph_c[c] + accoa_c[c] + 8 malcoa_c[c]  -&gt; 7 h2o_c[c] + 15 nadp_c[c] + 8 co2_c[c] + 9 coa_c[c] + ocdcea_c[c] </v>
          </cell>
        </row>
        <row r="1316">
          <cell r="A1316" t="str">
            <v>KAS19SA</v>
          </cell>
          <cell r="B1316" t="str">
            <v>b-ketoacyl synthetase (Anteiso-C19:0)</v>
          </cell>
          <cell r="C1316" t="str">
            <v xml:space="preserve">20 h_c[c] + 14 nadph_c[c] + 2mbcoa_c[c] + 7 malcoa_c[c]  -&gt; 6 h2o_c[c] + 14 nadp_c[c] + 7 co2_c[c] + 8 coa_c[c] + fa19a_c[c] </v>
          </cell>
        </row>
        <row r="1317">
          <cell r="A1317" t="str">
            <v>KAS2</v>
          </cell>
          <cell r="B1317" t="str">
            <v>b-ketoacyl synthetase (n-C14:0)</v>
          </cell>
          <cell r="C1317" t="str">
            <v xml:space="preserve">17 h_c[c] + 12 nadph_c[c] + accoa_c[c] + 6 malcoa_c[c]  -&gt; 5 h2o_c[c] + 12 nadp_c[c] + 6 co2_c[c] + 7 coa_c[c] + ttdca_c[c] </v>
          </cell>
        </row>
        <row r="1318">
          <cell r="A1318" t="str">
            <v>KAS20SA</v>
          </cell>
          <cell r="B1318" t="str">
            <v>b-ketoacyl synthetase (C20:0)</v>
          </cell>
          <cell r="C1318" t="str">
            <v xml:space="preserve">26 h_c[c] + 18 nadph_c[c] + accoa_c[c] + 9 malcoa_c[c]  -&gt; 8 h2o_c[c] + 18 nadp_c[c] + 9 co2_c[c] + 10 coa_c[c] + fa20n_c[c] </v>
          </cell>
        </row>
        <row r="1319">
          <cell r="A1319" t="str">
            <v>KAS3</v>
          </cell>
          <cell r="B1319" t="str">
            <v>b-ketoacyl synthetase (Iso-C15:0)</v>
          </cell>
          <cell r="C1319" t="str">
            <v xml:space="preserve">14 h_c[c] + 10 nadph_c[c] + ivcoa_c[c] + 5 malcoa_c[c]  -&gt; 4 h2o_c[c] + 10 nadp_c[c] + 5 co2_c[c] + 6 coa_c[c] + fa3_c[c] </v>
          </cell>
        </row>
        <row r="1320">
          <cell r="A1320" t="str">
            <v>KAS4</v>
          </cell>
          <cell r="B1320" t="str">
            <v>b-ketoacyl synthetase (Anteiso-C15:0)</v>
          </cell>
          <cell r="C1320" t="str">
            <v xml:space="preserve">14 h_c[c] + 10 nadph_c[c] + 2mbcoa_c[c] + 5 malcoa_c[c]  -&gt; 4 h2o_c[c] + 10 nadp_c[c] + 5 co2_c[c] + 6 coa_c[c] + fa4_c[c] </v>
          </cell>
        </row>
        <row r="1321">
          <cell r="A1321" t="str">
            <v>KAS5</v>
          </cell>
          <cell r="B1321" t="str">
            <v>b-ketoacyl synthetase (Iso-C16:1)</v>
          </cell>
          <cell r="C1321" t="str">
            <v xml:space="preserve">16 h_c[c] + 11 nadph_c[c] + ibcoa_c[c] + 6 malcoa_c[c]  -&gt; 5 h2o_c[c] + 11 nadp_c[c] + 6 co2_c[c] + 7 coa_c[c] + fa5_c[c] </v>
          </cell>
        </row>
        <row r="1322">
          <cell r="A1322" t="str">
            <v>KAS6</v>
          </cell>
          <cell r="B1322" t="str">
            <v>b-ketoacyl synthetase (Iso-C16:0)</v>
          </cell>
          <cell r="C1322" t="str">
            <v xml:space="preserve">17 h_c[c] + 12 nadph_c[c] + ibcoa_c[c] + 6 malcoa_c[c]  -&gt; 5 h2o_c[c] + 12 nadp_c[c] + 6 co2_c[c] + 7 coa_c[c] + fa6_c[c] </v>
          </cell>
        </row>
        <row r="1323">
          <cell r="A1323" t="str">
            <v>KAS7</v>
          </cell>
          <cell r="B1323" t="str">
            <v>b-ketoacyl synthetase (n-C16:1)</v>
          </cell>
          <cell r="C1323" t="str">
            <v xml:space="preserve">19 h_c[c] + 13 nadph_c[c] + accoa_c[c] + 7 malcoa_c[c]  -&gt; 6 h2o_c[c] + 13 nadp_c[c] + 7 co2_c[c] + 8 coa_c[c] + hdcea_c[c] </v>
          </cell>
        </row>
        <row r="1324">
          <cell r="A1324" t="str">
            <v>KAS8</v>
          </cell>
          <cell r="B1324" t="str">
            <v>b-ketoacyl synthetase (palmitate, n-C16:0)</v>
          </cell>
          <cell r="C1324" t="str">
            <v xml:space="preserve">20 h_c[c] + 14 nadph_c[c] + accoa_c[c] + 7 malcoa_c[c]  -&gt; 6 h2o_c[c] + 14 nadp_c[c] + 7 co2_c[c] + 8 coa_c[c] + hdca_c[c] </v>
          </cell>
        </row>
        <row r="1325">
          <cell r="A1325" t="str">
            <v>KAS9</v>
          </cell>
          <cell r="B1325" t="str">
            <v>b-ketoacyl synthetase (Iso-C17:1)</v>
          </cell>
          <cell r="C1325" t="str">
            <v xml:space="preserve">16 h_c[c] + 11 nadph_c[c] + ivcoa_c[c] + 6 malcoa_c[c]  -&gt; 5 h2o_c[c] + 11 nadp_c[c] + 6 co2_c[c] + 7 coa_c[c] + fa9_c[c] </v>
          </cell>
        </row>
        <row r="1326">
          <cell r="A1326" t="str">
            <v>Kt2r</v>
          </cell>
          <cell r="B1326" t="str">
            <v>potassium reversible transport  via proton symport</v>
          </cell>
          <cell r="C1326" t="str">
            <v xml:space="preserve">h_e[e] + k_e[e]  &lt;=&gt; h_c[c] + k_c[c] </v>
          </cell>
        </row>
        <row r="1327">
          <cell r="A1327" t="str">
            <v>LYSTRS</v>
          </cell>
          <cell r="B1327" t="str">
            <v>Lysyl-tRNA synthetase</v>
          </cell>
          <cell r="C1327" t="str">
            <v xml:space="preserve">atp_c[c] + lys-L_c[c] + trnalys_c[c]  -&gt; ppi_c[c] + amp_c[c] + lystrna_c[c] </v>
          </cell>
        </row>
        <row r="1328">
          <cell r="A1328" t="str">
            <v>LYSabc</v>
          </cell>
          <cell r="B1328" t="str">
            <v>L-lysine transport via ABC system</v>
          </cell>
          <cell r="C1328" t="str">
            <v xml:space="preserve">h2o_c[c] + atp_c[c] + lys-L_e[e]  -&gt; h_c[c] + pi_c[c] + adp_c[c] + lys-L_c[c] </v>
          </cell>
        </row>
        <row r="1329">
          <cell r="A1329" t="str">
            <v>MACPD</v>
          </cell>
          <cell r="B1329" t="str">
            <v>Malonyl-ACP decarboxylase</v>
          </cell>
          <cell r="C1329" t="str">
            <v xml:space="preserve">h_c[c] + malACP_c[c]  -&gt; co2_c[c] + acACP_c[c] </v>
          </cell>
        </row>
        <row r="1330">
          <cell r="A1330" t="str">
            <v>MDRPD</v>
          </cell>
          <cell r="B1330" t="str">
            <v>5-Methylthio-5-deoxy-D-ribulose 1-phosphate dehydratase</v>
          </cell>
          <cell r="C1330" t="str">
            <v xml:space="preserve">5mdru1p_c[c]  -&gt; h2o_c[c] + dkmpp_c[c] </v>
          </cell>
        </row>
        <row r="1331">
          <cell r="A1331" t="str">
            <v>ME1_rev</v>
          </cell>
          <cell r="B1331" t="str">
            <v>malic enzyme</v>
          </cell>
          <cell r="C1331" t="str">
            <v xml:space="preserve">nad_c[c] + mal-L_c[c]  -&gt; co2_c[c] + nadh_c[c] + pyr_c[c] </v>
          </cell>
        </row>
        <row r="1332">
          <cell r="A1332" t="str">
            <v>METS</v>
          </cell>
          <cell r="B1332" t="str">
            <v>methionine synthase</v>
          </cell>
          <cell r="C1332" t="str">
            <v xml:space="preserve">5mthf_c[c] + hcys-L_c[c]  -&gt; h_c[c] + thf_c[c] + met-L_c[c] </v>
          </cell>
        </row>
        <row r="1333">
          <cell r="A1333" t="str">
            <v>METTRS</v>
          </cell>
          <cell r="B1333" t="str">
            <v>Methionyl-tRNA synthetase</v>
          </cell>
          <cell r="C1333" t="str">
            <v xml:space="preserve">atp_c[c] + met-L_c[c] + trnamet_c[c]  -&gt; ppi_c[c] + amp_c[c] + mettrna_c[c] </v>
          </cell>
        </row>
        <row r="1334">
          <cell r="A1334" t="str">
            <v>MEVK2</v>
          </cell>
          <cell r="B1334" t="str">
            <v>mevalonate kinase (ctp)</v>
          </cell>
          <cell r="C1334" t="str">
            <v xml:space="preserve">ctp_c[c] + mev-R_c[c]  -&gt; h_c[c] + cdp_c[c] + 5pmev_c[c] </v>
          </cell>
        </row>
        <row r="1335">
          <cell r="A1335" t="str">
            <v>MEVK3</v>
          </cell>
          <cell r="B1335" t="str">
            <v>mevalonate kinase (gtp)</v>
          </cell>
          <cell r="C1335" t="str">
            <v xml:space="preserve">mev-R_c[c] + gtp_c[c]  -&gt; h_c[c] + 5pmev_c[c] + gdp_c[c] </v>
          </cell>
        </row>
        <row r="1336">
          <cell r="A1336" t="str">
            <v>MEVK4</v>
          </cell>
          <cell r="B1336" t="str">
            <v>mevalonate kinase (utp)</v>
          </cell>
          <cell r="C1336" t="str">
            <v xml:space="preserve">mev-R_c[c] + utp_c[c]  -&gt; h_c[c] + udp_c[c] + 5pmev_c[c] </v>
          </cell>
        </row>
        <row r="1337">
          <cell r="A1337" t="str">
            <v>MG2abc</v>
          </cell>
          <cell r="B1337" t="str">
            <v>magnesium transport via ABC system</v>
          </cell>
          <cell r="C1337" t="str">
            <v xml:space="preserve">h2o_c[c] + atp_c[c] + mg2_e[e]  -&gt; h_c[c] + pi_c[c] + adp_c[c] + mg2_c[c] </v>
          </cell>
        </row>
        <row r="1338">
          <cell r="A1338" t="str">
            <v>MHPGLUT</v>
          </cell>
          <cell r="B1338" t="str">
            <v>5-methyltetrahydropteroyltriglutamate-homocysteine S-methyltransferase</v>
          </cell>
          <cell r="C1338" t="str">
            <v xml:space="preserve">hcys-L_c[c] + mhpglu_c[c]  -&gt; met-L_c[c] + hpglu_c[c] </v>
          </cell>
        </row>
        <row r="1339">
          <cell r="A1339" t="str">
            <v>MTRK</v>
          </cell>
          <cell r="B1339" t="str">
            <v>5-methylthioribose kinase</v>
          </cell>
          <cell r="C1339" t="str">
            <v xml:space="preserve">atp_c[c] + 5mtr_c[c]  -&gt; h_c[c] + adp_c[c] + 5mdr1p_c[c] </v>
          </cell>
        </row>
        <row r="1340">
          <cell r="A1340" t="str">
            <v>NACUP</v>
          </cell>
          <cell r="B1340" t="str">
            <v>Nicotinic acid uptake</v>
          </cell>
          <cell r="C1340" t="str">
            <v xml:space="preserve">nac_e[e]  -&gt; nac_c[c] </v>
          </cell>
        </row>
        <row r="1341">
          <cell r="A1341" t="str">
            <v>NADH7</v>
          </cell>
          <cell r="B1341" t="str">
            <v>NADH dehydrogenase (menaquinone-8 &amp; 2 protons)</v>
          </cell>
          <cell r="C1341" t="str">
            <v xml:space="preserve">3 h_c[c] + nadh_c[c] + mqn8_c[c]  -&gt; 2 h_e[e] + nad_c[c] + mql8_c[c] </v>
          </cell>
        </row>
        <row r="1342">
          <cell r="A1342" t="str">
            <v>NALN6</v>
          </cell>
          <cell r="B1342" t="str">
            <v>NALN6</v>
          </cell>
          <cell r="C1342" t="str">
            <v xml:space="preserve">nal2a6o_c[c] + 2a3pp_c[c]  -&gt; n6all26d_c[c] + 3pop_c[c] </v>
          </cell>
        </row>
        <row r="1343">
          <cell r="A1343" t="str">
            <v>NAt3_1</v>
          </cell>
          <cell r="B1343" t="str">
            <v>sodium proton antiporter (H:NA is 1:1)</v>
          </cell>
          <cell r="C1343" t="str">
            <v xml:space="preserve">h_e[e] + na1_c[c]  &lt;=&gt; h_c[c] + na1_e[e] </v>
          </cell>
        </row>
        <row r="1344">
          <cell r="A1344" t="str">
            <v>NAt3_15</v>
          </cell>
          <cell r="B1344" t="str">
            <v>sodium proton antiporter (H:NA is 1.5)</v>
          </cell>
          <cell r="C1344" t="str">
            <v xml:space="preserve">3 h_e[e] + 2 na1_c[c]  -&gt; 3 h_c[c] + 2 na1_e[e] </v>
          </cell>
        </row>
        <row r="1345">
          <cell r="A1345" t="str">
            <v>NAt3_2</v>
          </cell>
          <cell r="B1345" t="str">
            <v>sodium proton antiporter (H:NA is 2)</v>
          </cell>
          <cell r="C1345" t="str">
            <v xml:space="preserve">2 h_e[e] + na1_c[c]  -&gt; 2 h_c[c] + na1_e[e] </v>
          </cell>
        </row>
        <row r="1346">
          <cell r="A1346" t="str">
            <v>NBAH</v>
          </cell>
          <cell r="B1346" t="str">
            <v>N-Benzoylglycine amidohydrolase</v>
          </cell>
          <cell r="C1346" t="str">
            <v xml:space="preserve">h2o_c[c] + bgly_c[c]  &lt;=&gt; bz_c[c] + gly_c[c] </v>
          </cell>
        </row>
        <row r="1347">
          <cell r="A1347" t="str">
            <v>NH4OHDs</v>
          </cell>
          <cell r="B1347" t="str">
            <v>NH4OH dissociation</v>
          </cell>
          <cell r="C1347" t="str">
            <v xml:space="preserve">h_c[c] + nh4oh_c[c]  &lt;=&gt; h2o_c[c] + nh4_c[c] </v>
          </cell>
        </row>
        <row r="1348">
          <cell r="A1348" t="str">
            <v>NH4t4</v>
          </cell>
          <cell r="B1348" t="str">
            <v>ammonium transport out via K+ antiport</v>
          </cell>
          <cell r="C1348" t="str">
            <v xml:space="preserve">k_c[c] + nh4_e[e]  -&gt; nh4_c[c] + k_e[e] </v>
          </cell>
        </row>
        <row r="1349">
          <cell r="A1349" t="str">
            <v>NIabc</v>
          </cell>
          <cell r="B1349" t="str">
            <v>nickel transport via ABC system</v>
          </cell>
          <cell r="C1349" t="str">
            <v xml:space="preserve">h2o_c[c] + atp_c[c] + ni2_e[e]  -&gt; h_c[c] + pi_c[c] + adp_c[c] + ni2_c[c] </v>
          </cell>
        </row>
        <row r="1350">
          <cell r="A1350" t="str">
            <v>NO3t7</v>
          </cell>
          <cell r="B1350" t="str">
            <v>nitrate transport in via nitrite antiport</v>
          </cell>
          <cell r="C1350" t="str">
            <v xml:space="preserve">no2_c[c] + no3_e[e]  -&gt; no3_c[c] + no2_e[e] </v>
          </cell>
        </row>
        <row r="1351">
          <cell r="A1351" t="str">
            <v>NOPD</v>
          </cell>
          <cell r="B1351" t="str">
            <v>D-nopaline dehydrogenase</v>
          </cell>
          <cell r="C1351" t="str">
            <v xml:space="preserve">h2o_c[c] + nadp_c[c] + nop_c[c]  -&gt; h_c[c] + nadph_c[c] + akg_c[c] + arg-L_c[c] </v>
          </cell>
        </row>
        <row r="1352">
          <cell r="A1352" t="str">
            <v>NPHSr</v>
          </cell>
          <cell r="B1352" t="str">
            <v>naphthoate synthase (reversible)</v>
          </cell>
          <cell r="C1352" t="str">
            <v xml:space="preserve">sbzcoa_c[c]  &lt;=&gt; coa_c[c] + dhna_c[c] </v>
          </cell>
        </row>
        <row r="1353">
          <cell r="A1353" t="str">
            <v>NTRIRx</v>
          </cell>
          <cell r="B1353" t="str">
            <v>nitrite reductase (NADH)</v>
          </cell>
          <cell r="C1353" t="str">
            <v xml:space="preserve">4 h_c[c] + 3 nadh_c[c] + no2_c[c]  -&gt; h2o_c[c] + 3 nad_c[c] + nh4oh_c[c] </v>
          </cell>
        </row>
        <row r="1354">
          <cell r="A1354" t="str">
            <v>NTRIRy</v>
          </cell>
          <cell r="B1354" t="str">
            <v>nitrite reductase (NADPH)</v>
          </cell>
          <cell r="C1354" t="str">
            <v xml:space="preserve">4 h_c[c] + 3 nadph_c[c] + no2_c[c]  -&gt; h2o_c[c] + 3 nadp_c[c] + nh4oh_c[c] </v>
          </cell>
        </row>
        <row r="1355">
          <cell r="A1355" t="str">
            <v>OCTD</v>
          </cell>
          <cell r="B1355" t="str">
            <v>D-octopine dehydrogenase</v>
          </cell>
          <cell r="C1355" t="str">
            <v xml:space="preserve">h2o_c[c] + nadp_c[c] + octp_c[c]  -&gt; h_c[c] + nadph_c[c] + arg-L_c[c] + pyr_c[c] </v>
          </cell>
        </row>
        <row r="1356">
          <cell r="A1356" t="str">
            <v>OIVD1r</v>
          </cell>
          <cell r="B1356" t="str">
            <v>2-oxoisovalerate dehydrogenase (acylating; 4-methyl-2-oxopentaoate)</v>
          </cell>
          <cell r="C1356" t="str">
            <v xml:space="preserve">nad_c[c] + 4mop_c[c] + coa_c[c]  &lt;=&gt; co2_c[c] + nadh_c[c] + ivcoa_c[c] </v>
          </cell>
        </row>
        <row r="1357">
          <cell r="A1357" t="str">
            <v>OIVD2</v>
          </cell>
          <cell r="B1357" t="str">
            <v>2-oxoisovalerate dehydrogenase (acylating; 3-methyl-2-oxobutanoate)</v>
          </cell>
          <cell r="C1357" t="str">
            <v xml:space="preserve">nad_c[c] + 3mob_c[c] + coa_c[c]  -&gt; co2_c[c] + nadh_c[c] + ibcoa_c[c] </v>
          </cell>
        </row>
        <row r="1358">
          <cell r="A1358" t="str">
            <v>OIVD3</v>
          </cell>
          <cell r="B1358" t="str">
            <v>2-oxoisovalerate dehydrogenase (acylating; 3-methyl-2-oxopentanoate)</v>
          </cell>
          <cell r="C1358" t="str">
            <v xml:space="preserve">nad_c[c] + coa_c[c] + 3mop_c[c]  -&gt; co2_c[c] + nadh_c[c] + 2mbcoa_c[c] </v>
          </cell>
        </row>
        <row r="1359">
          <cell r="A1359" t="str">
            <v>ORNTA</v>
          </cell>
          <cell r="B1359" t="str">
            <v>ornithine transaminase</v>
          </cell>
          <cell r="C1359" t="str">
            <v xml:space="preserve">akg_c[c] + orn_c[c]  -&gt; glu-L_c[c] + glu5sa_c[c] </v>
          </cell>
        </row>
        <row r="1360">
          <cell r="A1360" t="str">
            <v>PAPSR</v>
          </cell>
          <cell r="B1360" t="str">
            <v>phosphoadenylyl-sulfate reductase (thioredoxin)</v>
          </cell>
          <cell r="C1360" t="str">
            <v xml:space="preserve">trdrd_c[c] + paps_c[c]  -&gt; 2 h_c[c] + so3_c[c] + trdox_c[c] + pap_c[c] </v>
          </cell>
        </row>
        <row r="1361">
          <cell r="A1361" t="str">
            <v>PDH</v>
          </cell>
          <cell r="B1361" t="str">
            <v>pyruvate dehydrogenase</v>
          </cell>
          <cell r="C1361" t="str">
            <v xml:space="preserve">nad_c[c] + pyr_c[c] + coa_c[c]  -&gt; co2_c[c] + nadh_c[c] + accoa_c[c] </v>
          </cell>
        </row>
        <row r="1362">
          <cell r="A1362" t="str">
            <v>PFLr</v>
          </cell>
          <cell r="B1362" t="str">
            <v>pyruvate formate lyase</v>
          </cell>
          <cell r="C1362" t="str">
            <v xml:space="preserve">pyr_c[c] + coa_c[c]  &lt;=&gt; accoa_c[c] + for_c[c] </v>
          </cell>
        </row>
        <row r="1363">
          <cell r="A1363" t="str">
            <v>PGCD</v>
          </cell>
          <cell r="B1363" t="str">
            <v>phosphoglycerate dehydrogenase</v>
          </cell>
          <cell r="C1363" t="str">
            <v xml:space="preserve">nad_c[c] + 3pg_c[c]  -&gt; h_c[c] + nadh_c[c] + 3php_c[c] </v>
          </cell>
        </row>
        <row r="1364">
          <cell r="A1364" t="str">
            <v>PGMT</v>
          </cell>
          <cell r="B1364" t="str">
            <v>phosphoglucomutase</v>
          </cell>
          <cell r="C1364" t="str">
            <v xml:space="preserve">g1p_c[c]  &lt;=&gt; g6p_c[c] </v>
          </cell>
        </row>
        <row r="1365">
          <cell r="A1365" t="str">
            <v>PGPP_SA</v>
          </cell>
          <cell r="B1365" t="str">
            <v>Phosphatidylglycerol phosphate phosphatase (Saureus)</v>
          </cell>
          <cell r="C1365" t="str">
            <v xml:space="preserve">h2o_c[c] + 0.02 pgp_SA_c[c]  -&gt; pi_c[c] + 0.02 pg_SA_c[c] </v>
          </cell>
        </row>
        <row r="1366">
          <cell r="A1366" t="str">
            <v>PGSA_SA</v>
          </cell>
          <cell r="B1366" t="str">
            <v>Phosphatidylglycerol synthase (Saureus)</v>
          </cell>
          <cell r="C1366" t="str">
            <v xml:space="preserve">glyc3p_c[c] + 0.02 cdpdag_SA_c[c]  &lt;=&gt; h_c[c] + cmp_c[c] + 0.02 pgp_SA_c[c] </v>
          </cell>
        </row>
        <row r="1367">
          <cell r="A1367" t="str">
            <v>PIt7</v>
          </cell>
          <cell r="B1367" t="str">
            <v>phosphate transport in/out via three Na+ symporter</v>
          </cell>
          <cell r="C1367" t="str">
            <v xml:space="preserve">3 na1_e[e] + pi_e[e]  &lt;=&gt; pi_c[c] + 3 na1_c[c] </v>
          </cell>
        </row>
        <row r="1368">
          <cell r="A1368" t="str">
            <v>PMDPHT</v>
          </cell>
          <cell r="B1368" t="str">
            <v>pyrimidine phosphatase</v>
          </cell>
          <cell r="C1368" t="str">
            <v xml:space="preserve">h2o_c[c] + 5aprbu_c[c]  -&gt; pi_c[c] + 4r5au_c[c] </v>
          </cell>
        </row>
        <row r="1369">
          <cell r="A1369" t="str">
            <v>POX2</v>
          </cell>
          <cell r="B1369" t="str">
            <v>Pyruvate Oxidase (2)</v>
          </cell>
          <cell r="C1369" t="str">
            <v xml:space="preserve">h_c[c] + h2o_c[c] + 1.5 o2_c[c] + pi_c[c] + pyr_c[c]  -&gt; co2_c[c] + actp_c[c] + 2 h2o2_c[c] </v>
          </cell>
        </row>
        <row r="1370">
          <cell r="A1370" t="str">
            <v>PPA</v>
          </cell>
          <cell r="B1370" t="str">
            <v>inorganic diphosphatase</v>
          </cell>
          <cell r="C1370" t="str">
            <v xml:space="preserve">h2o_c[c] + ppi_c[c]  -&gt; h_c[c] + 2 pi_c[c] </v>
          </cell>
        </row>
        <row r="1371">
          <cell r="A1371" t="str">
            <v>PRASCS</v>
          </cell>
          <cell r="B1371" t="str">
            <v>phosphoribosylaminoimidazolesuccinocarboxamide synthase</v>
          </cell>
          <cell r="C1371" t="str">
            <v xml:space="preserve">atp_c[c] + asp-L_c[c] + 5aizc_c[c]  -&gt; h_c[c] + pi_c[c] + adp_c[c] + 25aics_c[c] </v>
          </cell>
        </row>
        <row r="1372">
          <cell r="A1372" t="str">
            <v>PROabc</v>
          </cell>
          <cell r="B1372" t="str">
            <v>L-proline transport via ABC system</v>
          </cell>
          <cell r="C1372" t="str">
            <v xml:space="preserve">h2o_c[c] + atp_c[c] + pro-L_e[e]  -&gt; h_c[c] + pi_c[c] + adp_c[c] + pro-L_c[c] </v>
          </cell>
        </row>
        <row r="1373">
          <cell r="A1373" t="str">
            <v>PROt4</v>
          </cell>
          <cell r="B1373" t="str">
            <v>Na+/Proline-L symporter</v>
          </cell>
          <cell r="C1373" t="str">
            <v xml:space="preserve">na1_e[e] + pro-L_e[e]  -&gt; pro-L_c[c] + na1_c[c] </v>
          </cell>
        </row>
        <row r="1374">
          <cell r="A1374" t="str">
            <v>PTPATi</v>
          </cell>
          <cell r="B1374" t="str">
            <v>pantetheine-phosphate adenylyltransferase</v>
          </cell>
          <cell r="C1374" t="str">
            <v xml:space="preserve">h_c[c] + atp_c[c] + pan4p_c[c]  -&gt; ppi_c[c] + dpcoa_c[c] </v>
          </cell>
        </row>
        <row r="1375">
          <cell r="A1375" t="str">
            <v>PTRCORNt7</v>
          </cell>
          <cell r="B1375" t="str">
            <v>putrescine/ornithine antiporter</v>
          </cell>
          <cell r="C1375" t="str">
            <v xml:space="preserve">orn_c[c] + ptrc_e[e]  &lt;=&gt; orn_e[e] + ptrc_c[c] </v>
          </cell>
        </row>
        <row r="1376">
          <cell r="A1376" t="str">
            <v>PYRZAM</v>
          </cell>
          <cell r="B1376" t="str">
            <v>Pyrazinamidase</v>
          </cell>
          <cell r="C1376" t="str">
            <v xml:space="preserve">h2o_c[c] + malm_c[c]  -&gt; nh4_c[c] + male_c[c] </v>
          </cell>
        </row>
        <row r="1377">
          <cell r="A1377" t="str">
            <v>RBK</v>
          </cell>
          <cell r="B1377" t="str">
            <v>ribokinase</v>
          </cell>
          <cell r="C1377" t="str">
            <v xml:space="preserve">atp_c[c] + rib-D_c[c]  -&gt; h_c[c] + adp_c[c] + r5p_c[c] </v>
          </cell>
        </row>
        <row r="1378">
          <cell r="A1378" t="str">
            <v>S7PIr</v>
          </cell>
          <cell r="B1378" t="str">
            <v>sedoheptulose 7-phosphate isomerase (reversible)</v>
          </cell>
          <cell r="C1378" t="str">
            <v xml:space="preserve">s7p_c[c]  &lt;=&gt; gmhep7p_c[c] </v>
          </cell>
        </row>
        <row r="1379">
          <cell r="A1379" t="str">
            <v>SADT2</v>
          </cell>
          <cell r="B1379" t="str">
            <v>Sulfate adenyltransferase</v>
          </cell>
          <cell r="C1379" t="str">
            <v xml:space="preserve">h2o_c[c] + atp_c[c] + so4_c[c] + gtp_c[c]  -&gt; pi_c[c] + ppi_c[c] + gdp_c[c] + aps_c[c] </v>
          </cell>
        </row>
        <row r="1380">
          <cell r="A1380" t="str">
            <v>SBTD_Dr</v>
          </cell>
          <cell r="B1380" t="str">
            <v>D-sorbitol dehydrogenase (R)</v>
          </cell>
          <cell r="C1380" t="str">
            <v xml:space="preserve">nad_c[c] + sbt-D_c[c]  &lt;=&gt; h_c[c] + nadh_c[c] + fru_c[c] </v>
          </cell>
        </row>
        <row r="1381">
          <cell r="A1381" t="str">
            <v>SDPDS</v>
          </cell>
          <cell r="B1381" t="str">
            <v>succinyl-diaminopimelate desuccinylase</v>
          </cell>
          <cell r="C1381" t="str">
            <v xml:space="preserve">h2o_c[c] + sl26da_c[c]  -&gt; 26dap-LL_c[c] + succ_c[c] </v>
          </cell>
        </row>
        <row r="1382">
          <cell r="A1382" t="str">
            <v>SERAT</v>
          </cell>
          <cell r="B1382" t="str">
            <v>serine O-acetyltransferase</v>
          </cell>
          <cell r="C1382" t="str">
            <v xml:space="preserve">accoa_c[c] + ser-L_c[c]  &lt;=&gt; acser_c[c] + coa_c[c] </v>
          </cell>
        </row>
        <row r="1383">
          <cell r="A1383" t="str">
            <v>SERD_Lr</v>
          </cell>
          <cell r="B1383" t="str">
            <v>L-serine deaminase (rev)</v>
          </cell>
          <cell r="C1383" t="str">
            <v xml:space="preserve">ser-L_c[c]  -&gt; nh4_c[c] + pyr_c[c] </v>
          </cell>
        </row>
        <row r="1384">
          <cell r="A1384" t="str">
            <v>SERTRS</v>
          </cell>
          <cell r="B1384" t="str">
            <v>Seryl-tRNA synthetase</v>
          </cell>
          <cell r="C1384" t="str">
            <v xml:space="preserve">atp_c[c] + ser-L_c[c] + trnaser_c[c]  -&gt; ppi_c[c] + amp_c[c] + sertrna_c[c] </v>
          </cell>
        </row>
        <row r="1385">
          <cell r="A1385" t="str">
            <v>SHCHCS2</v>
          </cell>
          <cell r="B1385" t="str">
            <v>2-succinyl-6-hydroxy-2,4-cyclohexadiene 1-carboxylate synthase</v>
          </cell>
          <cell r="C1385" t="str">
            <v xml:space="preserve">ichor_c[c] + ssaltpp_c[c]  -&gt; 2shchc_c[c] + thmpp_c[c] + pyr_c[c] </v>
          </cell>
        </row>
        <row r="1386">
          <cell r="A1386" t="str">
            <v>SHSL1</v>
          </cell>
          <cell r="B1386" t="str">
            <v>O-succinylhomoserine lyase (L-cysteine)</v>
          </cell>
          <cell r="C1386" t="str">
            <v xml:space="preserve">cys-L_c[c] + suchms_c[c]  -&gt; h_c[c] + cyst-L_c[c] + succ_c[c] </v>
          </cell>
        </row>
        <row r="1387">
          <cell r="A1387" t="str">
            <v>SQLS</v>
          </cell>
          <cell r="B1387" t="str">
            <v>Squalene synthase</v>
          </cell>
          <cell r="C1387" t="str">
            <v xml:space="preserve">h_c[c] + nadph_c[c] + 2 frdp_c[c]  -&gt; nadp_c[c] + 2 ppi_c[c] + sql_c[c] </v>
          </cell>
        </row>
        <row r="1388">
          <cell r="A1388" t="str">
            <v>SSALy</v>
          </cell>
          <cell r="B1388" t="str">
            <v>succinate-semialdehyde dehydrogenase (NADP)</v>
          </cell>
          <cell r="C1388" t="str">
            <v xml:space="preserve">h2o_c[c] + nadp_c[c] + sucsal_c[c]  -&gt; 2 h_c[c] + nadph_c[c] + succ_c[c] </v>
          </cell>
        </row>
        <row r="1389">
          <cell r="A1389" t="str">
            <v>SUCR</v>
          </cell>
          <cell r="B1389" t="str">
            <v>sucrose hydrolyzing enzyme</v>
          </cell>
          <cell r="C1389" t="str">
            <v xml:space="preserve">h2o_c[c] + sucr_c[c]  -&gt; glc-D_c[c] + fru_c[c] </v>
          </cell>
        </row>
        <row r="1390">
          <cell r="A1390" t="str">
            <v>TECA1S</v>
          </cell>
          <cell r="B1390" t="str">
            <v>glycerol teichoic acid synthesis (no sub, n=25)</v>
          </cell>
          <cell r="C1390" t="str">
            <v xml:space="preserve">25 cdpglyc_c[c] + uacmam_c[c] + acgam_c[c]  -&gt; 26 h_c[c] + 25 cmp_c[c] + udp_c[c] + gtca1_c[c] </v>
          </cell>
        </row>
        <row r="1391">
          <cell r="A1391" t="str">
            <v>TECA2S</v>
          </cell>
          <cell r="B1391" t="str">
            <v>glycerol techoic acid synthesis (D-ala, n=25)</v>
          </cell>
          <cell r="C1391" t="str">
            <v xml:space="preserve">25 atp_c[c] + 25 cdpglyc_c[c] + 25 ala-D_c[c] + uacmam_c[c] + acgam_c[c]  -&gt; 26 h_c[c] + 25 ppi_c[c] + 25 cmp_c[c] + udp_c[c] + 25 amp_c[c] + gtca2_c[c] </v>
          </cell>
        </row>
        <row r="1392">
          <cell r="A1392" t="str">
            <v>TECA3S</v>
          </cell>
          <cell r="B1392" t="str">
            <v>glycerol teichoic acid synthesis (n=25, glucose sub)</v>
          </cell>
          <cell r="C1392" t="str">
            <v xml:space="preserve">25 cdpglyc_c[c] + 25 udpg_c[c] + uacmam_c[c] + acgam_c[c]  -&gt; 51 h_c[c] + 25 cmp_c[c] + 26 udp_c[c] + gtca3_c[c] </v>
          </cell>
        </row>
        <row r="1393">
          <cell r="A1393" t="str">
            <v>THDPS</v>
          </cell>
          <cell r="B1393" t="str">
            <v>tetrahydrodipicolinate succinylase</v>
          </cell>
          <cell r="C1393" t="str">
            <v xml:space="preserve">h2o_c[c] + thdp_c[c] + succoa_c[c]  -&gt; coa_c[c] + sl2a6o_c[c] </v>
          </cell>
        </row>
        <row r="1394">
          <cell r="A1394" t="str">
            <v>THRTRS</v>
          </cell>
          <cell r="B1394" t="str">
            <v>Threonyl-tRNA synthetase</v>
          </cell>
          <cell r="C1394" t="str">
            <v xml:space="preserve">atp_c[c] + thr-L_c[c] + trnathr_c[c]  -&gt; ppi_c[c] + amp_c[c] + thrtrna_c[c] </v>
          </cell>
        </row>
        <row r="1395">
          <cell r="A1395" t="str">
            <v>THRt2</v>
          </cell>
          <cell r="B1395" t="str">
            <v>L-threonine transport in via proton symport</v>
          </cell>
          <cell r="C1395" t="str">
            <v xml:space="preserve">h_e[e] + thr-L_e[e]  -&gt; h_c[c] + thr-L_c[c] </v>
          </cell>
        </row>
        <row r="1396">
          <cell r="A1396" t="str">
            <v>TYRt2r</v>
          </cell>
          <cell r="B1396" t="str">
            <v>L-tyrosine reversible transport via proton symport</v>
          </cell>
          <cell r="C1396" t="str">
            <v xml:space="preserve">h_e[e] + tyr-L_e[e]  &lt;=&gt; h_c[c] + tyr-L_c[c] </v>
          </cell>
        </row>
        <row r="1397">
          <cell r="A1397" t="str">
            <v>UDCPKr</v>
          </cell>
          <cell r="B1397" t="str">
            <v>undecaprenol kinase (reversible)</v>
          </cell>
          <cell r="C1397" t="str">
            <v xml:space="preserve">atp_c[c] + udcp_c[c]  -&gt; h_c[c] + adp_c[c] + udcpp_c[c] </v>
          </cell>
        </row>
        <row r="1398">
          <cell r="A1398" t="str">
            <v>UDPDPS</v>
          </cell>
          <cell r="B1398" t="str">
            <v>undecaprenyl-diphosphate synthase</v>
          </cell>
          <cell r="C1398" t="str">
            <v xml:space="preserve">ipdp_c[c] + decdp_c[c]  -&gt; ppi_c[c] + udcpdp_c[c] </v>
          </cell>
        </row>
        <row r="1399">
          <cell r="A1399" t="str">
            <v>UPPRTr</v>
          </cell>
          <cell r="B1399" t="str">
            <v>uracil phosphoribosyltransferase (r)</v>
          </cell>
          <cell r="C1399" t="str">
            <v xml:space="preserve">prpp_c[c] + ura_c[c]  &lt;=&gt; ppi_c[c] + ump_c[c] </v>
          </cell>
        </row>
        <row r="1400">
          <cell r="A1400" t="str">
            <v>XANt</v>
          </cell>
          <cell r="B1400" t="str">
            <v>xanthine reversible transport</v>
          </cell>
          <cell r="C1400" t="str">
            <v xml:space="preserve">xan_e[e]  &lt;=&gt; xan_c[c] </v>
          </cell>
        </row>
        <row r="1401">
          <cell r="A1401" t="str">
            <v>Sa_biomass_WT</v>
          </cell>
          <cell r="B1401" t="str">
            <v>Wild-type S. aureus biomass composition</v>
          </cell>
          <cell r="C1401" t="str">
            <v xml:space="preserve">48.6015 h2o_c[c] + 0.013013 nh4_c[c] + 0.06685 glc-D_c[c] + 0.000447 nadp_c[c] + 0.0003738 nadph_c[c] + 0.26316 glu-L_c[c] + 0.094738 his-L_c[c] + 0.26316 gln-L_c[c] + 54.1248 atp_c[c] + 0.13351 ctp_c[c] + 0.13926 ppi_c[c] + 0.01 12diasn3_c[c] + 0.29579 arg-L_c[c] + 0.22106 pro-L_c[c] + 4.62e-05 nadh_c[c] + 0.001831 nad_c[c] + 2.2 cmp_c[c] + 0.000223 thmpp_c[c] + 0.25369 thr-L_c[c] + 0.61264 gly_c[c] + 0.51369 ala-L_c[c] + 3.11 amp_c[c] + 0.09158 cys-L_c[c] + 5.5e-05 uaagmda_c[c] + 0.004338 so4_c[c] + 0.19519 k_c[c] + 0.45053 leu-L_c[c] + 0.000576 coa_c[c] + 4.62e-05 accoa_c[c] + 0.000223 mlthf_c[c] + 0.24105 asp-L_c[c] + 2.39 ump_c[c] + 0.000223 thf_c[c] + 0.000223 10fthf_c[c] + 0.005205 ca2_c[c] + 0.27853 na1_c[c] + 0.000691 mn2_c[c] + 0.42316 val-L_c[c] + 0.06072 utp_c[c] + 0.0099 dctp_c[c] + 0.73 dtmp_c[c] + 0.01 hemeO_c[c] + 0.05952 gtp_c[c] + 0.6 dgmp_c[c] + 0.02028 dttp_c[c] + 1.78 uamr_c[c] + 1.22 acgam1p_c[c] + 0.0099 dgtp_c[c] + 5.5e-05 udcpdp_c[c] + 0.34316 lys-L_c[c] + 0.15369 met-L_c[c] + 0.29053 ile-L_c[c] + 0.007808 fe3_c[c] + 0.000323 ni2_c[c] + 0.000223 fad_c[c] + 0.006715 fe2_c[c] + 0.02028 datp_c[c] + 0.000223 thm_c[c] + 0.000223 sheme_c[c] + 0.23 gam1p_c[c] + 1.27 26dap-LL_c[c] + 0.000709 cu2_c[c] + 0.53 dcmp_c[c] + 2.5e-05 cobalt2_c[c] + 0.24105 asn-L_c[c] + 0.056843 trp-L_c[c] + 0.21579 ser-L_c[c] + 0.005205 cl_c[c] + 0.000341 zn2_c[c] + 0.008675 mg2_c[c] + 0.0286 tcam_c[c] + 0.18527 phe-L_c[c] + 0.1379 tyr-L_c[c] + 0.76 damp_c[c] + 7e-06 mobd_c[c] + 4.62e-05 succoa_c[c] + 0.01 ptrc_c[c] + 0.053 glcp_SA_c[c] + 0.00251 clpn_SA_c[c] + 0.01 pgly_SA2_c[c] + 0.01 pleu_SA2_c[c] + 0.01 SA_FREE_FA_c[c] + 0.0012068 dgdcg_SA2_c[c] + 0.0042 12dgr_SA_c[c] + 0.0089 pe_SA_c[c] + 0.015 plys_SA2_c[c] + 0.01 pala_SA2_c[c] + 0.38 acgam_c[c] + 0.0231 pg_SA_c[c] + 0.01 pgp_SA_c[c]  -&gt; 53.95 h_c[c] + 53.9457 pi_c[c] + 53.95 adp_c[c] </v>
          </cell>
        </row>
        <row r="1402">
          <cell r="A1402" t="str">
            <v>Zn2tex</v>
          </cell>
          <cell r="B1402" t="str">
            <v>zinc (Zn+2) transport via diffusion (extracellular to periplasm)</v>
          </cell>
          <cell r="C1402" t="str">
            <v xml:space="preserve">zn2_e[e]  &lt;=&gt; zn2_c[c] </v>
          </cell>
        </row>
        <row r="1403">
          <cell r="A1403" t="str">
            <v>EX_ac(e)</v>
          </cell>
          <cell r="B1403" t="str">
            <v xml:space="preserve">EX ac LPAREN e RPAREN </v>
          </cell>
          <cell r="C1403" t="str">
            <v xml:space="preserve">ac_e[e]  -&gt; </v>
          </cell>
        </row>
        <row r="1404">
          <cell r="A1404" t="str">
            <v>ATPS24</v>
          </cell>
          <cell r="B1404" t="str">
            <v>ATPS24</v>
          </cell>
          <cell r="C1404" t="str">
            <v xml:space="preserve">2.4 h_e[e] + pi_c[c] + adp_c[c]  -&gt; 2.4 h_c[c] + h2o_c[c] + atp_c[c] </v>
          </cell>
        </row>
        <row r="1405">
          <cell r="A1405" t="str">
            <v>HSTPTr</v>
          </cell>
          <cell r="B1405" t="str">
            <v>histidinol-phosphate transaminase reversible</v>
          </cell>
          <cell r="C1405" t="str">
            <v xml:space="preserve">akg_c[c] + hisp_c[c]  &lt;=&gt; glu-L_c[c] + imacp_c[c] </v>
          </cell>
        </row>
        <row r="1406">
          <cell r="A1406" t="str">
            <v>EX_4abz(e)</v>
          </cell>
          <cell r="B1406" t="str">
            <v xml:space="preserve">EX 4abz LPAREN e RPAREN </v>
          </cell>
          <cell r="C1406" t="str">
            <v xml:space="preserve">4abz_e[e]  -&gt; </v>
          </cell>
        </row>
        <row r="1407">
          <cell r="A1407" t="str">
            <v>G6PP</v>
          </cell>
          <cell r="B1407" t="str">
            <v>glucose-6-phosphate phosphatase</v>
          </cell>
          <cell r="C1407" t="str">
            <v xml:space="preserve">h2o_c[c] + g6p_c[c]  -&gt; glc-D_c[c] + pi_c[c] </v>
          </cell>
        </row>
        <row r="1408">
          <cell r="A1408" t="str">
            <v>GLCRAL</v>
          </cell>
          <cell r="B1408" t="str">
            <v>5-dehydro-4-deoxyglucarate aldolase</v>
          </cell>
          <cell r="C1408" t="str">
            <v xml:space="preserve">5dh4dglc_c[c]  -&gt; pyr_c[c] + 2h3oppan_c[c] </v>
          </cell>
        </row>
        <row r="1409">
          <cell r="A1409" t="str">
            <v>GLCRD</v>
          </cell>
          <cell r="B1409" t="str">
            <v>glucarate dehydratase</v>
          </cell>
          <cell r="C1409" t="str">
            <v xml:space="preserve">glcr_c[c]  -&gt; h2o_c[c] + 5dh4dglc_c[c] </v>
          </cell>
        </row>
        <row r="1410">
          <cell r="A1410" t="str">
            <v>GLCRt2rpp</v>
          </cell>
          <cell r="B1410" t="str">
            <v>D-glucarate transport via proton symport, reversible (periplasm)</v>
          </cell>
          <cell r="C1410" t="str">
            <v xml:space="preserve">glcr_p[p] + h_p[p]  &lt;=&gt; h_c[c] + glcr_c[c] </v>
          </cell>
        </row>
        <row r="1411">
          <cell r="A1411" t="str">
            <v>GLCRtex</v>
          </cell>
          <cell r="B1411" t="str">
            <v>D-glucarate transport via diffusion (extracellular to periplasm)</v>
          </cell>
          <cell r="C1411" t="str">
            <v xml:space="preserve">glcr_e[e]  &lt;=&gt; glcr_p[p] </v>
          </cell>
        </row>
        <row r="1412">
          <cell r="A1412" t="str">
            <v>TRSARr</v>
          </cell>
          <cell r="B1412" t="str">
            <v>tartronate semialdehyde reductase</v>
          </cell>
          <cell r="C1412" t="str">
            <v xml:space="preserve">h_c[c] + nadh_c[c] + 2h3oppan_c[c]  &lt;=&gt; nad_c[c] + glyc-R_c[c] </v>
          </cell>
        </row>
        <row r="1413">
          <cell r="A1413" t="str">
            <v>NO3R2pp</v>
          </cell>
          <cell r="B1413" t="str">
            <v>Nitrate reductase (Menaquinol-8) (periplasm)</v>
          </cell>
          <cell r="C1413" t="str">
            <v xml:space="preserve">2 h_c[c] + no3_c[c] + mql8_c[c]  -&gt; h2o_c[c] + no2_c[c] + mqn8_c[c] + 2 h_p[p] </v>
          </cell>
        </row>
        <row r="1414">
          <cell r="A1414" t="str">
            <v>GALKr</v>
          </cell>
          <cell r="B1414" t="str">
            <v>galactokinase</v>
          </cell>
          <cell r="C1414" t="str">
            <v xml:space="preserve">atp_c[c] + gal_c[c]  &lt;=&gt; h_c[c] + adp_c[c] + gal1p_c[c] </v>
          </cell>
        </row>
        <row r="1415">
          <cell r="A1415" t="str">
            <v>GALabcpp</v>
          </cell>
          <cell r="B1415" t="str">
            <v>D-galactose transport via ABC system (periplasm)</v>
          </cell>
          <cell r="C1415" t="str">
            <v xml:space="preserve">h2o_c[c] + atp_c[c] + gal_p[p]  -&gt; h_c[c] + pi_c[c] + adp_c[c] + gal_c[c] </v>
          </cell>
        </row>
        <row r="1416">
          <cell r="A1416" t="str">
            <v>GALtex</v>
          </cell>
          <cell r="B1416" t="str">
            <v>D-galactose transport via diffusion (extracellular to periplasm)</v>
          </cell>
          <cell r="C1416" t="str">
            <v xml:space="preserve">gal_e[e]  &lt;=&gt; gal_p[p] </v>
          </cell>
        </row>
        <row r="1417">
          <cell r="A1417" t="str">
            <v>UGLT</v>
          </cell>
          <cell r="B1417" t="str">
            <v>UDPglucose--hexose-1-phosphate uridylyltransferase</v>
          </cell>
          <cell r="C1417" t="str">
            <v xml:space="preserve">udpg_c[c] + gal1p_c[c]  &lt;=&gt; g1p_c[c] + udpgal_c[c] </v>
          </cell>
        </row>
        <row r="1418">
          <cell r="A1418" t="str">
            <v>CITL</v>
          </cell>
          <cell r="B1418" t="str">
            <v>Citrate lyase</v>
          </cell>
          <cell r="C1418" t="str">
            <v xml:space="preserve">cit_c[c]  -&gt; ac_c[c] + oaa_c[c] </v>
          </cell>
        </row>
        <row r="1419">
          <cell r="A1419" t="str">
            <v>DDGLK</v>
          </cell>
          <cell r="B1419" t="str">
            <v>2-dehydro-3-deoxygluconokinase</v>
          </cell>
          <cell r="C1419" t="str">
            <v xml:space="preserve">atp_c[c] + 2ddglcn_c[c]  -&gt; h_c[c] + adp_c[c] + 2ddg6p_c[c] </v>
          </cell>
        </row>
        <row r="1420">
          <cell r="A1420" t="str">
            <v>EDA</v>
          </cell>
          <cell r="B1420" t="str">
            <v>2-dehydro-3-deoxy-phosphogluconate aldolase</v>
          </cell>
          <cell r="C1420" t="str">
            <v xml:space="preserve">2ddg6p_c[c]  -&gt; pyr_c[c] + g3p_c[c] </v>
          </cell>
        </row>
        <row r="1421">
          <cell r="A1421" t="str">
            <v>GLCURt2rpp</v>
          </cell>
          <cell r="B1421" t="str">
            <v>D-glucuronate transport via proton symport, reversible (periplasm)</v>
          </cell>
          <cell r="C1421" t="str">
            <v xml:space="preserve">h_p[p] + glcur_p[p]  &lt;=&gt; h_c[c] + glcur_c[c] </v>
          </cell>
        </row>
        <row r="1422">
          <cell r="A1422" t="str">
            <v>GLCURtex</v>
          </cell>
          <cell r="B1422" t="str">
            <v>D-glucuronat transport via diffusion (extracellular to periplasm)</v>
          </cell>
          <cell r="C1422" t="str">
            <v xml:space="preserve">glcur_e[e]  &lt;=&gt; glcur_p[p] </v>
          </cell>
        </row>
        <row r="1423">
          <cell r="A1423" t="str">
            <v>GUI1</v>
          </cell>
          <cell r="B1423" t="str">
            <v>glucuronate isomerase (D-glucuronate)</v>
          </cell>
          <cell r="C1423" t="str">
            <v xml:space="preserve">glcur_c[c]  &lt;=&gt; fruur_c[c] </v>
          </cell>
        </row>
        <row r="1424">
          <cell r="A1424" t="str">
            <v>MNNH</v>
          </cell>
          <cell r="B1424" t="str">
            <v>D-mannonate hydrolyase</v>
          </cell>
          <cell r="C1424" t="str">
            <v xml:space="preserve">mana_c[c]  -&gt; h2o_c[c] + 2ddglcn_c[c] </v>
          </cell>
        </row>
        <row r="1425">
          <cell r="A1425" t="str">
            <v>MANAO</v>
          </cell>
          <cell r="B1425" t="str">
            <v>Mannonate oxidoreductase</v>
          </cell>
          <cell r="C1425" t="str">
            <v xml:space="preserve">nad_c[c] + mana_c[c]  &lt;=&gt; h_c[c] + nadh_c[c] + fruur_c[c] </v>
          </cell>
        </row>
        <row r="1426">
          <cell r="A1426" t="str">
            <v>G6Pt6_2pp</v>
          </cell>
          <cell r="B1426" t="str">
            <v>Glucose-6-phosphate transport via phosphate antiport (periplasm)</v>
          </cell>
          <cell r="C1426" t="str">
            <v xml:space="preserve">2 pi_c[c] + g6p_p[p]  -&gt; g6p_c[c] + 2 pi_p[p] </v>
          </cell>
        </row>
        <row r="1427">
          <cell r="A1427" t="str">
            <v>G6Ptex</v>
          </cell>
          <cell r="B1427" t="str">
            <v>glucose 6-phosphate transport via diffusion (extracellular to periplasm)</v>
          </cell>
          <cell r="C1427" t="str">
            <v xml:space="preserve">g6p_e[e]  &lt;=&gt; g6p_p[p] </v>
          </cell>
        </row>
        <row r="1428">
          <cell r="A1428" t="str">
            <v>PIt2rpp</v>
          </cell>
          <cell r="B1428" t="str">
            <v>phosphate reversible transport via symport (periplasm)</v>
          </cell>
          <cell r="C1428" t="str">
            <v xml:space="preserve">h_p[p] + pi_p[p]  &lt;=&gt; h_c[c] + pi_c[c] </v>
          </cell>
        </row>
        <row r="1429">
          <cell r="A1429" t="str">
            <v>THYMt3pp</v>
          </cell>
          <cell r="B1429" t="str">
            <v>thymine transport out via proton antiport (periplasm)</v>
          </cell>
          <cell r="C1429" t="str">
            <v xml:space="preserve">h_p[p] + thym_c[c]  -&gt; h_c[c] + thym_p[p] </v>
          </cell>
        </row>
        <row r="1430">
          <cell r="A1430" t="str">
            <v>TMDPP</v>
          </cell>
          <cell r="B1430" t="str">
            <v>thymidine phosphorylase</v>
          </cell>
          <cell r="C1430" t="str">
            <v xml:space="preserve">pi_c[c] + thymd_c[c]  &lt;=&gt; 2dr1p_c[c] + thym_c[c] </v>
          </cell>
        </row>
        <row r="1431">
          <cell r="A1431" t="str">
            <v>THYMtex</v>
          </cell>
          <cell r="B1431" t="str">
            <v>thymine transport via diffusion (extracellular to periplasm)</v>
          </cell>
          <cell r="C1431" t="str">
            <v xml:space="preserve">thym_e[e]  &lt;=&gt; thym_p[p] </v>
          </cell>
        </row>
        <row r="1432">
          <cell r="A1432" t="str">
            <v>F6Pt6_2pp</v>
          </cell>
          <cell r="B1432" t="str">
            <v>Fructose-6-phosphate transport via phosphate antiport (periplasm)</v>
          </cell>
          <cell r="C1432" t="str">
            <v xml:space="preserve">2 pi_c[c] + f6p_p[p]  -&gt; f6p_c[c] + 2 pi_p[p] </v>
          </cell>
        </row>
        <row r="1433">
          <cell r="A1433" t="str">
            <v>F6Ptex</v>
          </cell>
          <cell r="B1433" t="str">
            <v>fructose 6-phosphate transport via diffusion (extracellular to periplasm)</v>
          </cell>
          <cell r="C1433" t="str">
            <v xml:space="preserve">f6p_e[e]  &lt;=&gt; f6p_p[p] </v>
          </cell>
        </row>
        <row r="1434">
          <cell r="A1434" t="str">
            <v>MLTG1</v>
          </cell>
          <cell r="B1434" t="str">
            <v>Maltodextrin glucosidase (maltotriose)</v>
          </cell>
          <cell r="C1434" t="str">
            <v xml:space="preserve">h2o_c[c] + malttr_c[c]  -&gt; glc-D_c[c] + malt_c[c] </v>
          </cell>
        </row>
        <row r="1435">
          <cell r="A1435" t="str">
            <v>ADA</v>
          </cell>
          <cell r="B1435" t="str">
            <v>Adenosine deaminase</v>
          </cell>
          <cell r="C1435" t="str">
            <v xml:space="preserve">h_c[c] + h2o_c[c] + adn_c[c]  -&gt; nh4_c[c] + ins_c[c] </v>
          </cell>
        </row>
        <row r="1436">
          <cell r="A1436" t="str">
            <v>ACMANAptspp</v>
          </cell>
          <cell r="B1436" t="str">
            <v>N-acetyl-D-mannosamine transport via PTS  (periplasm)</v>
          </cell>
          <cell r="C1436" t="str">
            <v xml:space="preserve">pep_c[c] + acmana_p[p]  -&gt; pyr_c[c] + acmanap_c[c] </v>
          </cell>
        </row>
        <row r="1437">
          <cell r="A1437" t="str">
            <v>ACMANAtex</v>
          </cell>
          <cell r="B1437" t="str">
            <v>N-acetyl-D-mannosamine transport via diffusion (extracellular to periplasm)</v>
          </cell>
          <cell r="C1437" t="str">
            <v xml:space="preserve">acmana_e[e]  &lt;=&gt; acmana_p[p] </v>
          </cell>
        </row>
        <row r="1438">
          <cell r="A1438" t="str">
            <v>3GMPtex</v>
          </cell>
          <cell r="B1438" t="str">
            <v>3GMP transport via diffusion (extracellular to periplasm)</v>
          </cell>
          <cell r="C1438" t="str">
            <v xml:space="preserve">3gmp_e[e]  &lt;=&gt; 3gmp_p[p] </v>
          </cell>
        </row>
        <row r="1439">
          <cell r="A1439" t="str">
            <v>3NTD9pp</v>
          </cell>
          <cell r="B1439" t="str">
            <v>3'-nucleotidase (GMP) (periplasm)</v>
          </cell>
          <cell r="C1439" t="str">
            <v xml:space="preserve">3gmp_p[p] + h2o_p[p]  -&gt; pi_p[p] + gsn_p[p] </v>
          </cell>
        </row>
        <row r="1440">
          <cell r="A1440" t="str">
            <v>GSNt2pp</v>
          </cell>
          <cell r="B1440" t="str">
            <v>guanosine transport in via proton symport (periplasm)</v>
          </cell>
          <cell r="C1440" t="str">
            <v xml:space="preserve">h_p[p] + gsn_p[p]  -&gt; h_c[c] + gsn_c[c] </v>
          </cell>
        </row>
        <row r="1441">
          <cell r="A1441" t="str">
            <v>H2Otex</v>
          </cell>
          <cell r="B1441" t="str">
            <v>H2O transport via diffusion (extracellular to periplasm)</v>
          </cell>
          <cell r="C1441" t="str">
            <v xml:space="preserve">h2o_e[e]  &lt;=&gt; h2o_p[p] </v>
          </cell>
        </row>
        <row r="1442">
          <cell r="A1442" t="str">
            <v>GAM6Pt6_2pp</v>
          </cell>
          <cell r="B1442" t="str">
            <v>D-Glucosamine 6-phosphate transport via phosphate antiport (periplasm)</v>
          </cell>
          <cell r="C1442" t="str">
            <v xml:space="preserve">2 pi_c[c] + gam6p_p[p]  -&gt; gam6p_c[c] + 2 pi_p[p] </v>
          </cell>
        </row>
        <row r="1443">
          <cell r="A1443" t="str">
            <v>GAMAN6Ptex</v>
          </cell>
          <cell r="B1443" t="str">
            <v>D-glucosamine 6-phosphate transport via diffusion (extracellular to periplasm)</v>
          </cell>
          <cell r="C1443" t="str">
            <v xml:space="preserve">gam6p_e[e]  &lt;=&gt; gam6p_p[p] </v>
          </cell>
        </row>
        <row r="1444">
          <cell r="A1444" t="str">
            <v>MAN6Pt6_2pp</v>
          </cell>
          <cell r="B1444" t="str">
            <v>Mannose-6-phosphate transport via phosphate antiport (periplasm)</v>
          </cell>
          <cell r="C1444" t="str">
            <v xml:space="preserve">2 pi_c[c] + man6p_p[p]  -&gt; man6p_c[c] + 2 pi_p[p] </v>
          </cell>
        </row>
        <row r="1445">
          <cell r="A1445" t="str">
            <v>MAN6Ptex</v>
          </cell>
          <cell r="B1445" t="str">
            <v>Mannose 6-phosphate transport via diffusion (extracellular to periplasm)</v>
          </cell>
          <cell r="C1445" t="str">
            <v xml:space="preserve">man6p_e[e]  &lt;=&gt; man6p_p[p] </v>
          </cell>
        </row>
        <row r="1446">
          <cell r="A1446" t="str">
            <v>EX_thym(e)</v>
          </cell>
          <cell r="B1446" t="str">
            <v>Thymine exchange</v>
          </cell>
          <cell r="C1446" t="str">
            <v xml:space="preserve">thym_e[e]  -&gt; </v>
          </cell>
        </row>
        <row r="1447">
          <cell r="A1447" t="str">
            <v>EX_glcr(e)</v>
          </cell>
          <cell r="B1447" t="str">
            <v>D-Glucarate exchange</v>
          </cell>
          <cell r="C1447" t="str">
            <v xml:space="preserve">glcr_e[e]  -&gt; </v>
          </cell>
        </row>
        <row r="1448">
          <cell r="A1448" t="str">
            <v>EX_succ(e)</v>
          </cell>
          <cell r="B1448" t="str">
            <v>Succinate exchange</v>
          </cell>
          <cell r="C1448" t="str">
            <v xml:space="preserve">succ_e[e]  -&gt; </v>
          </cell>
        </row>
        <row r="1449">
          <cell r="A1449" t="str">
            <v>EX_gal(e)</v>
          </cell>
          <cell r="B1449" t="str">
            <v>D-Galactose exchange</v>
          </cell>
          <cell r="C1449" t="str">
            <v xml:space="preserve">gal_e[e]  -&gt; </v>
          </cell>
        </row>
        <row r="1450">
          <cell r="A1450" t="str">
            <v>EX_fuc-L(e)</v>
          </cell>
          <cell r="B1450" t="str">
            <v>L-Fucose exchange</v>
          </cell>
          <cell r="C1450" t="str">
            <v xml:space="preserve">fuc-L_e[e]  -&gt; </v>
          </cell>
        </row>
        <row r="1451">
          <cell r="A1451" t="str">
            <v>EX_glcur(e)</v>
          </cell>
          <cell r="B1451" t="str">
            <v>D-Glucuronate exchange</v>
          </cell>
          <cell r="C1451" t="str">
            <v xml:space="preserve">glcur_e[e]  -&gt; </v>
          </cell>
        </row>
        <row r="1452">
          <cell r="A1452" t="str">
            <v>EX_xyl-D(e)</v>
          </cell>
          <cell r="B1452" t="str">
            <v>D-Xylose exchange</v>
          </cell>
          <cell r="C1452" t="str">
            <v xml:space="preserve">xyl-D_e[e]  -&gt; </v>
          </cell>
        </row>
        <row r="1453">
          <cell r="A1453" t="str">
            <v>EX_galctn-D(e)</v>
          </cell>
          <cell r="B1453" t="str">
            <v>D-Galactonate exchange</v>
          </cell>
          <cell r="C1453" t="str">
            <v xml:space="preserve">galctn-D_e[e]  -&gt; </v>
          </cell>
        </row>
        <row r="1454">
          <cell r="A1454" t="str">
            <v>EX_mal-D(e)</v>
          </cell>
          <cell r="B1454" t="str">
            <v>D-Malate exchange</v>
          </cell>
          <cell r="C1454" t="str">
            <v xml:space="preserve">mal-D_e[e]  -&gt; </v>
          </cell>
        </row>
        <row r="1455">
          <cell r="A1455" t="str">
            <v>EX_rmn(e)</v>
          </cell>
          <cell r="B1455" t="str">
            <v>L-Rhamnose exchange</v>
          </cell>
          <cell r="C1455" t="str">
            <v xml:space="preserve">rmn_e[e]  -&gt; </v>
          </cell>
        </row>
        <row r="1456">
          <cell r="A1456" t="str">
            <v>EX_melib(e)</v>
          </cell>
          <cell r="B1456" t="str">
            <v>Melibiose exchange</v>
          </cell>
          <cell r="C1456" t="str">
            <v xml:space="preserve">melib_e[e]  -&gt; </v>
          </cell>
        </row>
        <row r="1457">
          <cell r="A1457" t="str">
            <v>EX_asn-L(e)</v>
          </cell>
          <cell r="B1457" t="str">
            <v>L-Asparagine exchange</v>
          </cell>
          <cell r="C1457" t="str">
            <v xml:space="preserve">asn-L_e[e]  -&gt; </v>
          </cell>
        </row>
        <row r="1458">
          <cell r="A1458" t="str">
            <v>EX_12ppd-R(e)</v>
          </cell>
          <cell r="B1458" t="str">
            <v>(R)-Propane-1,2-diol exchange</v>
          </cell>
          <cell r="C1458" t="str">
            <v xml:space="preserve">12ppd-R_e[e]  -&gt; </v>
          </cell>
        </row>
        <row r="1459">
          <cell r="A1459" t="str">
            <v>EX_12ppd-S(e)</v>
          </cell>
          <cell r="B1459" t="str">
            <v>(S)-Propane-1,2-diol exchange</v>
          </cell>
          <cell r="C1459" t="str">
            <v xml:space="preserve">12ppd-S_e[e]  -&gt; </v>
          </cell>
        </row>
        <row r="1460">
          <cell r="A1460" t="str">
            <v>EX_tartr-L(e)</v>
          </cell>
          <cell r="B1460" t="str">
            <v>L-tartrate exchange</v>
          </cell>
          <cell r="C1460" t="str">
            <v xml:space="preserve">tartr-L_e[e]  -&gt; </v>
          </cell>
        </row>
        <row r="1461">
          <cell r="A1461" t="str">
            <v>EX_tartr-D(e)</v>
          </cell>
          <cell r="B1461" t="str">
            <v>D-tartrate exchange</v>
          </cell>
          <cell r="C1461" t="str">
            <v xml:space="preserve">tartr-D_e[e]  -&gt; </v>
          </cell>
        </row>
        <row r="1462">
          <cell r="A1462" t="str">
            <v>EX_g1p(e)</v>
          </cell>
          <cell r="B1462" t="str">
            <v>D-Glucose 1-phosphate exchange</v>
          </cell>
          <cell r="C1462" t="str">
            <v xml:space="preserve">g1p_e[e]  -&gt; </v>
          </cell>
        </row>
        <row r="1463">
          <cell r="A1463" t="str">
            <v>EX_f6p(e)</v>
          </cell>
          <cell r="B1463" t="str">
            <v>D-fructose 6-phosphate exchange</v>
          </cell>
          <cell r="C1463" t="str">
            <v xml:space="preserve">f6p_e[e]  -&gt; </v>
          </cell>
        </row>
        <row r="1464">
          <cell r="A1464" t="str">
            <v>EX_dad-2(e)</v>
          </cell>
          <cell r="B1464" t="str">
            <v>Deoxyadenosine exchange</v>
          </cell>
          <cell r="C1464" t="str">
            <v xml:space="preserve">dad-2_e[e]  -&gt; </v>
          </cell>
        </row>
        <row r="1465">
          <cell r="A1465" t="str">
            <v>EX_inost(e)</v>
          </cell>
          <cell r="B1465" t="str">
            <v>myo-Inositol exchange</v>
          </cell>
          <cell r="C1465" t="str">
            <v xml:space="preserve">inost_e[e]  -&gt; </v>
          </cell>
        </row>
        <row r="1466">
          <cell r="A1466" t="str">
            <v>EX_fum(e)</v>
          </cell>
          <cell r="B1466" t="str">
            <v>Fumarate exchange</v>
          </cell>
          <cell r="C1466" t="str">
            <v xml:space="preserve">fum_e[e]  -&gt; </v>
          </cell>
        </row>
        <row r="1467">
          <cell r="A1467" t="str">
            <v>EX_ppa(e)</v>
          </cell>
          <cell r="B1467" t="str">
            <v>Propionate exchange</v>
          </cell>
          <cell r="C1467" t="str">
            <v xml:space="preserve">ppa_e[e]  -&gt; </v>
          </cell>
        </row>
        <row r="1468">
          <cell r="A1468" t="str">
            <v>EX_galct-D(e)</v>
          </cell>
          <cell r="B1468" t="str">
            <v>D-Galactarate exchange</v>
          </cell>
          <cell r="C1468" t="str">
            <v xml:space="preserve">galct-D_e[e]  -&gt; </v>
          </cell>
        </row>
        <row r="1469">
          <cell r="A1469" t="str">
            <v>EX_glyclt(e)</v>
          </cell>
          <cell r="B1469" t="str">
            <v>Glycolate exchange</v>
          </cell>
          <cell r="C1469" t="str">
            <v xml:space="preserve">glyclt_e[e]  -&gt; </v>
          </cell>
        </row>
        <row r="1470">
          <cell r="A1470" t="str">
            <v>EX_ins(e)</v>
          </cell>
          <cell r="B1470" t="str">
            <v>Inosine exchange</v>
          </cell>
          <cell r="C1470" t="str">
            <v xml:space="preserve">ins_e[e]  -&gt; </v>
          </cell>
        </row>
        <row r="1471">
          <cell r="A1471" t="str">
            <v>EX_thr-L(e)</v>
          </cell>
          <cell r="B1471" t="str">
            <v>L-Threonine exchange</v>
          </cell>
          <cell r="C1471" t="str">
            <v xml:space="preserve">thr-L_e[e]  -&gt; </v>
          </cell>
        </row>
        <row r="1472">
          <cell r="A1472" t="str">
            <v>EX_acac(e)</v>
          </cell>
          <cell r="B1472" t="str">
            <v>Acetoacetate exchange</v>
          </cell>
          <cell r="C1472" t="str">
            <v xml:space="preserve">acac_e[e]  -&gt; </v>
          </cell>
        </row>
        <row r="1473">
          <cell r="A1473" t="str">
            <v>EX_4hoxpacd(e)</v>
          </cell>
          <cell r="B1473" t="str">
            <v>4-Hydroxyphenylacetaldehyde exchange</v>
          </cell>
          <cell r="C1473" t="str">
            <v xml:space="preserve">4hoxpacd_e[e]  -&gt; </v>
          </cell>
        </row>
        <row r="1474">
          <cell r="A1474" t="str">
            <v>EX_tym(e)</v>
          </cell>
          <cell r="B1474" t="str">
            <v>Tyramine exchange</v>
          </cell>
          <cell r="C1474" t="str">
            <v xml:space="preserve">tym_e[e]  -&gt; </v>
          </cell>
        </row>
        <row r="1475">
          <cell r="A1475" t="str">
            <v>EX_lyx-L(e)</v>
          </cell>
          <cell r="B1475" t="str">
            <v>L-Lyxose exchange</v>
          </cell>
          <cell r="C1475" t="str">
            <v xml:space="preserve">lyx-L_e[e]  -&gt; </v>
          </cell>
        </row>
        <row r="1476">
          <cell r="A1476" t="str">
            <v>EX_pyr(e)</v>
          </cell>
          <cell r="B1476" t="str">
            <v>Pyruvate exchange</v>
          </cell>
          <cell r="C1476" t="str">
            <v xml:space="preserve">pyr_e[e]  -&gt; </v>
          </cell>
        </row>
        <row r="1477">
          <cell r="A1477" t="str">
            <v>EX_galur(e)</v>
          </cell>
          <cell r="B1477" t="str">
            <v>D-Galacturonate exchange</v>
          </cell>
          <cell r="C1477" t="str">
            <v xml:space="preserve">galur_e[e]  -&gt; </v>
          </cell>
        </row>
        <row r="1478">
          <cell r="A1478" t="str">
            <v>EX_peamn(e)</v>
          </cell>
          <cell r="B1478" t="str">
            <v>Phenethylamine exchange</v>
          </cell>
          <cell r="C1478" t="str">
            <v xml:space="preserve">peamn_e[e]  -&gt; </v>
          </cell>
        </row>
        <row r="1479">
          <cell r="A1479" t="str">
            <v>EX_etha(e)</v>
          </cell>
          <cell r="B1479" t="str">
            <v>Ethanolamine exchange</v>
          </cell>
          <cell r="C1479" t="str">
            <v xml:space="preserve">etha_e[e]  -&gt; </v>
          </cell>
        </row>
        <row r="1480">
          <cell r="A1480" t="str">
            <v>EX_acgal(e)</v>
          </cell>
          <cell r="B1480" t="str">
            <v>N-Acetyl-D-galactosamine exchange</v>
          </cell>
          <cell r="C1480" t="str">
            <v xml:space="preserve">acgal_e[e]  -&gt; </v>
          </cell>
        </row>
        <row r="1481">
          <cell r="A1481" t="str">
            <v>EX_all-D(e)</v>
          </cell>
          <cell r="B1481" t="str">
            <v>D-Allose exchange</v>
          </cell>
          <cell r="C1481" t="str">
            <v xml:space="preserve">all-D_e[e]  -&gt; </v>
          </cell>
        </row>
        <row r="1482">
          <cell r="A1482" t="str">
            <v>EX_arbt(e)</v>
          </cell>
          <cell r="B1482" t="str">
            <v>Arbutin exchange</v>
          </cell>
          <cell r="C1482" t="str">
            <v xml:space="preserve">arbt_e[e]  -&gt; </v>
          </cell>
        </row>
        <row r="1483">
          <cell r="A1483" t="str">
            <v>EX_4abut(e)</v>
          </cell>
          <cell r="B1483" t="str">
            <v>4-Aminobutanoate exchange</v>
          </cell>
          <cell r="C1483" t="str">
            <v xml:space="preserve">4abut_e[e]  -&gt; </v>
          </cell>
        </row>
        <row r="1484">
          <cell r="A1484" t="str">
            <v>EX_but(e)</v>
          </cell>
          <cell r="B1484" t="str">
            <v>Butyrate (n-C4:0) exchange</v>
          </cell>
          <cell r="C1484" t="str">
            <v xml:space="preserve">but_e[e]  -&gt; </v>
          </cell>
        </row>
        <row r="1485">
          <cell r="A1485" t="str">
            <v>EX_dca(e)</v>
          </cell>
          <cell r="B1485" t="str">
            <v>Decanoate (n-C10:0) exchange</v>
          </cell>
          <cell r="C1485" t="str">
            <v xml:space="preserve">dca_e[e]  -&gt; </v>
          </cell>
        </row>
        <row r="1486">
          <cell r="A1486" t="str">
            <v>EX_hxa(e)</v>
          </cell>
          <cell r="B1486" t="str">
            <v>Hexanoate (n-C6:0) exchange</v>
          </cell>
          <cell r="C1486" t="str">
            <v xml:space="preserve">hxa_e[e]  -&gt; </v>
          </cell>
        </row>
        <row r="1487">
          <cell r="A1487" t="str">
            <v>EX_5dglcn(e)</v>
          </cell>
          <cell r="B1487" t="str">
            <v>5-Dehydro-D-gluconate exchange</v>
          </cell>
          <cell r="C1487" t="str">
            <v xml:space="preserve">5dglcn_e[e]  -&gt; </v>
          </cell>
        </row>
        <row r="1488">
          <cell r="A1488" t="str">
            <v>EX_quin(e)</v>
          </cell>
          <cell r="B1488" t="str">
            <v>Quinate exchange</v>
          </cell>
          <cell r="C1488" t="str">
            <v xml:space="preserve">quin_e[e]  -&gt; </v>
          </cell>
        </row>
        <row r="1489">
          <cell r="A1489" t="str">
            <v>EX_his-L(e)</v>
          </cell>
          <cell r="B1489" t="str">
            <v>L-Histidine exchange</v>
          </cell>
          <cell r="C1489" t="str">
            <v xml:space="preserve">his-L_e[e]  -&gt; </v>
          </cell>
        </row>
        <row r="1490">
          <cell r="A1490" t="str">
            <v>EX_hom-L(e)</v>
          </cell>
          <cell r="B1490" t="str">
            <v>L-Homoserine exchange</v>
          </cell>
          <cell r="C1490" t="str">
            <v xml:space="preserve">hom-L_e[e]  -&gt; </v>
          </cell>
        </row>
        <row r="1491">
          <cell r="A1491" t="str">
            <v>EX_phe-L(e)</v>
          </cell>
          <cell r="B1491" t="str">
            <v>L-Phenylalanine exchange</v>
          </cell>
          <cell r="C1491" t="str">
            <v xml:space="preserve">phe-L_e[e]  -&gt; </v>
          </cell>
        </row>
        <row r="1492">
          <cell r="A1492" t="str">
            <v>EX_dha(e)</v>
          </cell>
          <cell r="B1492" t="str">
            <v>Dihydroxyacetone exchange</v>
          </cell>
          <cell r="C1492" t="str">
            <v xml:space="preserve">dha_e[e]  -&gt; </v>
          </cell>
        </row>
        <row r="1493">
          <cell r="A1493" t="str">
            <v>EX_trp-L(e)</v>
          </cell>
          <cell r="B1493" t="str">
            <v>L-Tryptophan exchange</v>
          </cell>
          <cell r="C1493" t="str">
            <v xml:space="preserve">trp-L_e[e]  -&gt; </v>
          </cell>
        </row>
        <row r="1494">
          <cell r="A1494" t="str">
            <v>EX_tyr-L(e)</v>
          </cell>
          <cell r="B1494" t="str">
            <v>L-Tyrosine exchange</v>
          </cell>
          <cell r="C1494" t="str">
            <v xml:space="preserve">tyr-L_e[e]  -&gt; </v>
          </cell>
        </row>
        <row r="1495">
          <cell r="A1495" t="str">
            <v>EX_agm(e)</v>
          </cell>
          <cell r="B1495" t="str">
            <v>Agmatine exchange</v>
          </cell>
          <cell r="C1495" t="str">
            <v xml:space="preserve">agm_e[e]  -&gt; </v>
          </cell>
        </row>
        <row r="1496">
          <cell r="A1496" t="str">
            <v>EX_ade(e)</v>
          </cell>
          <cell r="B1496" t="str">
            <v>Adenine exchange</v>
          </cell>
          <cell r="C1496" t="str">
            <v xml:space="preserve">ade_e[e]  -&gt; </v>
          </cell>
        </row>
        <row r="1497">
          <cell r="A1497" t="str">
            <v>EX_gsn(e)</v>
          </cell>
          <cell r="B1497" t="str">
            <v>Guanosine exchange</v>
          </cell>
          <cell r="C1497" t="str">
            <v xml:space="preserve">gsn_e[e]  -&gt; </v>
          </cell>
        </row>
        <row r="1498">
          <cell r="A1498" t="str">
            <v>EX_xtsn(e)</v>
          </cell>
          <cell r="B1498" t="str">
            <v>Xanthosine exchange</v>
          </cell>
          <cell r="C1498" t="str">
            <v xml:space="preserve">xtsn_e[e]  -&gt; </v>
          </cell>
        </row>
        <row r="1499">
          <cell r="A1499" t="str">
            <v>EX_alltn(e)</v>
          </cell>
          <cell r="B1499" t="str">
            <v>Allantoin exchange</v>
          </cell>
          <cell r="C1499" t="str">
            <v xml:space="preserve">alltn_e[e]  -&gt; </v>
          </cell>
        </row>
        <row r="1500">
          <cell r="A1500" t="str">
            <v>EX_tsul(e)</v>
          </cell>
          <cell r="B1500" t="str">
            <v>Thiosulfate exchange</v>
          </cell>
          <cell r="C1500" t="str">
            <v xml:space="preserve">tsul_e[e]  -&gt; </v>
          </cell>
        </row>
        <row r="1501">
          <cell r="A1501" t="str">
            <v>EX_cys-D(e)</v>
          </cell>
          <cell r="B1501" t="str">
            <v>D-Cysteine exchange</v>
          </cell>
          <cell r="C1501" t="str">
            <v xml:space="preserve">cys-D_e[e]  -&gt; </v>
          </cell>
        </row>
        <row r="1502">
          <cell r="A1502" t="str">
            <v>EX_taur(e)</v>
          </cell>
          <cell r="B1502" t="str">
            <v>Taurine exchange</v>
          </cell>
          <cell r="C1502" t="str">
            <v xml:space="preserve">taur_e[e]  -&gt; </v>
          </cell>
        </row>
        <row r="1503">
          <cell r="A1503" t="str">
            <v>EX_butso3(e)</v>
          </cell>
          <cell r="B1503" t="str">
            <v>butanesulfonate exchange</v>
          </cell>
          <cell r="C1503" t="str">
            <v xml:space="preserve">butso3_e[e]  -&gt; </v>
          </cell>
        </row>
        <row r="1504">
          <cell r="A1504" t="str">
            <v>EX_isetac(e)</v>
          </cell>
          <cell r="B1504" t="str">
            <v>Isethionic acid exchange</v>
          </cell>
          <cell r="C1504" t="str">
            <v xml:space="preserve">isetac_e[e]  -&gt; </v>
          </cell>
        </row>
        <row r="1505">
          <cell r="A1505" t="str">
            <v>EX_mso3(e)</v>
          </cell>
          <cell r="B1505" t="str">
            <v>methanesulfonate exchange</v>
          </cell>
          <cell r="C1505" t="str">
            <v xml:space="preserve">mso3_e[e]  -&gt; </v>
          </cell>
        </row>
        <row r="1506">
          <cell r="A1506" t="str">
            <v>EX_3amp(e)</v>
          </cell>
          <cell r="B1506" t="str">
            <v>3'-AMP exchange</v>
          </cell>
          <cell r="C1506" t="str">
            <v xml:space="preserve">3amp_e[e]  -&gt; </v>
          </cell>
        </row>
        <row r="1507">
          <cell r="A1507" t="str">
            <v>EX_amp(e)</v>
          </cell>
          <cell r="B1507" t="str">
            <v>AMP exchange</v>
          </cell>
          <cell r="C1507" t="str">
            <v xml:space="preserve">amp_e[e]  -&gt; </v>
          </cell>
        </row>
        <row r="1508">
          <cell r="A1508" t="str">
            <v>EX_3gmp(e)</v>
          </cell>
          <cell r="B1508" t="str">
            <v>3'-GMP exchange</v>
          </cell>
          <cell r="C1508" t="str">
            <v xml:space="preserve">3gmp_e[e]  -&gt; </v>
          </cell>
        </row>
        <row r="1509">
          <cell r="A1509" t="str">
            <v>EX_gam6p(e)</v>
          </cell>
          <cell r="B1509" t="str">
            <v>D-Glucosamine 6-phosphate exchange</v>
          </cell>
          <cell r="C1509" t="str">
            <v xml:space="preserve">gam6p_e[e]  -&gt; </v>
          </cell>
        </row>
        <row r="1510">
          <cell r="A1510" t="str">
            <v>EX_23ccmp(e)</v>
          </cell>
          <cell r="B1510" t="str">
            <v>2',3'-Cyclic CMP exchange</v>
          </cell>
          <cell r="C1510" t="str">
            <v xml:space="preserve">23ccmp_e[e]  -&gt; </v>
          </cell>
        </row>
        <row r="1511">
          <cell r="A1511" t="str">
            <v>MMSAD3</v>
          </cell>
          <cell r="B1511" t="str">
            <v>methylmalonate-semialdehyde dehydrogenase (malonic semialdehyde)</v>
          </cell>
          <cell r="C1511" t="str">
            <v xml:space="preserve">nad_c[c] + coa_c[c] + msa_c[c]  -&gt; co2_c[c] + nadh_c[c] + accoa_c[c] </v>
          </cell>
        </row>
        <row r="1512">
          <cell r="A1512" t="str">
            <v>APRTO2</v>
          </cell>
          <cell r="B1512" t="str">
            <v>N-acetylputrescine: oxygen oxireductase (deaminating)</v>
          </cell>
          <cell r="C1512" t="str">
            <v xml:space="preserve">h2o_c[c] + o2_c[c] + aprut_c  -&gt; nh4_c[c] + h2o2_c[c] + n4abutn_c </v>
          </cell>
        </row>
        <row r="1513">
          <cell r="A1513" t="str">
            <v>AABTN</v>
          </cell>
          <cell r="B1513" t="str">
            <v>4-acetamidobutyrate deacetylase</v>
          </cell>
          <cell r="C1513" t="str">
            <v xml:space="preserve">h2o_c[c] + 4aabutn_c  -&gt; ac_c[c] + 4abut_c[c] </v>
          </cell>
        </row>
        <row r="1514">
          <cell r="A1514" t="str">
            <v>NABTNO</v>
          </cell>
          <cell r="B1514" t="str">
            <v>N4-Acetylaminobutanal:NAD+ oxidoreductase</v>
          </cell>
          <cell r="C1514" t="str">
            <v xml:space="preserve">h2o_c[c] + nad_c[c] + n4abutn_c  -&gt; 2 h_c[c] + nadh_c[c] + 4aabutn_c </v>
          </cell>
        </row>
        <row r="1515">
          <cell r="A1515" t="str">
            <v>ALDD22x</v>
          </cell>
          <cell r="B1515" t="str">
            <v>aldehyde dehydrogenase (3-aminopropanal, NAD)</v>
          </cell>
          <cell r="C1515" t="str">
            <v xml:space="preserve">h2o_c[c] + nad_c[c] + aproa_c  -&gt; 2 h_c[c] + nadh_c[c] + ala-B_c[c] </v>
          </cell>
        </row>
        <row r="1516">
          <cell r="A1516" t="str">
            <v>POLYAO</v>
          </cell>
          <cell r="B1516" t="str">
            <v>polyamine oxidase</v>
          </cell>
          <cell r="C1516" t="str">
            <v xml:space="preserve">h2o_c[c] + o2_c[c] + N1aspmd_c[c]  -&gt; h2o2_c[c] + aprut_c + aproa_c </v>
          </cell>
        </row>
        <row r="1517">
          <cell r="A1517" t="str">
            <v>O2t5i</v>
          </cell>
          <cell r="B1517" t="str">
            <v>O2 transport via diffusion c0</v>
          </cell>
          <cell r="C1517" t="str">
            <v xml:space="preserve">o2_e[e]  &lt;=&gt; o2_c[c] </v>
          </cell>
        </row>
        <row r="1518">
          <cell r="A1518" t="str">
            <v>ORNDC</v>
          </cell>
          <cell r="B1518" t="str">
            <v>L-Ornithine carboxy-lyase c0</v>
          </cell>
          <cell r="C1518" t="str">
            <v xml:space="preserve">h_c[c] + orn_c[c]  -&gt; co2_c[c] + ptrc_c[c] </v>
          </cell>
        </row>
      </sheetData>
      <sheetData sheetId="11">
        <row r="2">
          <cell r="A2" t="str">
            <v>ANPTTP</v>
          </cell>
        </row>
        <row r="3">
          <cell r="A3" t="str">
            <v>5MHACC</v>
          </cell>
        </row>
        <row r="4">
          <cell r="A4" t="str">
            <v>12TTACA</v>
          </cell>
        </row>
        <row r="5">
          <cell r="A5" t="str">
            <v>ANHTPP</v>
          </cell>
        </row>
        <row r="6">
          <cell r="A6" t="str">
            <v>ANDPP</v>
          </cell>
        </row>
        <row r="7">
          <cell r="A7" t="str">
            <v>3MODH</v>
          </cell>
        </row>
        <row r="8">
          <cell r="A8" t="str">
            <v>TACDex</v>
          </cell>
        </row>
        <row r="9">
          <cell r="A9" t="str">
            <v>MUDPACPO</v>
          </cell>
        </row>
        <row r="10">
          <cell r="A10" t="str">
            <v>10M3OACPO</v>
          </cell>
        </row>
        <row r="11">
          <cell r="A11" t="str">
            <v>FF_2</v>
          </cell>
        </row>
        <row r="12">
          <cell r="A12" t="str">
            <v>12M3TDA</v>
          </cell>
        </row>
        <row r="13">
          <cell r="A13" t="str">
            <v>GLUPEP5</v>
          </cell>
        </row>
        <row r="14">
          <cell r="A14" t="str">
            <v>4MTHACP</v>
          </cell>
        </row>
        <row r="15">
          <cell r="A15" t="str">
            <v>GLYPRO-Ltr</v>
          </cell>
        </row>
        <row r="16">
          <cell r="A16" t="str">
            <v>15M3HEXDA</v>
          </cell>
        </row>
        <row r="17">
          <cell r="A17" t="str">
            <v>3OAS120</v>
          </cell>
        </row>
        <row r="18">
          <cell r="A18" t="str">
            <v>9MDACP</v>
          </cell>
        </row>
        <row r="19">
          <cell r="A19" t="str">
            <v>ILASL</v>
          </cell>
        </row>
        <row r="20">
          <cell r="A20" t="str">
            <v>AGLYPT</v>
          </cell>
        </row>
        <row r="21">
          <cell r="A21" t="str">
            <v>8MT2ACP</v>
          </cell>
        </row>
        <row r="22">
          <cell r="A22" t="str">
            <v>MTDACP</v>
          </cell>
        </row>
        <row r="23">
          <cell r="A23" t="str">
            <v>ISGASS</v>
          </cell>
        </row>
        <row r="24">
          <cell r="A24" t="str">
            <v>4ISOHELS</v>
          </cell>
        </row>
        <row r="25">
          <cell r="A25" t="str">
            <v>FACOAL150AI</v>
          </cell>
        </row>
        <row r="26">
          <cell r="A26" t="str">
            <v>3CRBL</v>
          </cell>
        </row>
        <row r="27">
          <cell r="A27" t="str">
            <v>ITG3PS</v>
          </cell>
        </row>
        <row r="28">
          <cell r="A28" t="str">
            <v>FF_5</v>
          </cell>
        </row>
        <row r="29">
          <cell r="A29" t="str">
            <v>STEARLCS</v>
          </cell>
        </row>
        <row r="30">
          <cell r="A30" t="str">
            <v>GLYASNabc</v>
          </cell>
        </row>
        <row r="31">
          <cell r="A31" t="str">
            <v>EX_b12(e)</v>
          </cell>
        </row>
        <row r="32">
          <cell r="A32" t="str">
            <v>4M3OPAO</v>
          </cell>
        </row>
        <row r="33">
          <cell r="A33" t="str">
            <v>ISOHEPD</v>
          </cell>
        </row>
        <row r="34">
          <cell r="A34" t="str">
            <v>ISHGLT</v>
          </cell>
        </row>
        <row r="35">
          <cell r="A35" t="str">
            <v>ALALEUt</v>
          </cell>
        </row>
        <row r="36">
          <cell r="A36" t="str">
            <v>ISOHEP1A3PA</v>
          </cell>
        </row>
        <row r="37">
          <cell r="A37" t="str">
            <v>2MACPT</v>
          </cell>
        </row>
        <row r="38">
          <cell r="A38" t="str">
            <v>ISOHEPO</v>
          </cell>
        </row>
        <row r="39">
          <cell r="A39" t="str">
            <v>MYRGLT</v>
          </cell>
        </row>
        <row r="40">
          <cell r="A40" t="str">
            <v>ISOCARDS</v>
          </cell>
        </row>
        <row r="41">
          <cell r="A41" t="str">
            <v>KARA4</v>
          </cell>
        </row>
        <row r="42">
          <cell r="A42" t="str">
            <v>ANTILIPS</v>
          </cell>
        </row>
        <row r="43">
          <cell r="A43" t="str">
            <v>ISTETUGLT</v>
          </cell>
        </row>
        <row r="44">
          <cell r="A44" t="str">
            <v>GTPHDR</v>
          </cell>
        </row>
        <row r="45">
          <cell r="A45" t="str">
            <v>10M3HDHL</v>
          </cell>
        </row>
        <row r="46">
          <cell r="A46" t="str">
            <v>HEMEOS</v>
          </cell>
        </row>
        <row r="47">
          <cell r="A47" t="str">
            <v>3MBCOT</v>
          </cell>
        </row>
        <row r="48">
          <cell r="A48" t="str">
            <v>3OAS80</v>
          </cell>
        </row>
        <row r="49">
          <cell r="A49" t="str">
            <v>8METNO</v>
          </cell>
        </row>
        <row r="50">
          <cell r="A50" t="str">
            <v>6MOAMCA</v>
          </cell>
        </row>
        <row r="51">
          <cell r="A51" t="str">
            <v>ANTGT</v>
          </cell>
        </row>
        <row r="52">
          <cell r="A52" t="str">
            <v>ACS2</v>
          </cell>
        </row>
        <row r="53">
          <cell r="A53" t="str">
            <v>8M3HNAHL</v>
          </cell>
        </row>
        <row r="54">
          <cell r="A54" t="str">
            <v>ISPDUGL</v>
          </cell>
        </row>
        <row r="55">
          <cell r="A55" t="str">
            <v>ISO1A3P</v>
          </cell>
        </row>
        <row r="56">
          <cell r="A56" t="str">
            <v>14MHDAT</v>
          </cell>
        </row>
        <row r="57">
          <cell r="A57" t="str">
            <v>STEARCS</v>
          </cell>
        </row>
        <row r="58">
          <cell r="A58" t="str">
            <v>MYRLASNS</v>
          </cell>
        </row>
        <row r="59">
          <cell r="A59" t="str">
            <v>FF_7</v>
          </cell>
        </row>
        <row r="60">
          <cell r="A60" t="str">
            <v>ISOPLSNS</v>
          </cell>
        </row>
        <row r="61">
          <cell r="A61" t="str">
            <v>GTPHL</v>
          </cell>
        </row>
        <row r="62">
          <cell r="A62" t="str">
            <v>7MOACA</v>
          </cell>
        </row>
        <row r="63">
          <cell r="A63" t="str">
            <v>ISOPCG3PT</v>
          </cell>
        </row>
        <row r="64">
          <cell r="A64" t="str">
            <v>ALAASPtr</v>
          </cell>
        </row>
        <row r="65">
          <cell r="A65" t="str">
            <v>11M3ODO</v>
          </cell>
        </row>
        <row r="66">
          <cell r="A66" t="str">
            <v>TRO2EHL</v>
          </cell>
        </row>
        <row r="67">
          <cell r="A67" t="str">
            <v>ANDUG</v>
          </cell>
        </row>
        <row r="68">
          <cell r="A68" t="str">
            <v>LHISO</v>
          </cell>
        </row>
        <row r="69">
          <cell r="A69" t="str">
            <v>3OAR120</v>
          </cell>
        </row>
        <row r="70">
          <cell r="A70" t="str">
            <v>13MTTDAO</v>
          </cell>
        </row>
        <row r="71">
          <cell r="A71" t="str">
            <v>PEPSYN</v>
          </cell>
        </row>
        <row r="72">
          <cell r="A72" t="str">
            <v>3METHMCAC</v>
          </cell>
        </row>
        <row r="73">
          <cell r="A73" t="str">
            <v>15M3OHAO</v>
          </cell>
        </row>
        <row r="74">
          <cell r="A74" t="str">
            <v>3OXDAM</v>
          </cell>
        </row>
        <row r="75">
          <cell r="A75" t="str">
            <v>FF_9</v>
          </cell>
        </row>
        <row r="76">
          <cell r="A76" t="str">
            <v>ANTIP</v>
          </cell>
        </row>
        <row r="77">
          <cell r="A77" t="str">
            <v>ISOTCARS</v>
          </cell>
        </row>
        <row r="78">
          <cell r="A78" t="str">
            <v>3HAOR</v>
          </cell>
        </row>
        <row r="79">
          <cell r="A79" t="str">
            <v>ISHDLAS</v>
          </cell>
        </row>
        <row r="80">
          <cell r="A80" t="str">
            <v>SIAOO</v>
          </cell>
        </row>
        <row r="81">
          <cell r="A81" t="str">
            <v>SHCHF</v>
          </cell>
        </row>
        <row r="82">
          <cell r="A82" t="str">
            <v>15MHDAT</v>
          </cell>
        </row>
        <row r="83">
          <cell r="A83" t="str">
            <v>10M3HDAHL</v>
          </cell>
        </row>
        <row r="84">
          <cell r="A84" t="str">
            <v>2MPCTF</v>
          </cell>
        </row>
        <row r="85">
          <cell r="A85" t="str">
            <v>2MPCAC</v>
          </cell>
        </row>
        <row r="86">
          <cell r="A86" t="str">
            <v>12M3HTHL</v>
          </cell>
        </row>
        <row r="87">
          <cell r="A87" t="str">
            <v>11MDAMCA</v>
          </cell>
        </row>
        <row r="88">
          <cell r="A88" t="str">
            <v>6M3HHL</v>
          </cell>
        </row>
        <row r="89">
          <cell r="A89" t="str">
            <v>ISHCDP3</v>
          </cell>
        </row>
        <row r="90">
          <cell r="A90" t="str">
            <v>SALOR</v>
          </cell>
        </row>
        <row r="91">
          <cell r="A91" t="str">
            <v>SQDS</v>
          </cell>
        </row>
        <row r="92">
          <cell r="A92" t="str">
            <v>8MNAMC</v>
          </cell>
        </row>
        <row r="93">
          <cell r="A93" t="str">
            <v>ANTLAS</v>
          </cell>
        </row>
        <row r="94">
          <cell r="A94" t="str">
            <v>3OAS160</v>
          </cell>
        </row>
        <row r="95">
          <cell r="A95" t="str">
            <v>14M3OP</v>
          </cell>
        </row>
        <row r="96">
          <cell r="A96" t="str">
            <v>TECAex</v>
          </cell>
        </row>
        <row r="97">
          <cell r="A97" t="str">
            <v>ALATHRtr</v>
          </cell>
        </row>
        <row r="98">
          <cell r="A98" t="str">
            <v>ANTPGP</v>
          </cell>
        </row>
        <row r="99">
          <cell r="A99" t="str">
            <v>ISTPCYT</v>
          </cell>
        </row>
        <row r="100">
          <cell r="A100" t="str">
            <v>ANTPCARS</v>
          </cell>
        </row>
        <row r="101">
          <cell r="A101" t="str">
            <v>10MTDAO</v>
          </cell>
        </row>
        <row r="102">
          <cell r="A102" t="str">
            <v>PLYAGTR</v>
          </cell>
        </row>
        <row r="103">
          <cell r="A103" t="str">
            <v>3OAR160</v>
          </cell>
        </row>
        <row r="104">
          <cell r="A104" t="str">
            <v>11MTRDOC</v>
          </cell>
        </row>
        <row r="105">
          <cell r="A105" t="str">
            <v>ISTLALNA</v>
          </cell>
        </row>
        <row r="106">
          <cell r="A106" t="str">
            <v>ISHPCYTT</v>
          </cell>
        </row>
        <row r="107">
          <cell r="A107" t="str">
            <v>LPADH5</v>
          </cell>
        </row>
        <row r="108">
          <cell r="A108" t="str">
            <v>FF_10</v>
          </cell>
        </row>
        <row r="109">
          <cell r="A109" t="str">
            <v>LPADH3</v>
          </cell>
        </row>
        <row r="110">
          <cell r="A110" t="str">
            <v>14MTP2EA</v>
          </cell>
        </row>
        <row r="111">
          <cell r="A111" t="str">
            <v>12M3HTDH</v>
          </cell>
        </row>
        <row r="112">
          <cell r="A112" t="str">
            <v>ANT1A3P</v>
          </cell>
        </row>
        <row r="113">
          <cell r="A113" t="str">
            <v>ALAGLUt</v>
          </cell>
        </row>
        <row r="114">
          <cell r="A114" t="str">
            <v>ISOTG3PT</v>
          </cell>
        </row>
        <row r="115">
          <cell r="A115" t="str">
            <v>13MTDAM</v>
          </cell>
        </row>
        <row r="116">
          <cell r="A116" t="str">
            <v>ISCPG3P</v>
          </cell>
        </row>
        <row r="117">
          <cell r="A117" t="str">
            <v>ANTCDPG</v>
          </cell>
        </row>
        <row r="118">
          <cell r="A118" t="str">
            <v>MYRLL</v>
          </cell>
        </row>
        <row r="119">
          <cell r="A119" t="str">
            <v>ALAGLYtr</v>
          </cell>
        </row>
        <row r="120">
          <cell r="A120" t="str">
            <v>GLYGLNtr</v>
          </cell>
        </row>
        <row r="121">
          <cell r="A121" t="str">
            <v>14M3OHO</v>
          </cell>
        </row>
        <row r="122">
          <cell r="A122" t="str">
            <v>LHIST</v>
          </cell>
        </row>
        <row r="123">
          <cell r="A123" t="str">
            <v>7M3ODO</v>
          </cell>
        </row>
        <row r="124">
          <cell r="A124" t="str">
            <v>2A4H6ET</v>
          </cell>
        </row>
        <row r="125">
          <cell r="A125" t="str">
            <v>ANTLPSYN</v>
          </cell>
        </row>
        <row r="126">
          <cell r="A126" t="str">
            <v>EX_alagly(e)</v>
          </cell>
        </row>
        <row r="127">
          <cell r="A127" t="str">
            <v>SIALO</v>
          </cell>
        </row>
        <row r="128">
          <cell r="A128" t="str">
            <v>6M3OXO</v>
          </cell>
        </row>
        <row r="129">
          <cell r="A129" t="str">
            <v>PALGLCT</v>
          </cell>
        </row>
        <row r="130">
          <cell r="A130" t="str">
            <v>UNDBD</v>
          </cell>
        </row>
        <row r="131">
          <cell r="A131" t="str">
            <v>STEARPT</v>
          </cell>
        </row>
        <row r="132">
          <cell r="A132" t="str">
            <v>STEARLS</v>
          </cell>
        </row>
        <row r="133">
          <cell r="A133" t="str">
            <v>HEMEti</v>
          </cell>
        </row>
        <row r="134">
          <cell r="A134" t="str">
            <v>8M3OAO</v>
          </cell>
        </row>
        <row r="135">
          <cell r="A135" t="str">
            <v>EX_btbet(e)</v>
          </cell>
        </row>
        <row r="136">
          <cell r="A136" t="str">
            <v>MYRCS</v>
          </cell>
        </row>
        <row r="137">
          <cell r="A137" t="str">
            <v>IPG3P</v>
          </cell>
        </row>
        <row r="138">
          <cell r="A138" t="str">
            <v>9M3HDL</v>
          </cell>
        </row>
        <row r="139">
          <cell r="A139" t="str">
            <v>8MDAM</v>
          </cell>
        </row>
        <row r="140">
          <cell r="A140" t="str">
            <v>EX_arsbet(e)</v>
          </cell>
        </row>
        <row r="141">
          <cell r="A141" t="str">
            <v>ITLAS</v>
          </cell>
        </row>
        <row r="142">
          <cell r="A142" t="str">
            <v>3HACPH</v>
          </cell>
        </row>
        <row r="143">
          <cell r="A143" t="str">
            <v>ISODLIP</v>
          </cell>
        </row>
        <row r="144">
          <cell r="A144" t="str">
            <v>2OXOTHP</v>
          </cell>
        </row>
        <row r="145">
          <cell r="A145" t="str">
            <v>3HOXTPP</v>
          </cell>
        </row>
        <row r="146">
          <cell r="A146" t="str">
            <v>ISOHCARDS</v>
          </cell>
        </row>
        <row r="147">
          <cell r="A147" t="str">
            <v>4M3OXHA</v>
          </cell>
        </row>
        <row r="148">
          <cell r="A148" t="str">
            <v>10MTU2A</v>
          </cell>
        </row>
        <row r="149">
          <cell r="A149" t="str">
            <v>ISTUG</v>
          </cell>
        </row>
        <row r="150">
          <cell r="A150" t="str">
            <v>STEARGLT</v>
          </cell>
        </row>
        <row r="151">
          <cell r="A151" t="str">
            <v>ISOTETT</v>
          </cell>
        </row>
        <row r="152">
          <cell r="A152" t="str">
            <v>6MHACPA</v>
          </cell>
        </row>
        <row r="153">
          <cell r="A153" t="str">
            <v>PALMGLTT</v>
          </cell>
        </row>
        <row r="154">
          <cell r="A154" t="str">
            <v>FACOAL160iso</v>
          </cell>
        </row>
        <row r="155">
          <cell r="A155" t="str">
            <v>ANHGLM</v>
          </cell>
        </row>
        <row r="156">
          <cell r="A156" t="str">
            <v>DHAD2</v>
          </cell>
        </row>
        <row r="157">
          <cell r="A157" t="str">
            <v>BTCCPL</v>
          </cell>
        </row>
        <row r="158">
          <cell r="A158" t="str">
            <v>5GPAGC</v>
          </cell>
        </row>
        <row r="159">
          <cell r="A159" t="str">
            <v>6MTHAO</v>
          </cell>
        </row>
        <row r="160">
          <cell r="A160" t="str">
            <v>LPADH</v>
          </cell>
        </row>
        <row r="161">
          <cell r="A161" t="str">
            <v>FCLT</v>
          </cell>
        </row>
        <row r="162">
          <cell r="A162" t="str">
            <v>7M3HOACPL</v>
          </cell>
        </row>
        <row r="163">
          <cell r="A163" t="str">
            <v>STEARGLM</v>
          </cell>
        </row>
        <row r="164">
          <cell r="A164" t="str">
            <v>ANICARD</v>
          </cell>
        </row>
        <row r="165">
          <cell r="A165" t="str">
            <v>10MDOD</v>
          </cell>
        </row>
        <row r="166">
          <cell r="A166" t="str">
            <v>11MHDOD</v>
          </cell>
        </row>
        <row r="167">
          <cell r="A167" t="str">
            <v>15MTHACP</v>
          </cell>
        </row>
        <row r="168">
          <cell r="A168" t="str">
            <v>12MTACPM</v>
          </cell>
        </row>
        <row r="169">
          <cell r="A169" t="str">
            <v>7MTROCAC</v>
          </cell>
        </row>
        <row r="170">
          <cell r="A170" t="str">
            <v>14MPACPT</v>
          </cell>
        </row>
        <row r="171">
          <cell r="A171" t="str">
            <v>ACCO2L</v>
          </cell>
        </row>
        <row r="172">
          <cell r="A172" t="str">
            <v>EX_pb(e)</v>
          </cell>
        </row>
        <row r="173">
          <cell r="A173" t="str">
            <v>6M3HOAHL</v>
          </cell>
        </row>
        <row r="174">
          <cell r="A174" t="str">
            <v>13MTDAT</v>
          </cell>
        </row>
        <row r="175">
          <cell r="A175" t="str">
            <v>9M3OXPA</v>
          </cell>
        </row>
        <row r="176">
          <cell r="A176" t="str">
            <v>4M3G3P</v>
          </cell>
        </row>
        <row r="177">
          <cell r="A177" t="str">
            <v>ISHEGL3P</v>
          </cell>
        </row>
        <row r="178">
          <cell r="A178" t="str">
            <v>ISOGL3P</v>
          </cell>
        </row>
        <row r="179">
          <cell r="A179" t="str">
            <v>8M3ONO</v>
          </cell>
        </row>
        <row r="180">
          <cell r="A180" t="str">
            <v>9MDAM</v>
          </cell>
        </row>
        <row r="181">
          <cell r="A181" t="str">
            <v>FF_18</v>
          </cell>
        </row>
        <row r="182">
          <cell r="A182" t="str">
            <v>2ACLMM</v>
          </cell>
        </row>
        <row r="183">
          <cell r="A183" t="str">
            <v>LPADH4</v>
          </cell>
        </row>
        <row r="184">
          <cell r="A184" t="str">
            <v>ISOPENM</v>
          </cell>
        </row>
        <row r="185">
          <cell r="A185" t="str">
            <v>FF_19</v>
          </cell>
        </row>
        <row r="186">
          <cell r="A186" t="str">
            <v>4MTRPE</v>
          </cell>
        </row>
        <row r="187">
          <cell r="A187" t="str">
            <v>ISOPPCT</v>
          </cell>
        </row>
        <row r="188">
          <cell r="A188" t="str">
            <v>10M3OUO</v>
          </cell>
        </row>
        <row r="189">
          <cell r="A189" t="str">
            <v>12M3OXOT</v>
          </cell>
        </row>
        <row r="190">
          <cell r="A190" t="str">
            <v>ANTPEDIP</v>
          </cell>
        </row>
        <row r="191">
          <cell r="A191" t="str">
            <v>STEARNS</v>
          </cell>
        </row>
        <row r="192">
          <cell r="A192" t="str">
            <v>PALMLNS</v>
          </cell>
        </row>
        <row r="193">
          <cell r="A193" t="str">
            <v>PLAMGLS</v>
          </cell>
        </row>
        <row r="194">
          <cell r="A194" t="str">
            <v>8M3HDAL</v>
          </cell>
        </row>
        <row r="195">
          <cell r="A195" t="str">
            <v>5M3HHAL</v>
          </cell>
        </row>
        <row r="196">
          <cell r="A196" t="str">
            <v>ISO1A3PAT</v>
          </cell>
        </row>
        <row r="197">
          <cell r="A197" t="str">
            <v>13M3HTDAHL</v>
          </cell>
        </row>
        <row r="198">
          <cell r="A198" t="str">
            <v>12METRAT</v>
          </cell>
        </row>
        <row r="199">
          <cell r="A199" t="str">
            <v>3HAD160</v>
          </cell>
        </row>
        <row r="200">
          <cell r="A200" t="str">
            <v>14MTHEAO</v>
          </cell>
        </row>
        <row r="201">
          <cell r="A201" t="str">
            <v>METALAtr</v>
          </cell>
        </row>
        <row r="202">
          <cell r="A202" t="str">
            <v>6M3OHAO</v>
          </cell>
        </row>
        <row r="203">
          <cell r="A203" t="str">
            <v>5MTH2EO</v>
          </cell>
        </row>
        <row r="204">
          <cell r="A204" t="str">
            <v>2BDabc</v>
          </cell>
        </row>
        <row r="205">
          <cell r="A205" t="str">
            <v>ANTGLPT</v>
          </cell>
        </row>
        <row r="206">
          <cell r="A206" t="str">
            <v>10MUAM</v>
          </cell>
        </row>
        <row r="207">
          <cell r="A207" t="str">
            <v>4MHEAMA</v>
          </cell>
        </row>
        <row r="208">
          <cell r="A208" t="str">
            <v>GLYGLUtr</v>
          </cell>
        </row>
        <row r="209">
          <cell r="A209" t="str">
            <v>EX_2bdgsglyc(e)</v>
          </cell>
        </row>
        <row r="210">
          <cell r="A210" t="str">
            <v>GLYASPtr</v>
          </cell>
        </row>
        <row r="211">
          <cell r="A211" t="str">
            <v>LPLIPAL1G161pp</v>
          </cell>
        </row>
        <row r="212">
          <cell r="A212" t="str">
            <v>5MET3OH</v>
          </cell>
        </row>
        <row r="213">
          <cell r="A213" t="str">
            <v>HEDMC</v>
          </cell>
        </row>
        <row r="214">
          <cell r="A214" t="str">
            <v>LPADH2</v>
          </cell>
        </row>
        <row r="215">
          <cell r="A215" t="str">
            <v>ALAHIStr</v>
          </cell>
        </row>
        <row r="216">
          <cell r="A216" t="str">
            <v>BTGSD</v>
          </cell>
        </row>
        <row r="217">
          <cell r="A217" t="str">
            <v>14M3HDEC</v>
          </cell>
        </row>
        <row r="218">
          <cell r="A218" t="str">
            <v>ANLAGL</v>
          </cell>
        </row>
        <row r="219">
          <cell r="A219" t="str">
            <v>FF_21</v>
          </cell>
        </row>
        <row r="220">
          <cell r="A220" t="str">
            <v>DALAL</v>
          </cell>
        </row>
        <row r="221">
          <cell r="A221" t="str">
            <v>HEXAT</v>
          </cell>
        </row>
        <row r="222">
          <cell r="A222" t="str">
            <v>12MTT2E</v>
          </cell>
        </row>
        <row r="223">
          <cell r="A223" t="str">
            <v>12MEDAT</v>
          </cell>
        </row>
        <row r="224">
          <cell r="A224" t="str">
            <v>FORMANT</v>
          </cell>
        </row>
        <row r="225">
          <cell r="A225" t="str">
            <v>SALHL</v>
          </cell>
        </row>
        <row r="226">
          <cell r="A226" t="str">
            <v>14M3HPAHL</v>
          </cell>
        </row>
        <row r="227">
          <cell r="A227" t="str">
            <v>TECHUex</v>
          </cell>
        </row>
        <row r="228">
          <cell r="A228" t="str">
            <v>ISOHGLT</v>
          </cell>
        </row>
        <row r="229">
          <cell r="A229" t="str">
            <v>GLYMETtr</v>
          </cell>
        </row>
        <row r="230">
          <cell r="A230" t="str">
            <v>4METPAC</v>
          </cell>
        </row>
        <row r="231">
          <cell r="A231" t="str">
            <v>3HAD80</v>
          </cell>
        </row>
        <row r="232">
          <cell r="A232" t="str">
            <v>ISOHEPT</v>
          </cell>
        </row>
        <row r="233">
          <cell r="A233" t="str">
            <v>6MTR2EO</v>
          </cell>
        </row>
        <row r="234">
          <cell r="A234" t="str">
            <v>4M3OHAT</v>
          </cell>
        </row>
        <row r="235">
          <cell r="A235" t="str">
            <v>13M3OTDAO</v>
          </cell>
        </row>
        <row r="236">
          <cell r="A236" t="str">
            <v>TRO2EAO</v>
          </cell>
        </row>
        <row r="237">
          <cell r="A237" t="str">
            <v>ISOHGL3AS</v>
          </cell>
        </row>
        <row r="238">
          <cell r="A238" t="str">
            <v>ISOHG3PO</v>
          </cell>
        </row>
        <row r="239">
          <cell r="A239" t="str">
            <v>3OAR80</v>
          </cell>
        </row>
        <row r="240">
          <cell r="A240" t="str">
            <v>ALAGLNtr</v>
          </cell>
        </row>
        <row r="241">
          <cell r="A241" t="str">
            <v>ANTPCY</v>
          </cell>
        </row>
        <row r="242">
          <cell r="A242" t="str">
            <v>PPCOAL</v>
          </cell>
        </row>
        <row r="243">
          <cell r="A243" t="str">
            <v>ISOHAS</v>
          </cell>
        </row>
        <row r="244">
          <cell r="A244" t="str">
            <v>AMPEP1</v>
          </cell>
        </row>
        <row r="245">
          <cell r="A245" t="str">
            <v>AMPEP2</v>
          </cell>
        </row>
        <row r="246">
          <cell r="A246" t="str">
            <v>AMPEP3</v>
          </cell>
        </row>
        <row r="247">
          <cell r="A247" t="str">
            <v>AMPEP4</v>
          </cell>
        </row>
        <row r="248">
          <cell r="A248" t="str">
            <v>AMPEP5</v>
          </cell>
        </row>
        <row r="249">
          <cell r="A249" t="str">
            <v>AMPEP6</v>
          </cell>
        </row>
        <row r="250">
          <cell r="A250" t="str">
            <v>AMPEP7</v>
          </cell>
        </row>
        <row r="251">
          <cell r="A251" t="str">
            <v>AMPEP8</v>
          </cell>
        </row>
        <row r="252">
          <cell r="A252" t="str">
            <v>AMPEP9</v>
          </cell>
        </row>
        <row r="253">
          <cell r="A253" t="str">
            <v>AMPEP10</v>
          </cell>
        </row>
        <row r="254">
          <cell r="A254" t="str">
            <v>ISHDK</v>
          </cell>
        </row>
        <row r="255">
          <cell r="A255" t="str">
            <v>ISPDK</v>
          </cell>
        </row>
        <row r="256">
          <cell r="A256" t="str">
            <v>ANTDK</v>
          </cell>
        </row>
        <row r="257">
          <cell r="A257" t="str">
            <v>GLYPHEtr</v>
          </cell>
        </row>
        <row r="258">
          <cell r="A258" t="str">
            <v>ARSabc</v>
          </cell>
        </row>
        <row r="259">
          <cell r="A259" t="str">
            <v>ARStr</v>
          </cell>
        </row>
        <row r="260">
          <cell r="A260" t="str">
            <v>SALCpts</v>
          </cell>
        </row>
        <row r="261">
          <cell r="A261" t="str">
            <v>FF_36</v>
          </cell>
        </row>
        <row r="262">
          <cell r="A262" t="str">
            <v>FF_37</v>
          </cell>
        </row>
        <row r="263">
          <cell r="A263" t="str">
            <v>FF_38</v>
          </cell>
        </row>
        <row r="264">
          <cell r="A264" t="str">
            <v>FF_39</v>
          </cell>
        </row>
        <row r="265">
          <cell r="A265" t="str">
            <v>FF_42</v>
          </cell>
        </row>
        <row r="266">
          <cell r="A266" t="str">
            <v>GLYLEUtr</v>
          </cell>
        </row>
        <row r="267">
          <cell r="A267" t="str">
            <v>GLYCYSabc</v>
          </cell>
        </row>
        <row r="268">
          <cell r="A268" t="str">
            <v>GLYTYRAP</v>
          </cell>
        </row>
        <row r="269">
          <cell r="A269" t="str">
            <v>GLYPHEAP</v>
          </cell>
        </row>
        <row r="270">
          <cell r="A270" t="str">
            <v>GLYLEUAP</v>
          </cell>
        </row>
        <row r="271">
          <cell r="A271" t="str">
            <v>GLYCYSAP</v>
          </cell>
        </row>
        <row r="272">
          <cell r="A272" t="str">
            <v>AMPEP11</v>
          </cell>
        </row>
        <row r="273">
          <cell r="A273" t="str">
            <v>AMPEP12</v>
          </cell>
        </row>
        <row r="274">
          <cell r="A274" t="str">
            <v>ANTISDK</v>
          </cell>
        </row>
        <row r="275">
          <cell r="A275" t="str">
            <v>ISODK</v>
          </cell>
        </row>
        <row r="276">
          <cell r="A276" t="str">
            <v>AMPEP13</v>
          </cell>
        </row>
        <row r="277">
          <cell r="A277" t="str">
            <v>ISOHEXDK</v>
          </cell>
        </row>
        <row r="278">
          <cell r="A278" t="str">
            <v>AMPEP14</v>
          </cell>
        </row>
        <row r="279">
          <cell r="A279" t="str">
            <v>BUTBETtr</v>
          </cell>
        </row>
        <row r="280">
          <cell r="A280" t="str">
            <v>ISOP3PT</v>
          </cell>
        </row>
        <row r="281">
          <cell r="A281" t="str">
            <v>PMTSS</v>
          </cell>
        </row>
        <row r="282">
          <cell r="A282" t="str">
            <v>GLYTYRabc</v>
          </cell>
        </row>
        <row r="283">
          <cell r="A283" t="str">
            <v>FF_56</v>
          </cell>
        </row>
        <row r="284">
          <cell r="A284" t="str">
            <v>ANTPAP</v>
          </cell>
        </row>
        <row r="285">
          <cell r="A285" t="str">
            <v>AACLAM</v>
          </cell>
        </row>
        <row r="286">
          <cell r="A286" t="str">
            <v>ACOAM</v>
          </cell>
        </row>
        <row r="287">
          <cell r="A287" t="str">
            <v>GTHP</v>
          </cell>
        </row>
        <row r="288">
          <cell r="A288" t="str">
            <v>PNPA5</v>
          </cell>
        </row>
        <row r="289">
          <cell r="A289" t="str">
            <v>Sa_biomass_WT</v>
          </cell>
        </row>
      </sheetData>
      <sheetData sheetId="12"/>
      <sheetData sheetId="13"/>
      <sheetData sheetId="14"/>
      <sheetData sheetId="15"/>
      <sheetData sheetId="16"/>
      <sheetData sheetId="1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hyperlink" Target="http://bigg.ucsd.edu/universal/reactions/NTPP11" TargetMode="External"/><Relationship Id="rId2" Type="http://schemas.openxmlformats.org/officeDocument/2006/relationships/hyperlink" Target="http://bigg.ucsd.edu/universal/reactions/FACOAL180" TargetMode="External"/><Relationship Id="rId1" Type="http://schemas.openxmlformats.org/officeDocument/2006/relationships/hyperlink" Target="http://identifiers.org/kegg.reaction/R00946" TargetMode="External"/><Relationship Id="rId4" Type="http://schemas.openxmlformats.org/officeDocument/2006/relationships/hyperlink" Target="http://bigg.ucsd.edu/universal/reactions/NTPP8" TargetMode="Externa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hyperlink" Target="http://www.genome.jp/dbget-bin/www_bget?rn:R10757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9F244A-21CE-6846-B1CB-A23ED94E53D5}">
  <dimension ref="B1:C6"/>
  <sheetViews>
    <sheetView tabSelected="1" workbookViewId="0">
      <selection activeCell="E23" sqref="E23"/>
    </sheetView>
  </sheetViews>
  <sheetFormatPr baseColWidth="10" defaultRowHeight="16" x14ac:dyDescent="0.2"/>
  <sheetData>
    <row r="1" spans="2:3" x14ac:dyDescent="0.2">
      <c r="B1" t="s">
        <v>486</v>
      </c>
      <c r="C1" t="s">
        <v>487</v>
      </c>
    </row>
    <row r="2" spans="2:3" x14ac:dyDescent="0.2">
      <c r="B2" t="s">
        <v>488</v>
      </c>
      <c r="C2" t="s">
        <v>491</v>
      </c>
    </row>
    <row r="3" spans="2:3" x14ac:dyDescent="0.2">
      <c r="B3" t="s">
        <v>489</v>
      </c>
      <c r="C3" t="s">
        <v>492</v>
      </c>
    </row>
    <row r="4" spans="2:3" x14ac:dyDescent="0.2">
      <c r="B4" t="s">
        <v>490</v>
      </c>
      <c r="C4" t="s">
        <v>493</v>
      </c>
    </row>
    <row r="6" spans="2:3" x14ac:dyDescent="0.2">
      <c r="B6" t="s">
        <v>494</v>
      </c>
      <c r="C6" t="s">
        <v>49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8D630D-DC86-2046-AC9F-01723A1A3EC8}">
  <dimension ref="A1:F4"/>
  <sheetViews>
    <sheetView workbookViewId="0">
      <selection activeCell="E10" sqref="E10"/>
    </sheetView>
  </sheetViews>
  <sheetFormatPr baseColWidth="10" defaultRowHeight="16" x14ac:dyDescent="0.2"/>
  <cols>
    <col min="2" max="2" width="10.1640625" bestFit="1" customWidth="1"/>
    <col min="3" max="3" width="43.5" bestFit="1" customWidth="1"/>
    <col min="4" max="4" width="34.6640625" customWidth="1"/>
    <col min="5" max="5" width="73.5" bestFit="1" customWidth="1"/>
  </cols>
  <sheetData>
    <row r="1" spans="1:6" s="1" customFormat="1" x14ac:dyDescent="0.2">
      <c r="A1" s="1" t="s">
        <v>0</v>
      </c>
      <c r="B1" s="1" t="s">
        <v>8</v>
      </c>
      <c r="C1" s="1" t="s">
        <v>2</v>
      </c>
      <c r="D1" s="1" t="s">
        <v>3</v>
      </c>
      <c r="E1" s="1" t="s">
        <v>9</v>
      </c>
      <c r="F1" s="1" t="s">
        <v>10</v>
      </c>
    </row>
    <row r="2" spans="1:6" x14ac:dyDescent="0.2">
      <c r="A2" t="s">
        <v>170</v>
      </c>
      <c r="B2">
        <v>2</v>
      </c>
      <c r="C2" t="s">
        <v>473</v>
      </c>
      <c r="D2" t="s">
        <v>474</v>
      </c>
      <c r="E2" t="s">
        <v>482</v>
      </c>
      <c r="F2" t="s">
        <v>483</v>
      </c>
    </row>
    <row r="3" spans="1:6" x14ac:dyDescent="0.2">
      <c r="A3" t="s">
        <v>5</v>
      </c>
      <c r="B3">
        <v>-50</v>
      </c>
      <c r="C3" t="s">
        <v>475</v>
      </c>
      <c r="D3" t="s">
        <v>476</v>
      </c>
      <c r="E3" t="s">
        <v>6</v>
      </c>
      <c r="F3" t="s">
        <v>484</v>
      </c>
    </row>
    <row r="4" spans="1:6" x14ac:dyDescent="0.2">
      <c r="A4" t="s">
        <v>391</v>
      </c>
      <c r="B4">
        <v>-2</v>
      </c>
      <c r="C4" t="s">
        <v>477</v>
      </c>
      <c r="D4" t="s">
        <v>478</v>
      </c>
      <c r="E4" t="s">
        <v>479</v>
      </c>
      <c r="F4" t="s">
        <v>48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138372-58A8-CC48-9231-E7B7B4F8CCEE}">
  <dimension ref="A1:G183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C34" sqref="C34"/>
    </sheetView>
  </sheetViews>
  <sheetFormatPr baseColWidth="10" defaultRowHeight="16" x14ac:dyDescent="0.2"/>
  <cols>
    <col min="1" max="1" width="15.6640625" bestFit="1" customWidth="1"/>
    <col min="2" max="2" width="10.1640625" customWidth="1"/>
    <col min="3" max="3" width="65" customWidth="1"/>
    <col min="4" max="4" width="71.33203125" customWidth="1"/>
    <col min="5" max="5" width="88.1640625" customWidth="1"/>
    <col min="6" max="6" width="7.83203125" customWidth="1"/>
    <col min="7" max="7" width="47.83203125" bestFit="1" customWidth="1"/>
  </cols>
  <sheetData>
    <row r="1" spans="1:7" s="1" customFormat="1" x14ac:dyDescent="0.2">
      <c r="A1" s="1" t="s">
        <v>0</v>
      </c>
      <c r="B1" s="1" t="s">
        <v>8</v>
      </c>
      <c r="C1" s="1" t="s">
        <v>2</v>
      </c>
      <c r="D1" s="1" t="s">
        <v>3</v>
      </c>
      <c r="E1" s="1" t="s">
        <v>9</v>
      </c>
      <c r="F1" s="1" t="s">
        <v>10</v>
      </c>
      <c r="G1" s="1" t="s">
        <v>11</v>
      </c>
    </row>
    <row r="2" spans="1:7" x14ac:dyDescent="0.2">
      <c r="A2" t="s">
        <v>4</v>
      </c>
      <c r="B2">
        <v>-1</v>
      </c>
      <c r="C2" t="str">
        <f>VLOOKUP(A2,[1]rxn!$A$2:$C$1518,2,FALSE)</f>
        <v>beta-glucoside kinase</v>
      </c>
      <c r="D2" t="str">
        <f>VLOOKUP(A2,[1]rxn!$A$2:$C$1518,3,FALSE)</f>
        <v xml:space="preserve">h2o_c[c] + cellb_c[c]  &lt;=&gt; g6p_c[c] + glc-D_c[c] </v>
      </c>
      <c r="E2" t="s">
        <v>12</v>
      </c>
      <c r="F2" t="s">
        <v>13</v>
      </c>
    </row>
    <row r="3" spans="1:7" x14ac:dyDescent="0.2">
      <c r="A3" t="s">
        <v>14</v>
      </c>
      <c r="B3">
        <v>1</v>
      </c>
      <c r="C3" t="str">
        <f>VLOOKUP(A3,[1]rxn!$A$2:$C$1518,2,FALSE)</f>
        <v>uroporphyrinogen methyltransferase</v>
      </c>
      <c r="D3" t="str">
        <f>VLOOKUP(A3,[1]rxn!$A$2:$C$1518,3,FALSE)</f>
        <v xml:space="preserve">2 amet_c[c] + uppg3_c[c]  -&gt; 2 h_c[c] + 2 ahcys_c[c] + dscl_c[c] </v>
      </c>
      <c r="E3" t="s">
        <v>15</v>
      </c>
      <c r="F3" t="s">
        <v>16</v>
      </c>
      <c r="G3" t="s">
        <v>17</v>
      </c>
    </row>
    <row r="4" spans="1:7" x14ac:dyDescent="0.2">
      <c r="A4" t="s">
        <v>18</v>
      </c>
      <c r="B4">
        <v>-1</v>
      </c>
      <c r="C4" t="str">
        <f>VLOOKUP(A4,[1]rxn!$A$2:$C$1518,2,FALSE)</f>
        <v>purine-nucleoside phosphorylase (Adenosine)</v>
      </c>
      <c r="D4" t="str">
        <f>VLOOKUP(A4,[1]rxn!$A$2:$C$1518,3,FALSE)</f>
        <v xml:space="preserve">h_c[c] + pi_c[c] + adn_c[c]  &lt;=&gt; r1p_c[c] + ade_c[c] </v>
      </c>
      <c r="E4" t="s">
        <v>19</v>
      </c>
      <c r="F4" t="s">
        <v>20</v>
      </c>
      <c r="G4" t="s">
        <v>21</v>
      </c>
    </row>
    <row r="5" spans="1:7" ht="17" x14ac:dyDescent="0.25">
      <c r="A5" t="s">
        <v>22</v>
      </c>
      <c r="B5">
        <v>-1</v>
      </c>
      <c r="C5" t="str">
        <f>VLOOKUP(A5,[1]rxn!$A$2:$C$1518,2,FALSE)</f>
        <v>Glycerophosphodiester phosphodiesterase (Glycerophosphoglycerol)</v>
      </c>
      <c r="D5" t="str">
        <f>VLOOKUP(A5,[1]rxn!$A$2:$C$1518,3,FALSE)</f>
        <v xml:space="preserve">h2o_c[c] + g3pg_c[c]  -&gt; glyc_c[c] + glyc3p_c[c] </v>
      </c>
      <c r="E5" t="s">
        <v>23</v>
      </c>
      <c r="F5" s="4" t="s">
        <v>24</v>
      </c>
      <c r="G5" t="s">
        <v>25</v>
      </c>
    </row>
    <row r="6" spans="1:7" x14ac:dyDescent="0.2">
      <c r="A6" t="s">
        <v>26</v>
      </c>
      <c r="B6">
        <v>-1</v>
      </c>
      <c r="C6" t="str">
        <f>VLOOKUP(A6,[1]rxn!$A$2:$C$1518,2,FALSE)</f>
        <v>pyrroline-5-carboxylate reductase</v>
      </c>
      <c r="D6" t="str">
        <f>VLOOKUP(A6,[1]rxn!$A$2:$C$1518,3,FALSE)</f>
        <v xml:space="preserve">nadp_c[c] + pro-L_c[c]  -&gt; h_c[c] + nadph_c[c] + 1pyr5c_c[c] </v>
      </c>
      <c r="E6" s="5" t="s">
        <v>27</v>
      </c>
      <c r="F6" t="s">
        <v>28</v>
      </c>
      <c r="G6" t="s">
        <v>29</v>
      </c>
    </row>
    <row r="7" spans="1:7" x14ac:dyDescent="0.2">
      <c r="A7" t="s">
        <v>30</v>
      </c>
      <c r="B7">
        <v>-1</v>
      </c>
      <c r="C7" t="str">
        <f>VLOOKUP(A7,[1]rxn!$A$2:$C$1518,2,FALSE)</f>
        <v xml:space="preserve">2-phenylacetamide amidohydrolase </v>
      </c>
      <c r="D7" t="str">
        <f>VLOOKUP(A7,[1]rxn!$A$2:$C$1518,3,FALSE)</f>
        <v xml:space="preserve">h_c[c] + h2o_c[c] + pad_c[c]  &lt;=&gt; nh4_c[c] + pac_c[c] </v>
      </c>
      <c r="E7" t="s">
        <v>31</v>
      </c>
      <c r="F7" t="s">
        <v>32</v>
      </c>
      <c r="G7" t="s">
        <v>33</v>
      </c>
    </row>
    <row r="8" spans="1:7" x14ac:dyDescent="0.2">
      <c r="A8" t="s">
        <v>34</v>
      </c>
      <c r="B8">
        <v>1</v>
      </c>
      <c r="C8" t="str">
        <f>VLOOKUP(A8,[1]rxn!$A$2:$C$1518,2,FALSE)</f>
        <v>sulfite reductase (NADPH2)</v>
      </c>
      <c r="D8" t="str">
        <f>VLOOKUP(A8,[1]rxn!$A$2:$C$1518,3,FALSE)</f>
        <v xml:space="preserve">4 h_c[c] + 3 nadph_c[c] + so3_c[c]  -&gt; 3 h2o_c[c] + 3 nadp_c[c] + h2s_c[c] </v>
      </c>
      <c r="E8" t="s">
        <v>35</v>
      </c>
      <c r="F8" t="s">
        <v>36</v>
      </c>
      <c r="G8" t="s">
        <v>37</v>
      </c>
    </row>
    <row r="9" spans="1:7" ht="17" x14ac:dyDescent="0.25">
      <c r="A9" t="s">
        <v>38</v>
      </c>
      <c r="B9">
        <v>-1</v>
      </c>
      <c r="C9" t="str">
        <f>VLOOKUP(A9,[1]rxn!$A$2:$C$1518,2,FALSE)</f>
        <v>Glycerophosphodiester phosphodiesterase (Glycerophosphocholine)</v>
      </c>
      <c r="D9" t="str">
        <f>VLOOKUP(A9,[1]rxn!$A$2:$C$1518,3,FALSE)</f>
        <v xml:space="preserve">h2o_c[c] + g3pc_c[c]  -&gt; glyc3p_c[c] + chol_c[c] </v>
      </c>
      <c r="E9" t="s">
        <v>39</v>
      </c>
      <c r="F9" s="4" t="s">
        <v>24</v>
      </c>
      <c r="G9" t="s">
        <v>25</v>
      </c>
    </row>
    <row r="10" spans="1:7" x14ac:dyDescent="0.2">
      <c r="A10" t="s">
        <v>40</v>
      </c>
      <c r="B10">
        <v>1</v>
      </c>
      <c r="C10" t="str">
        <f>VLOOKUP(A10,[1]rxn!$A$2:$C$1518,2,FALSE)</f>
        <v>ornithine carbamoyltransferase</v>
      </c>
      <c r="D10" t="str">
        <f>VLOOKUP(A10,[1]rxn!$A$2:$C$1518,3,FALSE)</f>
        <v xml:space="preserve">cbp_c[c] + orn_c[c]  &lt;=&gt; 2 h_c[c] + pi_c[c] + citr-L_c[c] </v>
      </c>
      <c r="E10" t="s">
        <v>41</v>
      </c>
    </row>
    <row r="11" spans="1:7" x14ac:dyDescent="0.2">
      <c r="A11" t="s">
        <v>42</v>
      </c>
      <c r="B11">
        <v>-1</v>
      </c>
      <c r="C11" t="str">
        <f>VLOOKUP(A11,[1]rxn!$A$2:$C$1518,2,FALSE)</f>
        <v>purine-nucleoside phosphorylase</v>
      </c>
      <c r="D11" t="str">
        <f>VLOOKUP(A11,[1]rxn!$A$2:$C$1518,3,FALSE)</f>
        <v xml:space="preserve">pi_c[c] + rnam_c[c]  &lt;=&gt; r1p_c[c] + ncam_c[c] </v>
      </c>
      <c r="E11" t="s">
        <v>43</v>
      </c>
      <c r="F11" t="s">
        <v>44</v>
      </c>
      <c r="G11" t="s">
        <v>45</v>
      </c>
    </row>
    <row r="12" spans="1:7" x14ac:dyDescent="0.2">
      <c r="A12" t="s">
        <v>46</v>
      </c>
      <c r="B12">
        <v>-1</v>
      </c>
      <c r="C12" t="str">
        <f>VLOOKUP(A12,[1]rxn!$A$2:$C$1518,2,FALSE)</f>
        <v>UDP-N-acetylglucosamine-N-acetylmuramyl-(pentapeptide)pyrophosphoryl-undecaprenol N-acetylglucosamine transferase</v>
      </c>
      <c r="D12" t="str">
        <f>VLOOKUP(A12,[1]rxn!$A$2:$C$1518,3,FALSE)</f>
        <v xml:space="preserve">uacgam_c[c] + uagmda_c[c]  -&gt; udp_c[c] + uaagmda_c[c] </v>
      </c>
      <c r="E12" t="s">
        <v>47</v>
      </c>
    </row>
    <row r="13" spans="1:7" ht="17" x14ac:dyDescent="0.25">
      <c r="A13" t="s">
        <v>48</v>
      </c>
      <c r="B13">
        <v>1</v>
      </c>
      <c r="C13" t="str">
        <f>VLOOKUP(A13,[1]rxn!$A$2:$C$1518,2,FALSE)</f>
        <v>phosphoribosylaminoimidazolesuccinocarboxamide synthase</v>
      </c>
      <c r="D13" t="str">
        <f>VLOOKUP(A13,[1]rxn!$A$2:$C$1518,3,FALSE)</f>
        <v xml:space="preserve">atp_c[c] + asp-L_c[c] + 5aizc_c[c]  -&gt; 2 h_c[c] + pi_c[c] + adp_c[c] + 25aics_c[c] </v>
      </c>
      <c r="E13" t="s">
        <v>49</v>
      </c>
      <c r="F13" s="4" t="s">
        <v>50</v>
      </c>
      <c r="G13" t="s">
        <v>51</v>
      </c>
    </row>
    <row r="14" spans="1:7" ht="17" x14ac:dyDescent="0.25">
      <c r="A14" t="s">
        <v>52</v>
      </c>
      <c r="B14">
        <v>-1</v>
      </c>
      <c r="C14" t="str">
        <f>VLOOKUP(A14,[1]rxn!$A$2:$C$1518,2,FALSE)</f>
        <v>purine-nucleoside phosphorylase (Deoxyguanosine)</v>
      </c>
      <c r="D14" t="str">
        <f>VLOOKUP(A14,[1]rxn!$A$2:$C$1518,3,FALSE)</f>
        <v xml:space="preserve">h_c[c] + pi_c[c] + dgsn_c[c]  &lt;=&gt; 2dr1p_c[c] + gua_c[c] </v>
      </c>
      <c r="E14" t="s">
        <v>53</v>
      </c>
      <c r="F14" s="4" t="s">
        <v>54</v>
      </c>
      <c r="G14" t="s">
        <v>55</v>
      </c>
    </row>
    <row r="15" spans="1:7" x14ac:dyDescent="0.2">
      <c r="A15" t="s">
        <v>56</v>
      </c>
      <c r="B15">
        <v>-1</v>
      </c>
      <c r="C15" t="str">
        <f>VLOOKUP(A15,[1]rxn!$A$2:$C$1518,2,FALSE)</f>
        <v>phosphoenolpyruvate carboxykinase</v>
      </c>
      <c r="D15" t="str">
        <f>VLOOKUP(A15,[1]rxn!$A$2:$C$1518,3,FALSE)</f>
        <v xml:space="preserve">h_c[c] + atp_c[c] + oaa_c[c]  -&gt; adp_c[c] + co2_c[c] + pep_c[c] </v>
      </c>
      <c r="E15" t="s">
        <v>57</v>
      </c>
    </row>
    <row r="16" spans="1:7" x14ac:dyDescent="0.2">
      <c r="A16" t="s">
        <v>58</v>
      </c>
      <c r="B16">
        <v>-1</v>
      </c>
      <c r="C16" t="str">
        <f>VLOOKUP(A16,[1]rxn!$A$2:$C$1518,2,FALSE)</f>
        <v>homoserine kinase</v>
      </c>
      <c r="D16" t="str">
        <f>VLOOKUP(A16,[1]rxn!$A$2:$C$1518,3,FALSE)</f>
        <v xml:space="preserve">atp_c[c] + hom-L_c[c]  -&gt; adp_c[c] + phom_c[c] </v>
      </c>
      <c r="E16" t="s">
        <v>59</v>
      </c>
    </row>
    <row r="17" spans="1:7" x14ac:dyDescent="0.2">
      <c r="A17" t="s">
        <v>60</v>
      </c>
      <c r="B17">
        <v>-1</v>
      </c>
      <c r="C17" t="str">
        <f>VLOOKUP(A17,[1]rxn!$A$2:$C$1518,2,FALSE)</f>
        <v>mevalonate kinase (atp)</v>
      </c>
      <c r="D17" t="str">
        <f>VLOOKUP(A17,[1]rxn!$A$2:$C$1518,3,FALSE)</f>
        <v xml:space="preserve">atp_c[c] + mev-R_c[c]  -&gt; adp_c[c] + 5pmev_c[c] </v>
      </c>
      <c r="E17" t="s">
        <v>61</v>
      </c>
    </row>
    <row r="18" spans="1:7" x14ac:dyDescent="0.2">
      <c r="A18" t="s">
        <v>62</v>
      </c>
      <c r="B18">
        <v>-1</v>
      </c>
      <c r="C18" t="str">
        <f>VLOOKUP(A18,[1]rxn!$A$2:$C$1518,2,FALSE)</f>
        <v>pyrimidine-nucleoside phosphorylase (cytosine)</v>
      </c>
      <c r="D18" t="str">
        <f>VLOOKUP(A18,[1]rxn!$A$2:$C$1518,3,FALSE)</f>
        <v xml:space="preserve">h_c[c] + pi_c[c] + cytd_c[c]  &lt;=&gt; r1p_c[c] + csn_c[c] </v>
      </c>
      <c r="E18" t="s">
        <v>63</v>
      </c>
    </row>
    <row r="19" spans="1:7" ht="17" x14ac:dyDescent="0.25">
      <c r="A19" t="s">
        <v>64</v>
      </c>
      <c r="B19">
        <v>-1</v>
      </c>
      <c r="C19" t="str">
        <f>VLOOKUP(A19,[1]rxn!$A$2:$C$1518,2,FALSE)</f>
        <v>purine-nucleoside phosphorylase (Inosine)</v>
      </c>
      <c r="D19" t="str">
        <f>VLOOKUP(A19,[1]rxn!$A$2:$C$1518,3,FALSE)</f>
        <v xml:space="preserve">h_c[c] + pi_c[c] + ins_c[c]  &lt;=&gt; r1p_c[c] + hxan_c[c] </v>
      </c>
      <c r="E19" t="s">
        <v>65</v>
      </c>
      <c r="F19" s="4" t="s">
        <v>66</v>
      </c>
      <c r="G19" t="s">
        <v>67</v>
      </c>
    </row>
    <row r="20" spans="1:7" x14ac:dyDescent="0.2">
      <c r="A20" t="s">
        <v>68</v>
      </c>
      <c r="B20">
        <v>-1</v>
      </c>
      <c r="C20" t="str">
        <f>VLOOKUP(A20,[1]rxn!$A$2:$C$1518,2,FALSE)</f>
        <v>acetate kinase</v>
      </c>
      <c r="D20" t="str">
        <f>VLOOKUP(A20,[1]rxn!$A$2:$C$1518,3,FALSE)</f>
        <v xml:space="preserve">h_c[c] + ac_c[c] + atp_c[c]  &lt;=&gt; adp_c[c] + actp_c[c] </v>
      </c>
      <c r="E20" t="s">
        <v>69</v>
      </c>
    </row>
    <row r="21" spans="1:7" x14ac:dyDescent="0.2">
      <c r="A21" t="s">
        <v>70</v>
      </c>
      <c r="B21">
        <v>-1</v>
      </c>
      <c r="C21" t="str">
        <f>VLOOKUP(A21,[1]rxn!$A$2:$C$1518,2,FALSE)</f>
        <v>aspartate kinase</v>
      </c>
      <c r="D21" t="str">
        <f>VLOOKUP(A21,[1]rxn!$A$2:$C$1518,3,FALSE)</f>
        <v xml:space="preserve">h_c[c] + atp_c[c] + asp-L_c[c]  &lt;=&gt; adp_c[c] + 4pasp_c[c] </v>
      </c>
      <c r="E21" t="s">
        <v>71</v>
      </c>
      <c r="F21" t="s">
        <v>72</v>
      </c>
      <c r="G21" t="s">
        <v>73</v>
      </c>
    </row>
    <row r="22" spans="1:7" ht="17" x14ac:dyDescent="0.25">
      <c r="A22" t="s">
        <v>74</v>
      </c>
      <c r="C22" s="2" t="s">
        <v>75</v>
      </c>
      <c r="D22" s="2" t="s">
        <v>76</v>
      </c>
      <c r="E22" s="2" t="s">
        <v>77</v>
      </c>
      <c r="F22" s="4" t="s">
        <v>78</v>
      </c>
      <c r="G22" t="s">
        <v>79</v>
      </c>
    </row>
    <row r="23" spans="1:7" x14ac:dyDescent="0.2">
      <c r="A23" t="s">
        <v>80</v>
      </c>
      <c r="B23">
        <v>-2</v>
      </c>
      <c r="C23" t="str">
        <f>VLOOKUP(A23,[1]rxn!$A$2:$C$1518,2,FALSE)</f>
        <v xml:space="preserve">N-omega-Hydroxyarginine NADPH oxygen oxidoreductase </v>
      </c>
      <c r="D23" t="str">
        <f>VLOOKUP(A23,[1]rxn!$A$2:$C$1518,3,FALSE)</f>
        <v xml:space="preserve">nadph_c[c] + o2_c[c] + 2 nwharg_c[c]  &lt;=&gt; 3 h_c[c] + nadp_c[c] + 2 no_c[c] + 2 citr-L_c[c] </v>
      </c>
      <c r="E23" t="s">
        <v>81</v>
      </c>
      <c r="G23" t="s">
        <v>82</v>
      </c>
    </row>
    <row r="24" spans="1:7" x14ac:dyDescent="0.2">
      <c r="A24" t="s">
        <v>83</v>
      </c>
      <c r="B24">
        <v>-1</v>
      </c>
      <c r="C24" t="str">
        <f>VLOOKUP(A24,[1]rxn!$A$2:$C$1518,2,FALSE)</f>
        <v>Phosphate acetyltransferase</v>
      </c>
      <c r="D24" t="str">
        <f>VLOOKUP(A24,[1]rxn!$A$2:$C$1518,3,FALSE)</f>
        <v xml:space="preserve">h_c[c] + pi_c[c] + ppcoa_c[c]  -&gt; ppap_c[c] + coa_c[c] </v>
      </c>
      <c r="E24" t="s">
        <v>84</v>
      </c>
      <c r="F24" t="s">
        <v>85</v>
      </c>
      <c r="G24" t="s">
        <v>86</v>
      </c>
    </row>
    <row r="25" spans="1:7" x14ac:dyDescent="0.2">
      <c r="A25" t="s">
        <v>87</v>
      </c>
      <c r="B25">
        <v>1</v>
      </c>
      <c r="C25" t="str">
        <f>VLOOKUP(A25,[1]rxn!$A$2:$C$1518,2,FALSE)</f>
        <v>Nicotinamide ribonucleotide phosphohydrolase</v>
      </c>
      <c r="D25" t="str">
        <f>VLOOKUP(A25,[1]rxn!$A$2:$C$1518,3,FALSE)</f>
        <v xml:space="preserve">h2o_c[c] + nmn_c[c]  -&gt; h_c[c] + pi_c[c] + rnam_c[c] </v>
      </c>
      <c r="E25" t="s">
        <v>88</v>
      </c>
      <c r="F25" t="s">
        <v>89</v>
      </c>
      <c r="G25" t="s">
        <v>90</v>
      </c>
    </row>
    <row r="26" spans="1:7" x14ac:dyDescent="0.2">
      <c r="A26" t="s">
        <v>91</v>
      </c>
      <c r="B26">
        <v>-1</v>
      </c>
      <c r="C26" t="str">
        <f>VLOOKUP(A26,[1]rxn!$A$2:$C$1518,2,FALSE)</f>
        <v>2',3'-cyclic-nucleotide phosphodiesterase (GMP) (periplasm)</v>
      </c>
      <c r="D26" t="str">
        <f>VLOOKUP(A26,[1]rxn!$A$2:$C$1518,3,FALSE)</f>
        <v xml:space="preserve">h2o_c[c] + 23cgmp_c[c]  -&gt; 3gmp_c[c] </v>
      </c>
      <c r="E26" t="s">
        <v>92</v>
      </c>
      <c r="F26" t="s">
        <v>93</v>
      </c>
      <c r="G26" t="s">
        <v>94</v>
      </c>
    </row>
    <row r="27" spans="1:7" x14ac:dyDescent="0.2">
      <c r="A27" t="s">
        <v>95</v>
      </c>
      <c r="B27">
        <v>-1</v>
      </c>
      <c r="C27" t="str">
        <f>VLOOKUP(A27,[1]rxn!$A$2:$C$1518,2,FALSE)</f>
        <v>uridine kinase (GTP:Uridine)</v>
      </c>
      <c r="D27" t="str">
        <f>VLOOKUP(A27,[1]rxn!$A$2:$C$1518,3,FALSE)</f>
        <v xml:space="preserve">uri_c[c] + gtp_c[c]  -&gt; ump_c[c] + gdp_c[c] </v>
      </c>
      <c r="E27" t="s">
        <v>96</v>
      </c>
    </row>
    <row r="28" spans="1:7" x14ac:dyDescent="0.2">
      <c r="A28" t="s">
        <v>97</v>
      </c>
      <c r="B28">
        <v>-1</v>
      </c>
      <c r="C28" t="str">
        <f>VLOOKUP(A28,[1]rxn!$A$2:$C$1518,2,FALSE)</f>
        <v>formimidoylglutamase</v>
      </c>
      <c r="D28" t="str">
        <f>VLOOKUP(A28,[1]rxn!$A$2:$C$1518,3,FALSE)</f>
        <v xml:space="preserve">glu-L_c[c] + frmd_c[c]  -&gt; h2o_c[c] + forglu_c[c] </v>
      </c>
      <c r="E28" t="s">
        <v>98</v>
      </c>
    </row>
    <row r="29" spans="1:7" ht="17" x14ac:dyDescent="0.25">
      <c r="A29" t="s">
        <v>99</v>
      </c>
      <c r="B29">
        <v>-1</v>
      </c>
      <c r="C29" t="str">
        <f>VLOOKUP(A29,[1]rxn!$A$2:$C$1518,2,FALSE)</f>
        <v xml:space="preserve">dTTP uridine 5'-phosphotransferase </v>
      </c>
      <c r="D29" t="str">
        <f>VLOOKUP(A29,[1]rxn!$A$2:$C$1518,3,FALSE)</f>
        <v xml:space="preserve">uri_c[c] + dttp_c[c]  -&gt; ump_c[c] + dtdp_c[c] </v>
      </c>
      <c r="E29" t="s">
        <v>100</v>
      </c>
      <c r="F29" s="4" t="s">
        <v>101</v>
      </c>
      <c r="G29" t="s">
        <v>102</v>
      </c>
    </row>
    <row r="30" spans="1:7" x14ac:dyDescent="0.2">
      <c r="A30" t="s">
        <v>103</v>
      </c>
      <c r="B30">
        <v>-1</v>
      </c>
      <c r="C30" t="str">
        <f>VLOOKUP(A30,[1]rxn!$A$2:$C$1518,2,FALSE)</f>
        <v xml:space="preserve">fatty-acid--CoA ligase octadecanoate </v>
      </c>
      <c r="D30" t="str">
        <f>VLOOKUP(A30,[1]rxn!$A$2:$C$1518,3,FALSE)</f>
        <v xml:space="preserve">h_c[c] + atp_c[c] + coa_c[c] + ocdca_c[c]  -&gt; ppi_c[c] + amp_c[c] + stcoa_c[c] </v>
      </c>
      <c r="E30" t="s">
        <v>104</v>
      </c>
      <c r="F30" t="s">
        <v>105</v>
      </c>
      <c r="G30" s="3" t="s">
        <v>106</v>
      </c>
    </row>
    <row r="31" spans="1:7" x14ac:dyDescent="0.2">
      <c r="A31" t="s">
        <v>107</v>
      </c>
      <c r="B31">
        <v>-1</v>
      </c>
      <c r="C31" t="str">
        <f>VLOOKUP(A31,[1]rxn!$A$2:$C$1518,2,FALSE)</f>
        <v>UDP-N-acetyl-D-glucosamine 2-epimerase (Hydrolysis)</v>
      </c>
      <c r="D31" t="str">
        <f>VLOOKUP(A31,[1]rxn!$A$2:$C$1518,3,FALSE)</f>
        <v xml:space="preserve">h2o_c[c] + uacgam_c[c]  &lt;=&gt; acmana_c[c] + udp_c[c] </v>
      </c>
      <c r="E31" t="s">
        <v>108</v>
      </c>
    </row>
    <row r="32" spans="1:7" x14ac:dyDescent="0.2">
      <c r="A32" t="s">
        <v>109</v>
      </c>
      <c r="B32">
        <v>-1</v>
      </c>
      <c r="C32" t="str">
        <f>VLOOKUP(A32,[1]rxn!$A$2:$C$1518,2,FALSE)</f>
        <v>2',3'-cyclic-nucleotide phosphodiesterase (UMP) (periplasm)</v>
      </c>
      <c r="D32" t="str">
        <f>VLOOKUP(A32,[1]rxn!$A$2:$C$1518,3,FALSE)</f>
        <v xml:space="preserve">h2o_c[c] + 23cump_c[c]  -&gt; 3ump_c[c] </v>
      </c>
      <c r="E32" t="s">
        <v>110</v>
      </c>
      <c r="F32" t="s">
        <v>111</v>
      </c>
      <c r="G32" t="s">
        <v>112</v>
      </c>
    </row>
    <row r="33" spans="1:7" x14ac:dyDescent="0.2">
      <c r="A33" t="s">
        <v>113</v>
      </c>
      <c r="B33">
        <v>1</v>
      </c>
      <c r="C33" t="str">
        <f>VLOOKUP(A33,[1]rxn!$A$2:$C$1518,2,FALSE)</f>
        <v>UDP-N-acetylglucosamine diphosphorylase</v>
      </c>
      <c r="D33" t="str">
        <f>VLOOKUP(A33,[1]rxn!$A$2:$C$1518,3,FALSE)</f>
        <v xml:space="preserve">utp_c[c] + acgam1p_c[c]  -&gt; ppi_c[c] + uacgam_c[c] </v>
      </c>
      <c r="E33" t="s">
        <v>114</v>
      </c>
    </row>
    <row r="34" spans="1:7" x14ac:dyDescent="0.2">
      <c r="A34" t="s">
        <v>115</v>
      </c>
      <c r="B34">
        <v>-1</v>
      </c>
      <c r="C34" t="str">
        <f>VLOOKUP(A34,[1]rxn!$A$2:$C$1518,2,FALSE)</f>
        <v>Lipoate-ATP adenylate transferase</v>
      </c>
      <c r="D34" t="str">
        <f>VLOOKUP(A34,[1]rxn!$A$2:$C$1518,3,FALSE)</f>
        <v xml:space="preserve">h_c[c] + atp_c[c] + lipoate_c[c]  -&gt; ppi_c[c] + lipoamp_c[c] </v>
      </c>
      <c r="E34" t="s">
        <v>116</v>
      </c>
      <c r="F34" t="s">
        <v>117</v>
      </c>
      <c r="G34" t="s">
        <v>118</v>
      </c>
    </row>
    <row r="35" spans="1:7" x14ac:dyDescent="0.2">
      <c r="A35" t="s">
        <v>119</v>
      </c>
      <c r="B35">
        <v>-1</v>
      </c>
      <c r="C35" t="str">
        <f>VLOOKUP(A35,[1]rxn!$A$2:$C$1518,2,FALSE)</f>
        <v>GTP cyclohydrolase II</v>
      </c>
      <c r="D35" t="str">
        <f>VLOOKUP(A35,[1]rxn!$A$2:$C$1518,3,FALSE)</f>
        <v xml:space="preserve">3 h2o_c[c] + gtp_c[c]  -&gt; h_c[c] + ppi_c[c] + for_c[c] + 25dhpp_c[c] </v>
      </c>
      <c r="E35" t="s">
        <v>120</v>
      </c>
    </row>
    <row r="36" spans="1:7" x14ac:dyDescent="0.2">
      <c r="A36" t="s">
        <v>121</v>
      </c>
      <c r="B36">
        <v>-1</v>
      </c>
      <c r="C36" t="str">
        <f>VLOOKUP(A36,[1]rxn!$A$2:$C$1518,2,FALSE)</f>
        <v>N-acetyl-D-mannosamine kinase</v>
      </c>
      <c r="D36" t="str">
        <f>VLOOKUP(A36,[1]rxn!$A$2:$C$1518,3,FALSE)</f>
        <v xml:space="preserve">atp_c[c] + acmana_c[c]  -&gt; adp_c[c] + acmanap_c[c] </v>
      </c>
      <c r="E36" t="s">
        <v>122</v>
      </c>
    </row>
    <row r="37" spans="1:7" x14ac:dyDescent="0.2">
      <c r="A37" t="s">
        <v>123</v>
      </c>
      <c r="B37">
        <v>1</v>
      </c>
      <c r="C37" t="str">
        <f>VLOOKUP(A37,[1]rxn!$A$2:$C$1518,2,FALSE)</f>
        <v>3-deoxy-D-arabino-heptulosonate 7-phosphate synthetase</v>
      </c>
      <c r="D37" t="str">
        <f>VLOOKUP(A37,[1]rxn!$A$2:$C$1518,3,FALSE)</f>
        <v xml:space="preserve">h2o_c[c] + pep_c[c] + e4p_c[c]  -&gt; h_c[c] + pi_c[c] + 2dda7p_c[c] </v>
      </c>
      <c r="E37" t="s">
        <v>124</v>
      </c>
    </row>
    <row r="38" spans="1:7" x14ac:dyDescent="0.2">
      <c r="A38" t="s">
        <v>125</v>
      </c>
      <c r="B38">
        <v>-1</v>
      </c>
      <c r="C38" t="str">
        <f>VLOOKUP(A38,[1]rxn!$A$2:$C$1518,2,FALSE)</f>
        <v>glycerol kinase (reversible)</v>
      </c>
      <c r="D38" t="str">
        <f>VLOOKUP(A38,[1]rxn!$A$2:$C$1518,3,FALSE)</f>
        <v xml:space="preserve">atp_c[c] + glyc_c[c]  -&gt; adp_c[c] + glyc3p_c[c] </v>
      </c>
      <c r="E38" t="s">
        <v>126</v>
      </c>
      <c r="G38" t="s">
        <v>127</v>
      </c>
    </row>
    <row r="39" spans="1:7" ht="17" x14ac:dyDescent="0.25">
      <c r="A39" t="s">
        <v>128</v>
      </c>
      <c r="B39">
        <v>-1</v>
      </c>
      <c r="C39" t="str">
        <f>VLOOKUP(A39,[1]rxn!$A$2:$C$1518,2,FALSE)</f>
        <v>UDP-N-acetylglucosamine-N-acetylmuramyl-(pentapeptide)pyrophosphoryl-undecaprenol N-acetylglucosamine transferase</v>
      </c>
      <c r="D39" t="str">
        <f>VLOOKUP(A39,[1]rxn!$A$2:$C$1518,3,FALSE)</f>
        <v xml:space="preserve">uacgam_c[c] + uaGgla_c[c]  &lt;=&gt; udp_c[c] + uaaGgla_c[c] </v>
      </c>
      <c r="E39" t="s">
        <v>129</v>
      </c>
      <c r="F39" s="4" t="s">
        <v>130</v>
      </c>
      <c r="G39" t="s">
        <v>131</v>
      </c>
    </row>
    <row r="40" spans="1:7" x14ac:dyDescent="0.2">
      <c r="A40" t="s">
        <v>132</v>
      </c>
      <c r="B40">
        <v>-1</v>
      </c>
      <c r="C40" t="str">
        <f>VLOOKUP(A40,[1]rxn!$A$2:$C$1518,2,FALSE)</f>
        <v>uridine kinase (ITP:Uridine)</v>
      </c>
      <c r="D40" t="str">
        <f>VLOOKUP(A40,[1]rxn!$A$2:$C$1518,3,FALSE)</f>
        <v xml:space="preserve">uri_c[c] + itp_c[c]  -&gt; ump_c[c] + idp_c[c] </v>
      </c>
      <c r="E40" t="s">
        <v>133</v>
      </c>
    </row>
    <row r="41" spans="1:7" x14ac:dyDescent="0.2">
      <c r="A41" t="s">
        <v>134</v>
      </c>
      <c r="B41">
        <v>-1</v>
      </c>
      <c r="C41" t="str">
        <f>VLOOKUP(A41,[1]rxn!$A$2:$C$1518,2,FALSE)</f>
        <v>acyl-carrier protein synthase</v>
      </c>
      <c r="D41" t="str">
        <f>VLOOKUP(A41,[1]rxn!$A$2:$C$1518,3,FALSE)</f>
        <v xml:space="preserve">coa_c[c] + apoACP_c[c]  -&gt; ACP_c[c] + pap_c[c] </v>
      </c>
      <c r="E41" t="s">
        <v>135</v>
      </c>
    </row>
    <row r="42" spans="1:7" x14ac:dyDescent="0.2">
      <c r="A42" t="s">
        <v>136</v>
      </c>
      <c r="B42">
        <v>-1</v>
      </c>
      <c r="C42" t="str">
        <f>VLOOKUP(A42,[1]rxn!$A$2:$C$1518,2,FALSE)</f>
        <v>purine-nucleoside phosphorylase (Xanthosine)</v>
      </c>
      <c r="D42" t="str">
        <f>VLOOKUP(A42,[1]rxn!$A$2:$C$1518,3,FALSE)</f>
        <v xml:space="preserve">h_c[c] + pi_c[c] + xtsn_c[c]  &lt;=&gt; xan_c[c] + r1p_c[c] </v>
      </c>
      <c r="E42" t="s">
        <v>137</v>
      </c>
      <c r="F42" t="s">
        <v>138</v>
      </c>
      <c r="G42" t="s">
        <v>139</v>
      </c>
    </row>
    <row r="43" spans="1:7" x14ac:dyDescent="0.2">
      <c r="A43" t="s">
        <v>140</v>
      </c>
      <c r="B43">
        <v>-1</v>
      </c>
      <c r="C43" t="str">
        <f>VLOOKUP(A43,[1]rxn!$A$2:$C$1518,2,FALSE)</f>
        <v>deoxyuridine kinase (ATP:Deoxyuridine)</v>
      </c>
      <c r="D43" t="str">
        <f>VLOOKUP(A43,[1]rxn!$A$2:$C$1518,3,FALSE)</f>
        <v xml:space="preserve">atp_c[c] + duri_c[c]  -&gt; adp_c[c] + dump_c[c] </v>
      </c>
      <c r="E43" t="s">
        <v>141</v>
      </c>
    </row>
    <row r="44" spans="1:7" x14ac:dyDescent="0.2">
      <c r="A44" t="s">
        <v>142</v>
      </c>
      <c r="B44">
        <v>-1</v>
      </c>
      <c r="C44" t="str">
        <f>VLOOKUP(A44,[1]rxn!$A$2:$C$1518,2,FALSE)</f>
        <v>pyruvate kinase</v>
      </c>
      <c r="D44" t="str">
        <f>VLOOKUP(A44,[1]rxn!$A$2:$C$1518,3,FALSE)</f>
        <v xml:space="preserve">atp_c[c] + pyr_c[c]  -&gt; adp_c[c] + pep_c[c] </v>
      </c>
      <c r="E44" t="s">
        <v>143</v>
      </c>
    </row>
    <row r="45" spans="1:7" ht="17" x14ac:dyDescent="0.25">
      <c r="A45" t="s">
        <v>144</v>
      </c>
      <c r="B45">
        <v>-1</v>
      </c>
      <c r="C45" t="str">
        <f>VLOOKUP(A45,[1]rxn!$A$2:$C$1518,2,FALSE)</f>
        <v>hydroxymethylpyrimidine kinase (ATP)</v>
      </c>
      <c r="D45" t="str">
        <f>VLOOKUP(A45,[1]rxn!$A$2:$C$1518,3,FALSE)</f>
        <v xml:space="preserve">atp_c[c] + 4ahmmp_c[c]  -&gt; adp_c[c] + 4ampm_c[c] </v>
      </c>
      <c r="E45" t="s">
        <v>145</v>
      </c>
      <c r="F45" s="4" t="s">
        <v>146</v>
      </c>
      <c r="G45" t="s">
        <v>147</v>
      </c>
    </row>
    <row r="46" spans="1:7" x14ac:dyDescent="0.2">
      <c r="A46" t="s">
        <v>148</v>
      </c>
      <c r="B46">
        <v>-1</v>
      </c>
      <c r="C46" t="str">
        <f>VLOOKUP(A46,[1]rxn!$A$2:$C$1518,2,FALSE)</f>
        <v>methionine synthase reversible</v>
      </c>
      <c r="D46" t="str">
        <f>VLOOKUP(A46,[1]rxn!$A$2:$C$1518,3,FALSE)</f>
        <v xml:space="preserve">5mthf_c[c] + hcys-L_c[c]  &lt;=&gt; thf_c[c] + met-L_c[c] </v>
      </c>
      <c r="E46" t="s">
        <v>149</v>
      </c>
      <c r="F46" s="3" t="s">
        <v>150</v>
      </c>
      <c r="G46" t="s">
        <v>151</v>
      </c>
    </row>
    <row r="47" spans="1:7" x14ac:dyDescent="0.2">
      <c r="A47" t="s">
        <v>152</v>
      </c>
      <c r="B47">
        <v>-1</v>
      </c>
      <c r="C47" t="str">
        <f>VLOOKUP(A47,[1]rxn!$A$2:$C$1518,2,FALSE)</f>
        <v>phosphofructokinase (s7p)</v>
      </c>
      <c r="D47" t="str">
        <f>VLOOKUP(A47,[1]rxn!$A$2:$C$1518,3,FALSE)</f>
        <v xml:space="preserve">atp_c[c] + s7p_c[c]  -&gt; adp_c[c] + s17bp_c[c] </v>
      </c>
      <c r="E47" t="s">
        <v>153</v>
      </c>
      <c r="F47" t="s">
        <v>154</v>
      </c>
      <c r="G47" t="s">
        <v>155</v>
      </c>
    </row>
    <row r="48" spans="1:7" x14ac:dyDescent="0.2">
      <c r="A48" t="s">
        <v>156</v>
      </c>
      <c r="B48">
        <v>-1</v>
      </c>
      <c r="C48" t="str">
        <f>VLOOKUP(A48,[1]rxn!$A$2:$C$1518,2,FALSE)</f>
        <v>phosphoglycerate kinase</v>
      </c>
      <c r="D48" t="str">
        <f>VLOOKUP(A48,[1]rxn!$A$2:$C$1518,3,FALSE)</f>
        <v xml:space="preserve">h_c[c] + atp_c[c] + 3pg_c[c]  &lt;=&gt; adp_c[c] + 13dpg_c[c] </v>
      </c>
      <c r="E48" t="s">
        <v>157</v>
      </c>
    </row>
    <row r="49" spans="1:7" x14ac:dyDescent="0.2">
      <c r="A49" t="s">
        <v>158</v>
      </c>
      <c r="B49">
        <v>-1</v>
      </c>
      <c r="C49" t="str">
        <f>VLOOKUP(A49,[1]rxn!$A$2:$C$1518,2,FALSE)</f>
        <v>nucleotide phosphatase</v>
      </c>
      <c r="D49" t="str">
        <f>VLOOKUP(A49,[1]rxn!$A$2:$C$1518,3,FALSE)</f>
        <v xml:space="preserve">pi_c[c] + nicrns_c[c]  &lt;=&gt; r1p_c[c] + nac_c[c] </v>
      </c>
      <c r="E49" t="s">
        <v>159</v>
      </c>
    </row>
    <row r="50" spans="1:7" x14ac:dyDescent="0.2">
      <c r="A50" t="s">
        <v>160</v>
      </c>
      <c r="B50">
        <v>-1</v>
      </c>
      <c r="C50" t="str">
        <f>VLOOKUP(A50,[1]rxn!$A$2:$C$1518,2,FALSE)</f>
        <v xml:space="preserve">dATP uridine 5'-phosphotransferase </v>
      </c>
      <c r="D50" t="str">
        <f>VLOOKUP(A50,[1]rxn!$A$2:$C$1518,3,FALSE)</f>
        <v xml:space="preserve">uri_c[c] + datp_c[c]  -&gt; dadp_c[c] + ump_c[c] </v>
      </c>
      <c r="E50" t="s">
        <v>161</v>
      </c>
      <c r="G50" t="s">
        <v>162</v>
      </c>
    </row>
    <row r="51" spans="1:7" x14ac:dyDescent="0.2">
      <c r="A51" t="s">
        <v>163</v>
      </c>
      <c r="B51">
        <v>-1</v>
      </c>
      <c r="C51" t="str">
        <f>VLOOKUP(A51,[1]rxn!$A$2:$C$1518,2,FALSE)</f>
        <v>thiamine diphosphokinase</v>
      </c>
      <c r="D51" t="str">
        <f>VLOOKUP(A51,[1]rxn!$A$2:$C$1518,3,FALSE)</f>
        <v xml:space="preserve">atp_c[c] + thm_c[c]  -&gt; thmpp_c[c] + amp_c[c] </v>
      </c>
      <c r="E51" t="s">
        <v>164</v>
      </c>
    </row>
    <row r="52" spans="1:7" x14ac:dyDescent="0.2">
      <c r="A52" t="s">
        <v>165</v>
      </c>
      <c r="B52">
        <v>-1</v>
      </c>
      <c r="C52" t="str">
        <f>VLOOKUP(A52,[1]rxn!$A$2:$C$1518,2,FALSE)</f>
        <v>5,10-methylenetetrahydrofolatereductase (NADPH)</v>
      </c>
      <c r="D52" t="str">
        <f>VLOOKUP(A52,[1]rxn!$A$2:$C$1518,3,FALSE)</f>
        <v xml:space="preserve">nadp_c[c] + 5mthf_c[c]  &lt;=&gt; h_c[c] + nadph_c[c] + mlthf_c[c] </v>
      </c>
      <c r="E52" t="s">
        <v>166</v>
      </c>
    </row>
    <row r="53" spans="1:7" x14ac:dyDescent="0.2">
      <c r="A53" t="s">
        <v>167</v>
      </c>
      <c r="B53">
        <v>-1</v>
      </c>
      <c r="C53" t="str">
        <f>VLOOKUP(A53,[1]rxn!$A$2:$C$1518,2,FALSE)</f>
        <v xml:space="preserve">dGTP uridine 5'-phosphotransferase </v>
      </c>
      <c r="D53" t="str">
        <f>VLOOKUP(A53,[1]rxn!$A$2:$C$1518,3,FALSE)</f>
        <v xml:space="preserve">uri_c[c] + dgtp_c[c]  -&gt; ump_c[c] + dgdp_c[c] </v>
      </c>
      <c r="E53" t="s">
        <v>168</v>
      </c>
      <c r="G53" t="s">
        <v>169</v>
      </c>
    </row>
    <row r="54" spans="1:7" x14ac:dyDescent="0.2">
      <c r="A54" t="s">
        <v>171</v>
      </c>
      <c r="B54">
        <v>1</v>
      </c>
      <c r="C54" t="str">
        <f>VLOOKUP(A54,[1]rxn!$A$2:$C$1518,2,FALSE)</f>
        <v>aspartate carbamoyltransferase</v>
      </c>
      <c r="D54" t="str">
        <f>VLOOKUP(A54,[1]rxn!$A$2:$C$1518,3,FALSE)</f>
        <v xml:space="preserve">cbp_c[c] + asp-L_c[c]  -&gt; 2 h_c[c] + pi_c[c] + cbasp_c[c] </v>
      </c>
      <c r="E54" t="s">
        <v>172</v>
      </c>
    </row>
    <row r="55" spans="1:7" x14ac:dyDescent="0.2">
      <c r="A55" t="s">
        <v>173</v>
      </c>
      <c r="B55">
        <v>1</v>
      </c>
      <c r="C55" t="str">
        <f>VLOOKUP(A55,[1]rxn!$A$2:$C$1518,2,FALSE)</f>
        <v>pantetheine-phosphate adenylyltransferase</v>
      </c>
      <c r="D55" t="str">
        <f>VLOOKUP(A55,[1]rxn!$A$2:$C$1518,3,FALSE)</f>
        <v xml:space="preserve">atp_c[c] + pan4p_c[c]  -&gt; ppi_c[c] + dpcoa_c[c] </v>
      </c>
      <c r="E55" t="s">
        <v>174</v>
      </c>
      <c r="G55" t="s">
        <v>175</v>
      </c>
    </row>
    <row r="56" spans="1:7" x14ac:dyDescent="0.2">
      <c r="A56" t="s">
        <v>176</v>
      </c>
      <c r="B56">
        <v>1</v>
      </c>
      <c r="C56" t="str">
        <f>VLOOKUP(A56,[1]rxn!$A$2:$C$1518,2,FALSE)</f>
        <v>3-phosphoshikimate 1-carboxyvinyltransferase</v>
      </c>
      <c r="D56" t="str">
        <f>VLOOKUP(A56,[1]rxn!$A$2:$C$1518,3,FALSE)</f>
        <v xml:space="preserve">pep_c[c] + skm5p_c[c]  &lt;=&gt; h_c[c] + pi_c[c] + 3psme_c[c] </v>
      </c>
      <c r="E56" t="s">
        <v>177</v>
      </c>
    </row>
    <row r="57" spans="1:7" x14ac:dyDescent="0.2">
      <c r="A57" t="s">
        <v>178</v>
      </c>
      <c r="B57">
        <v>-1</v>
      </c>
      <c r="C57" t="str">
        <f>VLOOKUP(A57,[1]rxn!$A$2:$C$1518,2,FALSE)</f>
        <v>o-succinylbenzoate-CoA ligase</v>
      </c>
      <c r="D57" t="str">
        <f>VLOOKUP(A57,[1]rxn!$A$2:$C$1518,3,FALSE)</f>
        <v xml:space="preserve">h_c[c] + sucbz_c[c] + atp_c[c] + coa_c[c]  -&gt; ppi_c[c] + amp_c[c] + sbzcoa_c[c] </v>
      </c>
      <c r="E57" t="s">
        <v>179</v>
      </c>
    </row>
    <row r="58" spans="1:7" x14ac:dyDescent="0.2">
      <c r="A58" t="s">
        <v>180</v>
      </c>
      <c r="B58">
        <v>1</v>
      </c>
      <c r="C58" t="str">
        <f>VLOOKUP(A58,[1]rxn!$A$2:$C$1518,2,FALSE)</f>
        <v>myo-inositol 1-phosphatase</v>
      </c>
      <c r="D58" t="str">
        <f>VLOOKUP(A58,[1]rxn!$A$2:$C$1518,3,FALSE)</f>
        <v xml:space="preserve">h2o_c[c] + mi1p-D_c[c]  -&gt; h_c[c] + pi_c[c] + inost_c[c] </v>
      </c>
      <c r="E58" t="s">
        <v>181</v>
      </c>
    </row>
    <row r="59" spans="1:7" x14ac:dyDescent="0.2">
      <c r="A59" t="s">
        <v>182</v>
      </c>
      <c r="B59">
        <v>1</v>
      </c>
      <c r="C59" t="str">
        <f>VLOOKUP(A59,[1]rxn!$A$2:$C$1518,2,FALSE)</f>
        <v>glyceraldehyde-3-phosphate dehydrogenase (NADP)</v>
      </c>
      <c r="D59" t="str">
        <f>VLOOKUP(A59,[1]rxn!$A$2:$C$1518,3,FALSE)</f>
        <v xml:space="preserve">nadph_c[c] + 13dpg_c[c]  -&gt; nadp_c[c] + pi_c[c] + g3p_c[c] </v>
      </c>
      <c r="E59" t="s">
        <v>183</v>
      </c>
      <c r="G59" t="s">
        <v>184</v>
      </c>
    </row>
    <row r="60" spans="1:7" x14ac:dyDescent="0.2">
      <c r="A60" t="s">
        <v>185</v>
      </c>
      <c r="B60">
        <v>1</v>
      </c>
      <c r="C60" t="str">
        <f>VLOOKUP(A60,[1]rxn!$A$2:$C$1518,2,FALSE)</f>
        <v>alkaline phosphatase</v>
      </c>
      <c r="D60" t="str">
        <f>VLOOKUP(A60,[1]rxn!$A$2:$C$1518,3,FALSE)</f>
        <v xml:space="preserve">h2o_c[c] + dhap_c[c]  -&gt; h_c[c] + pi_c[c] + dha_c[c] </v>
      </c>
      <c r="E60" t="s">
        <v>186</v>
      </c>
    </row>
    <row r="61" spans="1:7" x14ac:dyDescent="0.2">
      <c r="A61" t="s">
        <v>187</v>
      </c>
      <c r="B61">
        <v>1</v>
      </c>
      <c r="C61" t="str">
        <f>VLOOKUP(A61,[1]rxn!$A$2:$C$1518,2,FALSE)</f>
        <v xml:space="preserve">UTP alpha-D-glucose-1-phosphate uridylyltransferase </v>
      </c>
      <c r="D61" t="str">
        <f>VLOOKUP(A61,[1]rxn!$A$2:$C$1518,3,FALSE)</f>
        <v xml:space="preserve">utp_c[c] + g1p_c[c]  &lt;=&gt; ppi_c[c] + udpg_c[c] </v>
      </c>
      <c r="E61" t="s">
        <v>188</v>
      </c>
      <c r="G61" t="s">
        <v>189</v>
      </c>
    </row>
    <row r="62" spans="1:7" x14ac:dyDescent="0.2">
      <c r="A62" t="s">
        <v>190</v>
      </c>
      <c r="B62">
        <v>-1</v>
      </c>
      <c r="C62" t="str">
        <f>VLOOKUP(A62,[1]rxn!$A$2:$C$1518,2,FALSE)</f>
        <v xml:space="preserve">L-Aspartate 2-oxoglutarate aminotransferase </v>
      </c>
      <c r="D62" t="str">
        <f>VLOOKUP(A62,[1]rxn!$A$2:$C$1518,3,FALSE)</f>
        <v xml:space="preserve">oaa_c[c] + Largn_c[c]  &lt;=&gt; pphn_c[c] + asp-L_c[c] </v>
      </c>
      <c r="E62" t="s">
        <v>191</v>
      </c>
    </row>
    <row r="63" spans="1:7" x14ac:dyDescent="0.2">
      <c r="A63" t="s">
        <v>192</v>
      </c>
      <c r="B63">
        <v>-1</v>
      </c>
      <c r="C63" t="str">
        <f>VLOOKUP(A63,[1]rxn!$A$2:$C$1518,2,FALSE)</f>
        <v>gluconokinase</v>
      </c>
      <c r="D63" t="str">
        <f>VLOOKUP(A63,[1]rxn!$A$2:$C$1518,3,FALSE)</f>
        <v xml:space="preserve">atp_c[c] + glcn_c[c]  -&gt; adp_c[c] + 6pgc_c[c] </v>
      </c>
      <c r="E63" t="s">
        <v>193</v>
      </c>
    </row>
    <row r="64" spans="1:7" x14ac:dyDescent="0.2">
      <c r="A64" t="s">
        <v>194</v>
      </c>
      <c r="B64">
        <v>-1</v>
      </c>
      <c r="C64" t="str">
        <f>VLOOKUP(A64,[1]rxn!$A$2:$C$1518,2,FALSE)</f>
        <v xml:space="preserve">dUTP cytidine 5'-phosphotransferase </v>
      </c>
      <c r="D64" t="str">
        <f>VLOOKUP(A64,[1]rxn!$A$2:$C$1518,3,FALSE)</f>
        <v xml:space="preserve">dutp_c[c] + cytd_c[c]  -&gt; cmp_c[c] + dudp_c[c] </v>
      </c>
      <c r="E64" t="s">
        <v>195</v>
      </c>
      <c r="G64" t="s">
        <v>196</v>
      </c>
    </row>
    <row r="65" spans="1:7" x14ac:dyDescent="0.2">
      <c r="A65" t="s">
        <v>197</v>
      </c>
      <c r="B65">
        <v>-1</v>
      </c>
      <c r="C65" t="str">
        <f>VLOOKUP(A65,[1]rxn!$A$2:$C$1518,2,FALSE)</f>
        <v>6-carboxyhexanoate-CoA ligase</v>
      </c>
      <c r="D65" t="str">
        <f>VLOOKUP(A65,[1]rxn!$A$2:$C$1518,3,FALSE)</f>
        <v xml:space="preserve">h_c[c] + atp_c[c] + coa_c[c] + pime_c[c]  -&gt; ppi_c[c] + amp_c[c] + pmcoa_c[c] </v>
      </c>
      <c r="E65" t="s">
        <v>198</v>
      </c>
    </row>
    <row r="66" spans="1:7" x14ac:dyDescent="0.2">
      <c r="A66" t="s">
        <v>199</v>
      </c>
      <c r="B66">
        <v>-1</v>
      </c>
      <c r="C66" t="str">
        <f>VLOOKUP(A66,[1]rxn!$A$2:$C$1518,2,FALSE)</f>
        <v>glycerate kinase</v>
      </c>
      <c r="D66" t="str">
        <f>VLOOKUP(A66,[1]rxn!$A$2:$C$1518,3,FALSE)</f>
        <v xml:space="preserve">atp_c[c] + glyc-R_c[c]  -&gt; adp_c[c] + 3pg_c[c] </v>
      </c>
      <c r="E66" t="s">
        <v>200</v>
      </c>
    </row>
    <row r="67" spans="1:7" x14ac:dyDescent="0.2">
      <c r="A67" t="s">
        <v>201</v>
      </c>
      <c r="B67">
        <v>1</v>
      </c>
      <c r="C67" t="str">
        <f>VLOOKUP(A67,[1]rxn!$A$2:$C$1518,2,FALSE)</f>
        <v>5'-nucleotidase (CMP)</v>
      </c>
      <c r="D67" t="str">
        <f>VLOOKUP(A67,[1]rxn!$A$2:$C$1518,3,FALSE)</f>
        <v xml:space="preserve">h2o_c[c] + cmp_c[c]  -&gt; h_c[c] + pi_c[c] + cytd_c[c] </v>
      </c>
      <c r="E67" t="s">
        <v>202</v>
      </c>
    </row>
    <row r="68" spans="1:7" x14ac:dyDescent="0.2">
      <c r="A68" t="s">
        <v>203</v>
      </c>
      <c r="B68">
        <v>-1</v>
      </c>
      <c r="C68" t="str">
        <f>VLOOKUP(A68,[1]rxn!$A$2:$C$1518,2,FALSE)</f>
        <v>Glycerophosphodiester phosphodiesterase (Glycerophosphoethanolamine)</v>
      </c>
      <c r="D68" t="str">
        <f>VLOOKUP(A68,[1]rxn!$A$2:$C$1518,3,FALSE)</f>
        <v xml:space="preserve">h2o_c[c] + g3pe_c[c]  -&gt; glyc3p_c[c] + etha_c[c] </v>
      </c>
      <c r="E68" t="s">
        <v>204</v>
      </c>
    </row>
    <row r="69" spans="1:7" x14ac:dyDescent="0.2">
      <c r="A69" t="s">
        <v>205</v>
      </c>
      <c r="B69">
        <v>-1</v>
      </c>
      <c r="C69" t="str">
        <f>VLOOKUP(A69,[1]rxn!$A$2:$C$1518,2,FALSE)</f>
        <v xml:space="preserve">ATP D-fructose-1-phosphate 6-phosphotransferase </v>
      </c>
      <c r="D69" t="str">
        <f>VLOOKUP(A69,[1]rxn!$A$2:$C$1518,3,FALSE)</f>
        <v xml:space="preserve">atp_c[c] + f1p_c[c]  -&gt; adp_c[c] + fdp_c[c] </v>
      </c>
      <c r="E69" t="s">
        <v>206</v>
      </c>
      <c r="G69" t="s">
        <v>207</v>
      </c>
    </row>
    <row r="70" spans="1:7" x14ac:dyDescent="0.2">
      <c r="A70" t="s">
        <v>208</v>
      </c>
      <c r="B70">
        <v>-1</v>
      </c>
      <c r="C70" t="str">
        <f>VLOOKUP(A70,[1]rxn!$A$2:$C$1518,2,FALSE)</f>
        <v>Glutamyl-tRNA synthetase</v>
      </c>
      <c r="D70" t="str">
        <f>VLOOKUP(A70,[1]rxn!$A$2:$C$1518,3,FALSE)</f>
        <v xml:space="preserve">h_c[c] + glu-L_c[c] + atp_c[c] + trnaglu_c[c]  -&gt; ppi_c[c] + amp_c[c] + glutrna_c[c] </v>
      </c>
      <c r="E70" t="s">
        <v>209</v>
      </c>
    </row>
    <row r="71" spans="1:7" x14ac:dyDescent="0.2">
      <c r="A71" t="s">
        <v>210</v>
      </c>
      <c r="B71">
        <v>-1</v>
      </c>
      <c r="C71" t="str">
        <f>VLOOKUP(A71,[1]rxn!$A$2:$C$1518,2,FALSE)</f>
        <v>deoxyuridine phosphorylase</v>
      </c>
      <c r="D71" t="str">
        <f>VLOOKUP(A71,[1]rxn!$A$2:$C$1518,3,FALSE)</f>
        <v xml:space="preserve">h_c[c] + pi_c[c] + duri_c[c]  &lt;=&gt; 2dr1p_c[c] + ura_c[c] </v>
      </c>
      <c r="E71" t="s">
        <v>211</v>
      </c>
    </row>
    <row r="72" spans="1:7" x14ac:dyDescent="0.2">
      <c r="A72" t="s">
        <v>212</v>
      </c>
      <c r="B72">
        <v>-1</v>
      </c>
      <c r="C72" t="str">
        <f>VLOOKUP(A72,[1]rxn!$A$2:$C$1518,2,FALSE)</f>
        <v>4-(cytidine 5'-diphospho)-2-C-methyl-D-erythritol kinase</v>
      </c>
      <c r="D72" t="str">
        <f>VLOOKUP(A72,[1]rxn!$A$2:$C$1518,3,FALSE)</f>
        <v xml:space="preserve">atp_c[c] + 4c2me_c[c]  -&gt; adp_c[c] + 2p4c2me_c[c] </v>
      </c>
      <c r="E72" t="s">
        <v>213</v>
      </c>
    </row>
    <row r="73" spans="1:7" x14ac:dyDescent="0.2">
      <c r="A73" t="s">
        <v>214</v>
      </c>
      <c r="B73">
        <v>-1</v>
      </c>
      <c r="C73" t="str">
        <f>VLOOKUP(A73,[1]rxn!$A$2:$C$1518,2,FALSE)</f>
        <v>cytidine kinase (ATP)</v>
      </c>
      <c r="D73" t="str">
        <f>VLOOKUP(A73,[1]rxn!$A$2:$C$1518,3,FALSE)</f>
        <v xml:space="preserve">atp_c[c] + cytd_c[c]  -&gt; adp_c[c] + cmp_c[c] </v>
      </c>
      <c r="E73" t="s">
        <v>215</v>
      </c>
    </row>
    <row r="74" spans="1:7" x14ac:dyDescent="0.2">
      <c r="A74" t="s">
        <v>216</v>
      </c>
      <c r="B74">
        <v>-1</v>
      </c>
      <c r="C74" t="str">
        <f>VLOOKUP(A74,[1]rxn!$A$2:$C$1518,2,FALSE)</f>
        <v>hydroxyethylthiazole kinase</v>
      </c>
      <c r="D74" t="str">
        <f>VLOOKUP(A74,[1]rxn!$A$2:$C$1518,3,FALSE)</f>
        <v xml:space="preserve">atp_c[c] + 4mhetz_c[c]  -&gt; adp_c[c] + 4mpetz_c[c] </v>
      </c>
      <c r="E74" t="s">
        <v>217</v>
      </c>
    </row>
    <row r="75" spans="1:7" x14ac:dyDescent="0.2">
      <c r="A75" t="s">
        <v>218</v>
      </c>
      <c r="B75">
        <v>1</v>
      </c>
      <c r="C75" t="str">
        <f>VLOOKUP(A75,[1]rxn!$A$2:$C$1518,2,FALSE)</f>
        <v>ornithine cyclodeaminase</v>
      </c>
      <c r="D75" t="str">
        <f>VLOOKUP(A75,[1]rxn!$A$2:$C$1518,3,FALSE)</f>
        <v xml:space="preserve">orn_c[c]  -&gt; h_c[c] + nh4_c[c] + pro-L_c[c] </v>
      </c>
      <c r="E75" t="s">
        <v>219</v>
      </c>
    </row>
    <row r="76" spans="1:7" x14ac:dyDescent="0.2">
      <c r="A76" t="s">
        <v>220</v>
      </c>
      <c r="B76">
        <v>1</v>
      </c>
      <c r="C76" t="str">
        <f>VLOOKUP(A76,[1]rxn!$A$2:$C$1518,2,FALSE)</f>
        <v>aspartate-semialdehyde dehydrogenase</v>
      </c>
      <c r="D76" t="str">
        <f>VLOOKUP(A76,[1]rxn!$A$2:$C$1518,3,FALSE)</f>
        <v xml:space="preserve">nadph_c[c] + 4pasp_c[c]  &lt;=&gt; nadp_c[c] + pi_c[c] + aspsa_c[c] </v>
      </c>
      <c r="E76" t="s">
        <v>221</v>
      </c>
    </row>
    <row r="77" spans="1:7" x14ac:dyDescent="0.2">
      <c r="A77" t="s">
        <v>222</v>
      </c>
      <c r="B77">
        <v>-1</v>
      </c>
      <c r="C77" t="str">
        <f>VLOOKUP(A77,[1]rxn!$A$2:$C$1518,2,FALSE)</f>
        <v>phosphofructokinase</v>
      </c>
      <c r="D77" t="str">
        <f>VLOOKUP(A77,[1]rxn!$A$2:$C$1518,3,FALSE)</f>
        <v xml:space="preserve">atp_c[c] + f6p_c[c]  -&gt; adp_c[c] + fdp_c[c] </v>
      </c>
      <c r="E77" t="s">
        <v>223</v>
      </c>
    </row>
    <row r="78" spans="1:7" x14ac:dyDescent="0.2">
      <c r="A78" t="s">
        <v>224</v>
      </c>
      <c r="B78">
        <v>1</v>
      </c>
      <c r="C78" t="str">
        <f>VLOOKUP(A78,[1]rxn!$A$2:$C$1518,2,FALSE)</f>
        <v>3',5'-bisphosphate nucleotidase</v>
      </c>
      <c r="D78" t="str">
        <f>VLOOKUP(A78,[1]rxn!$A$2:$C$1518,3,FALSE)</f>
        <v xml:space="preserve">h2o_c[c] + pap_c[c]  -&gt; h_c[c] + pi_c[c] + amp_c[c] </v>
      </c>
      <c r="E78" t="s">
        <v>225</v>
      </c>
    </row>
    <row r="79" spans="1:7" x14ac:dyDescent="0.2">
      <c r="A79" t="s">
        <v>226</v>
      </c>
      <c r="B79">
        <v>-1</v>
      </c>
      <c r="C79" t="str">
        <f>VLOOKUP(A79,[1]rxn!$A$2:$C$1518,2,FALSE)</f>
        <v>cytidine kinase (GTP)</v>
      </c>
      <c r="D79" t="str">
        <f>VLOOKUP(A79,[1]rxn!$A$2:$C$1518,3,FALSE)</f>
        <v xml:space="preserve">cytd_c[c] + gtp_c[c]  -&gt; cmp_c[c] + gdp_c[c] </v>
      </c>
      <c r="E79" t="s">
        <v>227</v>
      </c>
    </row>
    <row r="80" spans="1:7" x14ac:dyDescent="0.2">
      <c r="A80" t="s">
        <v>228</v>
      </c>
      <c r="B80">
        <v>-1</v>
      </c>
      <c r="C80" t="str">
        <f>VLOOKUP(A80,[1]rxn!$A$2:$C$1518,2,FALSE)</f>
        <v xml:space="preserve">ATP D-glucose 6-phosphotransferase </v>
      </c>
      <c r="D80" t="str">
        <f>VLOOKUP(A80,[1]rxn!$A$2:$C$1518,3,FALSE)</f>
        <v xml:space="preserve">atp_c[c] + glc-D-B_c[c]  -&gt; adp_c[c] + g6p-B_c[c] </v>
      </c>
      <c r="E80" t="s">
        <v>229</v>
      </c>
    </row>
    <row r="81" spans="1:7" x14ac:dyDescent="0.2">
      <c r="A81" t="s">
        <v>230</v>
      </c>
      <c r="B81">
        <v>1</v>
      </c>
      <c r="C81" t="str">
        <f>VLOOKUP(A81,[1]rxn!$A$2:$C$1518,2,FALSE)</f>
        <v>riboflavin synthase</v>
      </c>
      <c r="D81" t="str">
        <f>VLOOKUP(A81,[1]rxn!$A$2:$C$1518,3,FALSE)</f>
        <v xml:space="preserve">4r5au_c[c] + db4p_c[c]  -&gt; h_c[c] + 2 h2o_c[c] + pi_c[c] + dmlz_c[c] </v>
      </c>
      <c r="E81" t="s">
        <v>231</v>
      </c>
    </row>
    <row r="82" spans="1:7" x14ac:dyDescent="0.2">
      <c r="A82" t="s">
        <v>232</v>
      </c>
      <c r="B82">
        <v>1</v>
      </c>
      <c r="C82" t="str">
        <f>VLOOKUP(A82,[1]rxn!$A$2:$C$1518,2,FALSE)</f>
        <v>myo-inositol 3-phosphatase</v>
      </c>
      <c r="D82" t="str">
        <f>VLOOKUP(A82,[1]rxn!$A$2:$C$1518,3,FALSE)</f>
        <v xml:space="preserve">h2o_c[c] + mi3p-D_c[c]  -&gt; h_c[c] + pi_c[c] + inost_c[c] </v>
      </c>
      <c r="E82" t="s">
        <v>233</v>
      </c>
    </row>
    <row r="83" spans="1:7" x14ac:dyDescent="0.2">
      <c r="A83" t="s">
        <v>234</v>
      </c>
      <c r="B83">
        <v>-1</v>
      </c>
      <c r="C83" t="str">
        <f>VLOOKUP(A83,[1]rxn!$A$2:$C$1518,2,FALSE)</f>
        <v xml:space="preserve">NAD kinase dTTP </v>
      </c>
      <c r="D83" t="str">
        <f>VLOOKUP(A83,[1]rxn!$A$2:$C$1518,3,FALSE)</f>
        <v xml:space="preserve">nad_c[c] + dttp_c[c]  &lt;=&gt; nadp_c[c] + dtdp_c[c] </v>
      </c>
      <c r="E83" t="s">
        <v>235</v>
      </c>
      <c r="G83" t="s">
        <v>236</v>
      </c>
    </row>
    <row r="84" spans="1:7" x14ac:dyDescent="0.2">
      <c r="A84" t="s">
        <v>237</v>
      </c>
      <c r="B84">
        <v>1</v>
      </c>
      <c r="C84" t="str">
        <f>VLOOKUP(A84,[1]rxn!$A$2:$C$1518,2,FALSE)</f>
        <v>chorismate synthase</v>
      </c>
      <c r="D84" t="str">
        <f>VLOOKUP(A84,[1]rxn!$A$2:$C$1518,3,FALSE)</f>
        <v xml:space="preserve">3psme_c[c]  -&gt; h_c[c] + pi_c[c] + chor_c[c] </v>
      </c>
      <c r="E84" t="s">
        <v>238</v>
      </c>
    </row>
    <row r="85" spans="1:7" x14ac:dyDescent="0.2">
      <c r="A85" t="s">
        <v>239</v>
      </c>
      <c r="B85">
        <v>-1</v>
      </c>
      <c r="C85" t="str">
        <f>VLOOKUP(A85,[1]rxn!$A$2:$C$1518,2,FALSE)</f>
        <v>Phosphofructokinase</v>
      </c>
      <c r="D85" t="str">
        <f>VLOOKUP(A85,[1]rxn!$A$2:$C$1518,3,FALSE)</f>
        <v xml:space="preserve">atp_c[c] + tag6p-D_c[c]  -&gt; adp_c[c] + tagdp-D_c[c] </v>
      </c>
      <c r="E85" t="s">
        <v>240</v>
      </c>
    </row>
    <row r="86" spans="1:7" x14ac:dyDescent="0.2">
      <c r="A86" t="s">
        <v>241</v>
      </c>
      <c r="B86">
        <v>-1</v>
      </c>
      <c r="C86" t="str">
        <f>VLOOKUP(A86,[1]rxn!$A$2:$C$1518,2,FALSE)</f>
        <v>argininosuccinate synthase, reversible</v>
      </c>
      <c r="D86" t="str">
        <f>VLOOKUP(A86,[1]rxn!$A$2:$C$1518,3,FALSE)</f>
        <v xml:space="preserve">atp_c[c] + citr-L_c[c] + asp-L_c[c]  -&gt; ppi_c[c] + argsuc_c[c] + amp_c[c] </v>
      </c>
      <c r="E86" t="s">
        <v>242</v>
      </c>
      <c r="G86" t="s">
        <v>243</v>
      </c>
    </row>
    <row r="87" spans="1:7" x14ac:dyDescent="0.2">
      <c r="A87" t="s">
        <v>244</v>
      </c>
      <c r="B87">
        <v>-1</v>
      </c>
      <c r="C87" t="str">
        <f>VLOOKUP(A87,[1]rxn!$A$2:$C$1518,2,FALSE)</f>
        <v>riboflavin kinase</v>
      </c>
      <c r="D87" t="str">
        <f>VLOOKUP(A87,[1]rxn!$A$2:$C$1518,3,FALSE)</f>
        <v xml:space="preserve">atp_c[c] + ribflv_c[c]  -&gt; adp_c[c] + fmn_c[c] </v>
      </c>
      <c r="E87" t="s">
        <v>245</v>
      </c>
    </row>
    <row r="88" spans="1:7" x14ac:dyDescent="0.2">
      <c r="A88" t="s">
        <v>246</v>
      </c>
      <c r="B88">
        <v>1</v>
      </c>
      <c r="C88" t="str">
        <f>VLOOKUP(A88,[1]rxn!$A$2:$C$1518,2,FALSE)</f>
        <v>5'-nucleotidase (dAMP)</v>
      </c>
      <c r="D88" t="str">
        <f>VLOOKUP(A88,[1]rxn!$A$2:$C$1518,3,FALSE)</f>
        <v xml:space="preserve">h2o_c[c] + damp_c[c]  -&gt; h_c[c] + pi_c[c] + dad-2_c[c] </v>
      </c>
      <c r="E88" t="s">
        <v>247</v>
      </c>
    </row>
    <row r="89" spans="1:7" x14ac:dyDescent="0.2">
      <c r="A89" t="s">
        <v>248</v>
      </c>
      <c r="B89">
        <v>-1</v>
      </c>
      <c r="C89" t="str">
        <f>VLOOKUP(A89,[1]rxn!$A$2:$C$1518,2,FALSE)</f>
        <v>pyridoxal kinase</v>
      </c>
      <c r="D89" t="str">
        <f>VLOOKUP(A89,[1]rxn!$A$2:$C$1518,3,FALSE)</f>
        <v xml:space="preserve">atp_c[c] + pydx_c[c]  -&gt; adp_c[c] + pydx5p_c[c] </v>
      </c>
      <c r="E89" t="s">
        <v>249</v>
      </c>
    </row>
    <row r="90" spans="1:7" x14ac:dyDescent="0.2">
      <c r="A90" t="s">
        <v>250</v>
      </c>
      <c r="B90">
        <v>-1</v>
      </c>
      <c r="C90" t="str">
        <f>VLOOKUP(A90,[1]rxn!$A$2:$C$1518,2,FALSE)</f>
        <v>purine-nucleoside phosphorylase (Deoxyinosine)</v>
      </c>
      <c r="D90" t="str">
        <f>VLOOKUP(A90,[1]rxn!$A$2:$C$1518,3,FALSE)</f>
        <v xml:space="preserve">h_c[c] + pi_c[c] + din_c[c]  &lt;=&gt; 2dr1p_c[c] + hxan_c[c] </v>
      </c>
      <c r="E90" t="s">
        <v>251</v>
      </c>
    </row>
    <row r="91" spans="1:7" x14ac:dyDescent="0.2">
      <c r="A91" t="s">
        <v>252</v>
      </c>
      <c r="B91">
        <v>-1</v>
      </c>
      <c r="C91" t="str">
        <f>VLOOKUP(A91,[1]rxn!$A$2:$C$1518,2,FALSE)</f>
        <v xml:space="preserve">dCTP uridine 5'-phosphotransferase </v>
      </c>
      <c r="D91" t="str">
        <f>VLOOKUP(A91,[1]rxn!$A$2:$C$1518,3,FALSE)</f>
        <v xml:space="preserve">dctp_c[c] + uri_c[c]  -&gt; ump_c[c] + dcdp_c[c] </v>
      </c>
      <c r="E91" t="s">
        <v>253</v>
      </c>
      <c r="G91" t="s">
        <v>254</v>
      </c>
    </row>
    <row r="92" spans="1:7" x14ac:dyDescent="0.2">
      <c r="A92" t="s">
        <v>255</v>
      </c>
      <c r="B92">
        <v>1</v>
      </c>
      <c r="C92" t="str">
        <f>VLOOKUP(A92,[1]rxn!$A$2:$C$1518,2,FALSE)</f>
        <v>FMN adenylyltransferase</v>
      </c>
      <c r="D92" t="str">
        <f>VLOOKUP(A92,[1]rxn!$A$2:$C$1518,3,FALSE)</f>
        <v xml:space="preserve">atp_c[c] + fmn_c[c]  -&gt; ppi_c[c] + fad_c[c] </v>
      </c>
      <c r="E92" t="s">
        <v>256</v>
      </c>
    </row>
    <row r="93" spans="1:7" x14ac:dyDescent="0.2">
      <c r="A93" t="s">
        <v>257</v>
      </c>
      <c r="B93">
        <v>-1</v>
      </c>
      <c r="C93" t="str">
        <f>VLOOKUP(A93,[1]rxn!$A$2:$C$1518,2,FALSE)</f>
        <v>Propionate kinase</v>
      </c>
      <c r="D93" t="str">
        <f>VLOOKUP(A93,[1]rxn!$A$2:$C$1518,3,FALSE)</f>
        <v xml:space="preserve">h_c[c] + atp_c[c] + ppa_c[c]  &lt;=&gt; adp_c[c] + ppap_c[c] </v>
      </c>
      <c r="E93" t="s">
        <v>258</v>
      </c>
    </row>
    <row r="94" spans="1:7" x14ac:dyDescent="0.2">
      <c r="A94" t="s">
        <v>259</v>
      </c>
      <c r="B94">
        <v>-1</v>
      </c>
      <c r="C94" t="str">
        <f>VLOOKUP(A94,[1]rxn!$A$2:$C$1518,2,FALSE)</f>
        <v>NAD synthase (nh3)</v>
      </c>
      <c r="D94" t="str">
        <f>VLOOKUP(A94,[1]rxn!$A$2:$C$1518,3,FALSE)</f>
        <v xml:space="preserve">nh4_c[c] + atp_c[c] + dnad_c[c]  -&gt; ppi_c[c] + nad_c[c] + amp_c[c] </v>
      </c>
      <c r="E94" t="s">
        <v>260</v>
      </c>
    </row>
    <row r="95" spans="1:7" x14ac:dyDescent="0.2">
      <c r="A95" t="s">
        <v>261</v>
      </c>
      <c r="B95">
        <v>1</v>
      </c>
      <c r="C95" t="str">
        <f>VLOOKUP(A95,[1]rxn!$A$2:$C$1518,2,FALSE)</f>
        <v>alkaline phosphatase (Dihydroneopterin)</v>
      </c>
      <c r="D95" t="str">
        <f>VLOOKUP(A95,[1]rxn!$A$2:$C$1518,3,FALSE)</f>
        <v xml:space="preserve">3 h2o_c[c] + ahdt_c[c]  -&gt; 3 h_c[c] + 3 pi_c[c] + dhnpt_c[c] </v>
      </c>
      <c r="E95" t="s">
        <v>262</v>
      </c>
    </row>
    <row r="96" spans="1:7" x14ac:dyDescent="0.2">
      <c r="A96" t="s">
        <v>263</v>
      </c>
      <c r="B96">
        <v>1</v>
      </c>
      <c r="C96" t="str">
        <f>VLOOKUP(A96,[1]rxn!$A$2:$C$1518,2,FALSE)</f>
        <v>threonine synthase</v>
      </c>
      <c r="D96" t="str">
        <f>VLOOKUP(A96,[1]rxn!$A$2:$C$1518,3,FALSE)</f>
        <v xml:space="preserve">h2o_c[c] + phom_c[c]  -&gt; h_c[c] + pi_c[c] + thr-L_c[c] </v>
      </c>
      <c r="E96" t="s">
        <v>264</v>
      </c>
    </row>
    <row r="97" spans="1:7" x14ac:dyDescent="0.2">
      <c r="A97" t="s">
        <v>265</v>
      </c>
      <c r="B97">
        <v>-1</v>
      </c>
      <c r="C97" t="str">
        <f>VLOOKUP(A97,[1]rxn!$A$2:$C$1518,2,FALSE)</f>
        <v>acetylglutamate kinase</v>
      </c>
      <c r="D97" t="str">
        <f>VLOOKUP(A97,[1]rxn!$A$2:$C$1518,3,FALSE)</f>
        <v xml:space="preserve">h_c[c] + atp_c[c] + acglu_c[c]  -&gt; adp_c[c] + acg5p_c[c] </v>
      </c>
      <c r="E97" t="s">
        <v>266</v>
      </c>
    </row>
    <row r="98" spans="1:7" x14ac:dyDescent="0.2">
      <c r="A98" t="s">
        <v>267</v>
      </c>
      <c r="B98">
        <v>-1</v>
      </c>
      <c r="C98" t="str">
        <f>VLOOKUP(A98,[1]rxn!$A$2:$C$1518,2,FALSE)</f>
        <v>2',3'-cyclic-nucleotide phosphodiesterase (AMP) (periplasm)</v>
      </c>
      <c r="D98" t="str">
        <f>VLOOKUP(A98,[1]rxn!$A$2:$C$1518,3,FALSE)</f>
        <v xml:space="preserve">h2o_c[c] + 23camp_c[c]  -&gt; 3amp_c[c] </v>
      </c>
      <c r="E98" t="s">
        <v>268</v>
      </c>
    </row>
    <row r="99" spans="1:7" x14ac:dyDescent="0.2">
      <c r="A99" t="s">
        <v>269</v>
      </c>
      <c r="B99">
        <v>-1</v>
      </c>
      <c r="C99" t="str">
        <f>VLOOKUP(A99,[1]rxn!$A$2:$C$1518,2,FALSE)</f>
        <v>NAD kinase</v>
      </c>
      <c r="D99" t="str">
        <f>VLOOKUP(A99,[1]rxn!$A$2:$C$1518,3,FALSE)</f>
        <v xml:space="preserve">atp_c[c] + nad_c[c]  -&gt; nadp_c[c] + adp_c[c] </v>
      </c>
      <c r="E99" t="s">
        <v>270</v>
      </c>
    </row>
    <row r="100" spans="1:7" x14ac:dyDescent="0.2">
      <c r="A100" t="s">
        <v>271</v>
      </c>
      <c r="B100">
        <v>1</v>
      </c>
      <c r="C100" t="str">
        <f>VLOOKUP(A100,[1]rxn!$A$2:$C$1518,2,FALSE)</f>
        <v>folate reductase</v>
      </c>
      <c r="D100" t="str">
        <f>VLOOKUP(A100,[1]rxn!$A$2:$C$1518,3,FALSE)</f>
        <v xml:space="preserve">nadp_c[c] + dhf_c[c]  &lt;=&gt; h_c[c] + nadph_c[c] + fol_c[c] </v>
      </c>
      <c r="E100" t="s">
        <v>272</v>
      </c>
    </row>
    <row r="101" spans="1:7" x14ac:dyDescent="0.2">
      <c r="A101" t="s">
        <v>273</v>
      </c>
      <c r="B101">
        <v>-1</v>
      </c>
      <c r="C101" t="str">
        <f>VLOOKUP(A101,[1]rxn!$A$2:$C$1518,2,FALSE)</f>
        <v xml:space="preserve">dTTP cytidine 5'-phosphotransferase </v>
      </c>
      <c r="D101" t="str">
        <f>VLOOKUP(A101,[1]rxn!$A$2:$C$1518,3,FALSE)</f>
        <v xml:space="preserve">cytd_c[c] + dttp_c[c]  &lt;=&gt; cmp_c[c] + dtdp_c[c] </v>
      </c>
      <c r="E101" t="s">
        <v>274</v>
      </c>
      <c r="G101" t="s">
        <v>275</v>
      </c>
    </row>
    <row r="102" spans="1:7" x14ac:dyDescent="0.2">
      <c r="A102" t="s">
        <v>276</v>
      </c>
      <c r="B102">
        <v>-1</v>
      </c>
      <c r="C102" t="str">
        <f>VLOOKUP(A102,[1]rxn!$A$2:$C$1518,2,FALSE)</f>
        <v xml:space="preserve">ITP cytidine 5'-phosphotransferase </v>
      </c>
      <c r="D102" t="str">
        <f>VLOOKUP(A102,[1]rxn!$A$2:$C$1518,3,FALSE)</f>
        <v xml:space="preserve">cytd_c[c] + itp_c[c]  -&gt; cmp_c[c] + idp_c[c] </v>
      </c>
      <c r="E102" t="s">
        <v>277</v>
      </c>
      <c r="G102" t="s">
        <v>278</v>
      </c>
    </row>
    <row r="103" spans="1:7" x14ac:dyDescent="0.2">
      <c r="A103" t="s">
        <v>279</v>
      </c>
      <c r="B103">
        <v>-1</v>
      </c>
      <c r="C103" t="str">
        <f>VLOOKUP(A103,[1]rxn!$A$2:$C$1518,2,FALSE)</f>
        <v xml:space="preserve">UTP uridine 5'-phosphotransferase </v>
      </c>
      <c r="D103" t="str">
        <f>VLOOKUP(A103,[1]rxn!$A$2:$C$1518,3,FALSE)</f>
        <v xml:space="preserve">utp_c[c] + uri_c[c]  -&gt; udp_c[c] + ump_c[c] </v>
      </c>
      <c r="E103" t="s">
        <v>280</v>
      </c>
      <c r="G103" t="s">
        <v>281</v>
      </c>
    </row>
    <row r="104" spans="1:7" x14ac:dyDescent="0.2">
      <c r="A104" t="s">
        <v>282</v>
      </c>
      <c r="B104">
        <v>-1</v>
      </c>
      <c r="C104" t="str">
        <f>VLOOKUP(A104,[1]rxn!$A$2:$C$1518,2,FALSE)</f>
        <v>GTP diphosphokinase</v>
      </c>
      <c r="D104" t="str">
        <f>VLOOKUP(A104,[1]rxn!$A$2:$C$1518,3,FALSE)</f>
        <v xml:space="preserve">atp_c[c] + gtp_c[c]  -&gt; amp_c[c] + gdptp_c[c] </v>
      </c>
      <c r="E104" t="s">
        <v>283</v>
      </c>
      <c r="G104" t="s">
        <v>284</v>
      </c>
    </row>
    <row r="105" spans="1:7" x14ac:dyDescent="0.2">
      <c r="A105" t="s">
        <v>285</v>
      </c>
      <c r="B105">
        <v>-1</v>
      </c>
      <c r="C105" t="str">
        <f>VLOOKUP(A105,[1]rxn!$A$2:$C$1518,2,FALSE)</f>
        <v xml:space="preserve">dUTP uridine 5'-phosphotransferase </v>
      </c>
      <c r="D105" t="str">
        <f>VLOOKUP(A105,[1]rxn!$A$2:$C$1518,3,FALSE)</f>
        <v xml:space="preserve">dutp_c[c] + uri_c[c]  -&gt; dudp_c[c] + ump_c[c] </v>
      </c>
      <c r="E105" t="s">
        <v>286</v>
      </c>
      <c r="G105" t="s">
        <v>287</v>
      </c>
    </row>
    <row r="106" spans="1:7" x14ac:dyDescent="0.2">
      <c r="A106" t="s">
        <v>288</v>
      </c>
      <c r="B106">
        <v>-1</v>
      </c>
      <c r="C106" t="str">
        <f>VLOOKUP(A106,[1]rxn!$A$2:$C$1518,2,FALSE)</f>
        <v>purine-nucleoside phosphorylase (Guanosine)</v>
      </c>
      <c r="D106" t="str">
        <f>VLOOKUP(A106,[1]rxn!$A$2:$C$1518,3,FALSE)</f>
        <v xml:space="preserve">h_c[c] + pi_c[c] + gsn_c[c]  -&gt; r1p_c[c] + gua_c[c] </v>
      </c>
      <c r="E106" t="s">
        <v>289</v>
      </c>
    </row>
    <row r="107" spans="1:7" x14ac:dyDescent="0.2">
      <c r="A107" t="s">
        <v>290</v>
      </c>
      <c r="B107">
        <v>1</v>
      </c>
      <c r="C107" t="str">
        <f>VLOOKUP(A107,[1]rxn!$A$2:$C$1518,2,FALSE)</f>
        <v xml:space="preserve">4-Nitrophenyl phosphate phosphohydrolase </v>
      </c>
      <c r="D107" t="str">
        <f>VLOOKUP(A107,[1]rxn!$A$2:$C$1518,3,FALSE)</f>
        <v xml:space="preserve">h2o_c[c] + 4nphp_c[c]  -&gt; h_c[c] + pi_c[c] + 4nph_c[c] </v>
      </c>
      <c r="E107" t="s">
        <v>291</v>
      </c>
      <c r="G107" t="s">
        <v>292</v>
      </c>
    </row>
    <row r="108" spans="1:7" x14ac:dyDescent="0.2">
      <c r="A108" t="s">
        <v>293</v>
      </c>
      <c r="B108">
        <v>-1</v>
      </c>
      <c r="C108" t="str">
        <f>VLOOKUP(A108,[1]rxn!$A$2:$C$1518,2,FALSE)</f>
        <v>6-hydroxymethyl-dihydropterin pyrophosphokinase</v>
      </c>
      <c r="D108" t="str">
        <f>VLOOKUP(A108,[1]rxn!$A$2:$C$1518,3,FALSE)</f>
        <v xml:space="preserve">atp_c[c] + 6hmhpt_c[c]  -&gt; amp_c[c] + 6hmhptpp_c[c] </v>
      </c>
      <c r="E108" t="s">
        <v>294</v>
      </c>
    </row>
    <row r="109" spans="1:7" x14ac:dyDescent="0.2">
      <c r="A109" t="s">
        <v>295</v>
      </c>
      <c r="B109">
        <v>1</v>
      </c>
      <c r="C109" t="str">
        <f>VLOOKUP(A109,[1]rxn!$A$2:$C$1518,2,FALSE)</f>
        <v>amidase</v>
      </c>
      <c r="D109" t="str">
        <f>VLOOKUP(A109,[1]rxn!$A$2:$C$1518,3,FALSE)</f>
        <v xml:space="preserve">h2o_c[c] + aa_c[c]  -&gt; nh4_c[c] + acryl_c[c] </v>
      </c>
      <c r="E109" t="s">
        <v>296</v>
      </c>
    </row>
    <row r="110" spans="1:7" x14ac:dyDescent="0.2">
      <c r="A110" t="s">
        <v>297</v>
      </c>
      <c r="B110">
        <v>-1</v>
      </c>
      <c r="C110" t="str">
        <f>VLOOKUP(A110,[1]rxn!$A$2:$C$1518,2,FALSE)</f>
        <v>phosphoribosylpyrophosphate synthetase</v>
      </c>
      <c r="D110" t="str">
        <f>VLOOKUP(A110,[1]rxn!$A$2:$C$1518,3,FALSE)</f>
        <v xml:space="preserve">atp_c[c] + r5p_c[c]  &lt;=&gt; amp_c[c] + prpp_c[c] </v>
      </c>
      <c r="E110" t="s">
        <v>298</v>
      </c>
    </row>
    <row r="111" spans="1:7" x14ac:dyDescent="0.2">
      <c r="A111" t="s">
        <v>299</v>
      </c>
      <c r="B111">
        <v>-1</v>
      </c>
      <c r="C111" t="str">
        <f>VLOOKUP(A111,[1]rxn!$A$2:$C$1518,2,FALSE)</f>
        <v>Proline dehydrogenase</v>
      </c>
      <c r="D111" t="str">
        <f>VLOOKUP(A111,[1]rxn!$A$2:$C$1518,3,FALSE)</f>
        <v xml:space="preserve">pro-L_c[c] + fad_c[c]  -&gt; 1pyr5c_c[c] + fadh2_c[c] </v>
      </c>
      <c r="E111" t="s">
        <v>300</v>
      </c>
    </row>
    <row r="112" spans="1:7" x14ac:dyDescent="0.2">
      <c r="A112" t="s">
        <v>301</v>
      </c>
      <c r="B112">
        <v>1</v>
      </c>
      <c r="C112" t="str">
        <f>VLOOKUP(A112,[1]rxn!$A$2:$C$1518,2,FALSE)</f>
        <v>Pyridoxal-5-phosphate synthase</v>
      </c>
      <c r="D112" t="str">
        <f>VLOOKUP(A112,[1]rxn!$A$2:$C$1518,3,FALSE)</f>
        <v xml:space="preserve">gln-L_c[c] + ru5p-D_c[c] + g3p_c[c]  -&gt; 2 h_c[c] + 3 h2o_c[c] + glu-L_c[c] + pi_c[c] + pydx5p_c[c] </v>
      </c>
      <c r="E112" t="s">
        <v>302</v>
      </c>
    </row>
    <row r="113" spans="1:7" x14ac:dyDescent="0.2">
      <c r="A113" t="s">
        <v>303</v>
      </c>
      <c r="B113">
        <v>-1</v>
      </c>
      <c r="C113" t="str">
        <f>VLOOKUP(A113,[1]rxn!$A$2:$C$1518,2,FALSE)</f>
        <v>shikimate kinase</v>
      </c>
      <c r="D113" t="str">
        <f>VLOOKUP(A113,[1]rxn!$A$2:$C$1518,3,FALSE)</f>
        <v xml:space="preserve">atp_c[c] + skm_c[c]  -&gt; adp_c[c] + skm5p_c[c] </v>
      </c>
      <c r="E113" t="s">
        <v>304</v>
      </c>
    </row>
    <row r="114" spans="1:7" x14ac:dyDescent="0.2">
      <c r="A114" t="s">
        <v>305</v>
      </c>
      <c r="B114">
        <v>1</v>
      </c>
      <c r="C114" t="str">
        <f>VLOOKUP(A114,[1]rxn!$A$2:$C$1518,2,FALSE)</f>
        <v>histidinol-phosphatase</v>
      </c>
      <c r="D114" t="str">
        <f>VLOOKUP(A114,[1]rxn!$A$2:$C$1518,3,FALSE)</f>
        <v xml:space="preserve">h2o_c[c] + hisp_c[c]  -&gt; h_c[c] + pi_c[c] + histd_c[c] </v>
      </c>
      <c r="E114" t="s">
        <v>306</v>
      </c>
    </row>
    <row r="115" spans="1:7" x14ac:dyDescent="0.2">
      <c r="A115" t="s">
        <v>307</v>
      </c>
      <c r="B115">
        <v>-1</v>
      </c>
      <c r="C115" t="str">
        <f>VLOOKUP(A115,[1]rxn!$A$2:$C$1518,2,FALSE)</f>
        <v>glyceraldehyde-3-phosphate dehydrogenase</v>
      </c>
      <c r="D115" t="str">
        <f>VLOOKUP(A115,[1]rxn!$A$2:$C$1518,3,FALSE)</f>
        <v xml:space="preserve">pi_c[c] + nad_c[c] + g3p_c[c]  &lt;=&gt; nadh_c[c] + 13dpg_c[c] </v>
      </c>
      <c r="E115" t="s">
        <v>308</v>
      </c>
    </row>
    <row r="116" spans="1:7" x14ac:dyDescent="0.2">
      <c r="A116" t="s">
        <v>309</v>
      </c>
      <c r="B116">
        <v>1</v>
      </c>
      <c r="C116" t="str">
        <f>VLOOKUP(A116,[1]rxn!$A$2:$C$1518,2,FALSE)</f>
        <v>myo-inositol 4-phosphatase</v>
      </c>
      <c r="D116" t="str">
        <f>VLOOKUP(A116,[1]rxn!$A$2:$C$1518,3,FALSE)</f>
        <v xml:space="preserve">h2o_c[c] + mi4p-D_c[c]  -&gt; h_c[c] + pi_c[c] + inost_c[c] </v>
      </c>
      <c r="E116" t="s">
        <v>310</v>
      </c>
    </row>
    <row r="117" spans="1:7" x14ac:dyDescent="0.2">
      <c r="A117" t="s">
        <v>311</v>
      </c>
      <c r="B117">
        <v>1</v>
      </c>
      <c r="C117" t="str">
        <f>VLOOKUP(A117,[1]rxn!$A$2:$C$1518,2,FALSE)</f>
        <v>UDP-N-acetylglucosamine 1-carboxyvinyltransferase</v>
      </c>
      <c r="D117" t="str">
        <f>VLOOKUP(A117,[1]rxn!$A$2:$C$1518,3,FALSE)</f>
        <v xml:space="preserve">uacgam_c[c] + pep_c[c]  -&gt; h_c[c] + pi_c[c] + uaccg_c[c] </v>
      </c>
      <c r="E117" t="s">
        <v>312</v>
      </c>
    </row>
    <row r="118" spans="1:7" x14ac:dyDescent="0.2">
      <c r="A118" t="s">
        <v>313</v>
      </c>
      <c r="B118">
        <v>-1</v>
      </c>
      <c r="C118" t="str">
        <f>VLOOKUP(A118,[1]rxn!$A$2:$C$1518,2,FALSE)</f>
        <v>phosphoribosylaminoimidazole synthase</v>
      </c>
      <c r="D118" t="str">
        <f>VLOOKUP(A118,[1]rxn!$A$2:$C$1518,3,FALSE)</f>
        <v xml:space="preserve">atp_c[c] + fpram_c[c]  -&gt; h_c[c] + pi_c[c] + adp_c[c] + air_c[c] </v>
      </c>
      <c r="E118" t="s">
        <v>314</v>
      </c>
    </row>
    <row r="119" spans="1:7" x14ac:dyDescent="0.2">
      <c r="A119" t="s">
        <v>315</v>
      </c>
      <c r="B119">
        <v>1</v>
      </c>
      <c r="C119" t="str">
        <f>VLOOKUP(A119,[1]rxn!$A$2:$C$1518,2,FALSE)</f>
        <v>fructose-bisphosphatase</v>
      </c>
      <c r="D119" t="str">
        <f>VLOOKUP(A119,[1]rxn!$A$2:$C$1518,3,FALSE)</f>
        <v xml:space="preserve">h2o_c[c] + fdp_c[c]  -&gt; h_c[c] + pi_c[c] + f6p_c[c] </v>
      </c>
      <c r="E119" t="s">
        <v>316</v>
      </c>
    </row>
    <row r="120" spans="1:7" x14ac:dyDescent="0.2">
      <c r="A120" t="s">
        <v>317</v>
      </c>
      <c r="B120">
        <v>-1</v>
      </c>
      <c r="C120" t="str">
        <f>VLOOKUP(A120,[1]rxn!$A$2:$C$1518,2,FALSE)</f>
        <v>deoxyadenosine kinase</v>
      </c>
      <c r="D120" t="str">
        <f>VLOOKUP(A120,[1]rxn!$A$2:$C$1518,3,FALSE)</f>
        <v xml:space="preserve">atp_c[c] + dad-2_c[c]  -&gt; adp_c[c] + damp_c[c] </v>
      </c>
      <c r="E120" t="s">
        <v>318</v>
      </c>
    </row>
    <row r="121" spans="1:7" x14ac:dyDescent="0.2">
      <c r="A121" t="s">
        <v>319</v>
      </c>
      <c r="B121">
        <v>-1</v>
      </c>
      <c r="C121" t="str">
        <f>VLOOKUP(A121,[1]rxn!$A$2:$C$1518,2,FALSE)</f>
        <v>purine-nucleoside phosphorylase (Deoxyadenosine)</v>
      </c>
      <c r="D121" t="str">
        <f>VLOOKUP(A121,[1]rxn!$A$2:$C$1518,3,FALSE)</f>
        <v xml:space="preserve">h_c[c] + pi_c[c] + dad-2_c[c]  &lt;=&gt; ade_c[c] + 2dr1p_c[c] </v>
      </c>
      <c r="E121" t="s">
        <v>320</v>
      </c>
    </row>
    <row r="122" spans="1:7" x14ac:dyDescent="0.2">
      <c r="A122" t="s">
        <v>321</v>
      </c>
      <c r="B122">
        <v>-1</v>
      </c>
      <c r="C122" t="str">
        <f>VLOOKUP(A122,[1]rxn!$A$2:$C$1518,2,FALSE)</f>
        <v>metb1 (rev)</v>
      </c>
      <c r="D122" t="str">
        <f>VLOOKUP(A122,[1]rxn!$A$2:$C$1518,3,FALSE)</f>
        <v xml:space="preserve">cys-L_c[c] + achms_c[c]  &lt;=&gt; ac_c[c] + cyst-L_c[c] </v>
      </c>
      <c r="E122" t="s">
        <v>322</v>
      </c>
      <c r="G122" t="s">
        <v>323</v>
      </c>
    </row>
    <row r="123" spans="1:7" x14ac:dyDescent="0.2">
      <c r="A123" t="s">
        <v>324</v>
      </c>
      <c r="B123">
        <v>1</v>
      </c>
      <c r="C123" t="str">
        <f>VLOOKUP(A123,[1]rxn!$A$2:$C$1518,2,FALSE)</f>
        <v>3-dehydroquinate synthase</v>
      </c>
      <c r="D123" t="str">
        <f>VLOOKUP(A123,[1]rxn!$A$2:$C$1518,3,FALSE)</f>
        <v xml:space="preserve">2dda7p_c[c]  -&gt; h_c[c] + pi_c[c] + 3dhq_c[c] </v>
      </c>
      <c r="E123" t="s">
        <v>325</v>
      </c>
    </row>
    <row r="124" spans="1:7" x14ac:dyDescent="0.2">
      <c r="A124" t="s">
        <v>326</v>
      </c>
      <c r="B124">
        <v>-1</v>
      </c>
      <c r="C124" t="str">
        <f>VLOOKUP(A124,[1]rxn!$A$2:$C$1518,2,FALSE)</f>
        <v>phosphotransacetylase</v>
      </c>
      <c r="D124" t="str">
        <f>VLOOKUP(A124,[1]rxn!$A$2:$C$1518,3,FALSE)</f>
        <v xml:space="preserve">h_c[c] + pi_c[c] + accoa_c[c]  -&gt; coa_c[c] + actp_c[c] </v>
      </c>
      <c r="E124" t="s">
        <v>327</v>
      </c>
    </row>
    <row r="125" spans="1:7" x14ac:dyDescent="0.2">
      <c r="A125" t="s">
        <v>328</v>
      </c>
      <c r="B125">
        <v>1</v>
      </c>
      <c r="C125" t="str">
        <f>VLOOKUP(A125,[1]rxn!$A$2:$C$1518,2,FALSE)</f>
        <v>5'-nucleotidase (dUMP)</v>
      </c>
      <c r="D125" t="str">
        <f>VLOOKUP(A125,[1]rxn!$A$2:$C$1518,3,FALSE)</f>
        <v xml:space="preserve">h2o_c[c] + dump_c[c]  -&gt; h_c[c] + pi_c[c] + duri_c[c] </v>
      </c>
      <c r="E125" t="s">
        <v>329</v>
      </c>
    </row>
    <row r="126" spans="1:7" x14ac:dyDescent="0.2">
      <c r="A126" t="s">
        <v>330</v>
      </c>
      <c r="B126">
        <v>-1</v>
      </c>
      <c r="C126" t="str">
        <f>VLOOKUP(A126,[1]rxn!$A$2:$C$1518,2,FALSE)</f>
        <v>phosphopantothenate-cysteine ligase</v>
      </c>
      <c r="D126" t="str">
        <f>VLOOKUP(A126,[1]rxn!$A$2:$C$1518,3,FALSE)</f>
        <v xml:space="preserve">ctp_c[c] + cys-L_c[c] + 4ppan_c[c]  -&gt; ppi_c[c] + cmp_c[c] + 4ppcys_c[c] </v>
      </c>
      <c r="E126" t="s">
        <v>331</v>
      </c>
    </row>
    <row r="127" spans="1:7" x14ac:dyDescent="0.2">
      <c r="A127" t="s">
        <v>332</v>
      </c>
      <c r="B127">
        <v>-1</v>
      </c>
      <c r="C127" t="str">
        <f>VLOOKUP(A127,[1]rxn!$A$2:$C$1518,2,FALSE)</f>
        <v>hexokinase (D-fructose:ATP)</v>
      </c>
      <c r="D127" t="str">
        <f>VLOOKUP(A127,[1]rxn!$A$2:$C$1518,3,FALSE)</f>
        <v xml:space="preserve">atp_c[c] + fru_c[c]  -&gt; adp_c[c] + f6p_c[c] </v>
      </c>
      <c r="E127" t="s">
        <v>333</v>
      </c>
    </row>
    <row r="128" spans="1:7" x14ac:dyDescent="0.2">
      <c r="A128" t="s">
        <v>334</v>
      </c>
      <c r="B128">
        <v>-1</v>
      </c>
      <c r="C128" t="str">
        <f>VLOOKUP(A128,[1]rxn!$A$2:$C$1518,2,FALSE)</f>
        <v>thymidine kinase (ATP:thymidine)</v>
      </c>
      <c r="D128" t="str">
        <f>VLOOKUP(A128,[1]rxn!$A$2:$C$1518,3,FALSE)</f>
        <v xml:space="preserve">atp_c[c] + thymd_c[c]  -&gt; adp_c[c] + dtmp_c[c] </v>
      </c>
      <c r="E128" t="s">
        <v>335</v>
      </c>
    </row>
    <row r="129" spans="1:7" x14ac:dyDescent="0.2">
      <c r="A129" t="s">
        <v>336</v>
      </c>
      <c r="B129">
        <v>-1</v>
      </c>
      <c r="C129" t="str">
        <f>VLOOKUP(A129,[1]rxn!$A$2:$C$1518,2,FALSE)</f>
        <v xml:space="preserve">dATP cytidine 5'-phosphotransferase </v>
      </c>
      <c r="D129" t="str">
        <f>VLOOKUP(A129,[1]rxn!$A$2:$C$1518,3,FALSE)</f>
        <v xml:space="preserve">cytd_c[c] + datp_c[c]  -&gt; cmp_c[c] + dadp_c[c] </v>
      </c>
      <c r="E129" t="s">
        <v>337</v>
      </c>
      <c r="G129" t="s">
        <v>338</v>
      </c>
    </row>
    <row r="130" spans="1:7" x14ac:dyDescent="0.2">
      <c r="A130" t="s">
        <v>339</v>
      </c>
      <c r="B130">
        <v>1</v>
      </c>
      <c r="C130" t="str">
        <f>VLOOKUP(A130,[1]rxn!$A$2:$C$1518,2,FALSE)</f>
        <v>O-succinylhomoserine lyase reversible</v>
      </c>
      <c r="D130" t="str">
        <f>VLOOKUP(A130,[1]rxn!$A$2:$C$1518,3,FALSE)</f>
        <v xml:space="preserve">cyst-L_c[c] + succ_c[c]  &lt;=&gt; cys-L_c[c] + suchms_c[c] </v>
      </c>
      <c r="E130" t="s">
        <v>340</v>
      </c>
      <c r="G130" t="s">
        <v>341</v>
      </c>
    </row>
    <row r="131" spans="1:7" x14ac:dyDescent="0.2">
      <c r="A131" t="s">
        <v>342</v>
      </c>
      <c r="B131">
        <v>-1</v>
      </c>
      <c r="C131" t="str">
        <f>VLOOKUP(A131,[1]rxn!$A$2:$C$1518,2,FALSE)</f>
        <v>dephospho-CoA kinase</v>
      </c>
      <c r="D131" t="str">
        <f>VLOOKUP(A131,[1]rxn!$A$2:$C$1518,3,FALSE)</f>
        <v xml:space="preserve">atp_c[c] + dpcoa_c[c]  -&gt; adp_c[c] + coa_c[c] </v>
      </c>
      <c r="E131" t="s">
        <v>343</v>
      </c>
    </row>
    <row r="132" spans="1:7" x14ac:dyDescent="0.2">
      <c r="A132" t="s">
        <v>344</v>
      </c>
      <c r="B132">
        <v>1</v>
      </c>
      <c r="C132" t="str">
        <f>VLOOKUP(A132,[1]rxn!$A$2:$C$1518,2,FALSE)</f>
        <v>nicotinate-nucleotide adenylyltransferase</v>
      </c>
      <c r="D132" t="str">
        <f>VLOOKUP(A132,[1]rxn!$A$2:$C$1518,3,FALSE)</f>
        <v xml:space="preserve">atp_c[c] + nicrnt_c[c]  &lt;=&gt; ppi_c[c] + dnad_c[c] </v>
      </c>
      <c r="E132" t="s">
        <v>345</v>
      </c>
    </row>
    <row r="133" spans="1:7" x14ac:dyDescent="0.2">
      <c r="A133" t="s">
        <v>346</v>
      </c>
      <c r="B133">
        <v>-1</v>
      </c>
      <c r="C133" t="str">
        <f>VLOOKUP(A133,[1]rxn!$A$2:$C$1518,2,FALSE)</f>
        <v>2',3'-cyclic-nucleotide phosphodiesterase (CMP) (periplasm)</v>
      </c>
      <c r="D133" t="str">
        <f>VLOOKUP(A133,[1]rxn!$A$2:$C$1518,3,FALSE)</f>
        <v xml:space="preserve">h2o_c[c] + 23ccmp_c[c]  -&gt; 3cmp_c[c] </v>
      </c>
      <c r="E133" t="s">
        <v>347</v>
      </c>
    </row>
    <row r="134" spans="1:7" x14ac:dyDescent="0.2">
      <c r="A134" t="s">
        <v>348</v>
      </c>
      <c r="B134">
        <v>-1</v>
      </c>
      <c r="C134" t="str">
        <f>VLOOKUP(A134,[1]rxn!$A$2:$C$1518,2,FALSE)</f>
        <v>acetyl-CoA synthetase</v>
      </c>
      <c r="D134" t="str">
        <f>VLOOKUP(A134,[1]rxn!$A$2:$C$1518,3,FALSE)</f>
        <v xml:space="preserve">h_c[c] + ac_c[c] + atp_c[c] + coa_c[c]  -&gt; ppi_c[c] + amp_c[c] + accoa_c[c] </v>
      </c>
      <c r="E134" t="s">
        <v>349</v>
      </c>
    </row>
    <row r="135" spans="1:7" x14ac:dyDescent="0.2">
      <c r="A135" t="s">
        <v>350</v>
      </c>
      <c r="B135">
        <v>-1</v>
      </c>
      <c r="C135" t="str">
        <f>VLOOKUP(A135,[1]rxn!$A$2:$C$1518,2,FALSE)</f>
        <v>Carbamate kinase</v>
      </c>
      <c r="D135" t="str">
        <f>VLOOKUP(A135,[1]rxn!$A$2:$C$1518,3,FALSE)</f>
        <v xml:space="preserve">nh4_c[c] + atp_c[c] + co2_c[c]  -&gt; h_c[c] + adp_c[c] + cbp_c[c] </v>
      </c>
      <c r="E135" t="s">
        <v>351</v>
      </c>
      <c r="F135" t="s">
        <v>352</v>
      </c>
    </row>
    <row r="136" spans="1:7" x14ac:dyDescent="0.2">
      <c r="A136" t="s">
        <v>353</v>
      </c>
      <c r="B136">
        <v>2</v>
      </c>
      <c r="C136" t="str">
        <f>VLOOKUP(A136,[1]rxn!$A$2:$C$1518,2,FALSE)</f>
        <v>superoxide dismutase</v>
      </c>
      <c r="D136" t="str">
        <f>VLOOKUP(A136,[1]rxn!$A$2:$C$1518,3,FALSE)</f>
        <v xml:space="preserve">2 o2s_c[c]  -&gt; o2_c[c] + h2o2_c[c] </v>
      </c>
      <c r="E136" t="s">
        <v>354</v>
      </c>
    </row>
    <row r="137" spans="1:7" x14ac:dyDescent="0.2">
      <c r="A137" t="s">
        <v>355</v>
      </c>
      <c r="B137">
        <v>1</v>
      </c>
      <c r="C137" t="str">
        <f>VLOOKUP(A137,[1]rxn!$A$2:$C$1518,2,FALSE)</f>
        <v>4-Hydroxy-L-threonine synthase</v>
      </c>
      <c r="D137" t="str">
        <f>VLOOKUP(A137,[1]rxn!$A$2:$C$1518,3,FALSE)</f>
        <v xml:space="preserve">h2o_c[c] + phthr_c[c]  -&gt; h_c[c] + pi_c[c] + 4hthr_c[c] </v>
      </c>
      <c r="E137" t="s">
        <v>356</v>
      </c>
    </row>
    <row r="138" spans="1:7" x14ac:dyDescent="0.2">
      <c r="A138" t="s">
        <v>357</v>
      </c>
      <c r="B138">
        <v>-1</v>
      </c>
      <c r="C138" t="str">
        <f>VLOOKUP(A138,[1]rxn!$A$2:$C$1518,2,FALSE)</f>
        <v>pantothenate kinase</v>
      </c>
      <c r="D138" t="str">
        <f>VLOOKUP(A138,[1]rxn!$A$2:$C$1518,3,FALSE)</f>
        <v xml:space="preserve">atp_c[c] + pnto-R_c[c]  -&gt; adp_c[c] + 4ppan_c[c] </v>
      </c>
      <c r="E138" t="s">
        <v>358</v>
      </c>
    </row>
    <row r="139" spans="1:7" x14ac:dyDescent="0.2">
      <c r="A139" t="s">
        <v>359</v>
      </c>
      <c r="B139">
        <v>-1</v>
      </c>
      <c r="C139" t="str">
        <f>VLOOKUP(A139,[1]rxn!$A$2:$C$1518,2,FALSE)</f>
        <v>hexokinase (D-glucose:ATP)</v>
      </c>
      <c r="D139" t="str">
        <f>VLOOKUP(A139,[1]rxn!$A$2:$C$1518,3,FALSE)</f>
        <v xml:space="preserve">glc-D_c[c] + atp_c[c]  -&gt; g6p_c[c] + adp_c[c] </v>
      </c>
      <c r="E139" t="s">
        <v>360</v>
      </c>
    </row>
    <row r="140" spans="1:7" x14ac:dyDescent="0.2">
      <c r="A140" t="s">
        <v>361</v>
      </c>
      <c r="B140">
        <v>-1</v>
      </c>
      <c r="C140" t="str">
        <f>VLOOKUP(A140,[1]rxn!$A$2:$C$1518,2,FALSE)</f>
        <v xml:space="preserve">ATP deoxyguanosine 5'-phosphotransferase </v>
      </c>
      <c r="D140" t="str">
        <f>VLOOKUP(A140,[1]rxn!$A$2:$C$1518,3,FALSE)</f>
        <v xml:space="preserve">atp_c[c] + dgsn_c[c]  -&gt; adp_c[c] + dgmp_c[c] </v>
      </c>
      <c r="E140" t="s">
        <v>362</v>
      </c>
    </row>
    <row r="141" spans="1:7" x14ac:dyDescent="0.2">
      <c r="A141" t="s">
        <v>363</v>
      </c>
      <c r="B141">
        <v>1</v>
      </c>
      <c r="C141" t="str">
        <f>VLOOKUP(A141,[1]rxn!$A$2:$C$1518,2,FALSE)</f>
        <v>Deoxyribokinase</v>
      </c>
      <c r="D141" t="str">
        <f>VLOOKUP(A141,[1]rxn!$A$2:$C$1518,3,FALSE)</f>
        <v xml:space="preserve">adp_c[c] + 2dr5p_c[c]  &lt;=&gt; atp_c[c] + drib_c[c] </v>
      </c>
      <c r="E141" t="s">
        <v>364</v>
      </c>
    </row>
    <row r="142" spans="1:7" x14ac:dyDescent="0.2">
      <c r="A142" t="s">
        <v>365</v>
      </c>
      <c r="B142">
        <v>-1</v>
      </c>
      <c r="C142" t="str">
        <f>VLOOKUP(A142,[1]rxn!$A$2:$C$1518,2,FALSE)</f>
        <v>carbamoyl-phosphate synthase (glutamine-hydrolysing)</v>
      </c>
      <c r="D142" t="str">
        <f>VLOOKUP(A142,[1]rxn!$A$2:$C$1518,3,FALSE)</f>
        <v xml:space="preserve">h2o_c[c] + gln-L_c[c] + 2 atp_c[c] + hco3_c[c]  -&gt; h_c[c] + glu-L_c[c] + pi_c[c] + 2 adp_c[c] + cbp_c[c] </v>
      </c>
      <c r="E142" t="s">
        <v>366</v>
      </c>
      <c r="F142" t="s">
        <v>367</v>
      </c>
      <c r="G142" t="s">
        <v>368</v>
      </c>
    </row>
    <row r="143" spans="1:7" x14ac:dyDescent="0.2">
      <c r="A143" t="s">
        <v>369</v>
      </c>
      <c r="B143">
        <v>-1</v>
      </c>
      <c r="C143" t="str">
        <f>VLOOKUP(A143,[1]rxn!$A$2:$C$1518,2,FALSE)</f>
        <v>Lysophospholipase L2 (2-acylglycerophosphotidate, n-C16:1)</v>
      </c>
      <c r="D143" t="str">
        <f>VLOOKUP(A143,[1]rxn!$A$2:$C$1518,3,FALSE)</f>
        <v xml:space="preserve">h2o_c[c] + 2hdec9eg3p_c[c]  -&gt; h_c[c] + glyc3p_c[c] + hdcea_c[c] </v>
      </c>
      <c r="E143" t="s">
        <v>370</v>
      </c>
    </row>
    <row r="144" spans="1:7" x14ac:dyDescent="0.2">
      <c r="A144" t="s">
        <v>371</v>
      </c>
      <c r="B144">
        <v>-1</v>
      </c>
      <c r="C144" t="str">
        <f>VLOOKUP(A144,[1]rxn!$A$2:$C$1518,2,FALSE)</f>
        <v>ribokinase reversible</v>
      </c>
      <c r="D144" t="str">
        <f>VLOOKUP(A144,[1]rxn!$A$2:$C$1518,3,FALSE)</f>
        <v xml:space="preserve">atp_c[c] + rib-D_c[c]  -&gt; adp_c[c] + r5p_c[c] </v>
      </c>
      <c r="E144" t="s">
        <v>372</v>
      </c>
      <c r="F144" t="s">
        <v>373</v>
      </c>
      <c r="G144" t="s">
        <v>374</v>
      </c>
    </row>
    <row r="145" spans="1:7" x14ac:dyDescent="0.2">
      <c r="A145" t="s">
        <v>375</v>
      </c>
      <c r="B145">
        <v>-2</v>
      </c>
      <c r="C145" t="str">
        <f>VLOOKUP(A145,[1]rxn!$A$2:$C$1518,2,FALSE)</f>
        <v>ADPribose diphosphatase</v>
      </c>
      <c r="D145" t="str">
        <f>VLOOKUP(A145,[1]rxn!$A$2:$C$1518,3,FALSE)</f>
        <v xml:space="preserve">h2o_c[c] + adprib_c[c]  -&gt; r5p_c[c] + amp_c[c] </v>
      </c>
      <c r="E145" t="s">
        <v>376</v>
      </c>
    </row>
    <row r="146" spans="1:7" x14ac:dyDescent="0.2">
      <c r="A146" t="s">
        <v>377</v>
      </c>
      <c r="B146">
        <v>1</v>
      </c>
      <c r="C146" t="str">
        <f>VLOOKUP(A146,[1]rxn!$A$2:$C$1518,2,FALSE)</f>
        <v>N-acetyl-g-glutamyl-phosphate reductase</v>
      </c>
      <c r="D146" t="str">
        <f>VLOOKUP(A146,[1]rxn!$A$2:$C$1518,3,FALSE)</f>
        <v xml:space="preserve">nadph_c[c] + acg5p_c[c]  -&gt; nadp_c[c] + pi_c[c] + acg5sa_c[c] </v>
      </c>
      <c r="E146" t="s">
        <v>378</v>
      </c>
      <c r="F146" t="s">
        <v>379</v>
      </c>
      <c r="G146" t="s">
        <v>380</v>
      </c>
    </row>
    <row r="147" spans="1:7" x14ac:dyDescent="0.2">
      <c r="A147" t="s">
        <v>381</v>
      </c>
      <c r="B147">
        <v>-1</v>
      </c>
      <c r="C147" t="str">
        <f>VLOOKUP(A147,[1]rxn!$A$2:$C$1518,2,FALSE)</f>
        <v>phosphoribosyl-ATP pyrophosphatase</v>
      </c>
      <c r="D147" t="str">
        <f>VLOOKUP(A147,[1]rxn!$A$2:$C$1518,3,FALSE)</f>
        <v xml:space="preserve">h2o_c[c] + prbatp_c[c]  -&gt; ppi_c[c] + prbamp_c[c] </v>
      </c>
      <c r="E147" t="s">
        <v>382</v>
      </c>
    </row>
    <row r="148" spans="1:7" x14ac:dyDescent="0.2">
      <c r="A148" t="s">
        <v>383</v>
      </c>
      <c r="B148">
        <v>-1</v>
      </c>
      <c r="C148" t="str">
        <f>VLOOKUP(A148,[1]rxn!$A$2:$C$1518,2,FALSE)</f>
        <v>uridine kinase (ATP:Uridine)</v>
      </c>
      <c r="D148" t="str">
        <f>VLOOKUP(A148,[1]rxn!$A$2:$C$1518,3,FALSE)</f>
        <v xml:space="preserve">atp_c[c] + uri_c[c]  -&gt; adp_c[c] + ump_c[c] </v>
      </c>
      <c r="E148" t="s">
        <v>384</v>
      </c>
    </row>
    <row r="149" spans="1:7" x14ac:dyDescent="0.2">
      <c r="A149" t="s">
        <v>385</v>
      </c>
      <c r="B149">
        <v>1</v>
      </c>
      <c r="C149" t="str">
        <f>VLOOKUP(A149,[1]rxn!$A$2:$C$1518,2,FALSE)</f>
        <v>glycerol-3-phosphate cytidylyltransferase</v>
      </c>
      <c r="D149" t="str">
        <f>VLOOKUP(A149,[1]rxn!$A$2:$C$1518,3,FALSE)</f>
        <v xml:space="preserve">ctp_c[c] + glyc3p_c[c]  -&gt; ppi_c[c] + cdpglyc_c[c] </v>
      </c>
      <c r="E149" t="s">
        <v>386</v>
      </c>
    </row>
    <row r="150" spans="1:7" x14ac:dyDescent="0.2">
      <c r="A150" t="s">
        <v>387</v>
      </c>
      <c r="B150">
        <v>-2</v>
      </c>
      <c r="C150" t="str">
        <f>VLOOKUP(A150,[1]rxn!$A$2:$C$1518,2,FALSE)</f>
        <v>2-oxoglutarate synthase (rev)</v>
      </c>
      <c r="D150" t="str">
        <f>VLOOKUP(A150,[1]rxn!$A$2:$C$1518,3,FALSE)</f>
        <v xml:space="preserve">h_c[c] + co2_c[c] + fdxrd_c[c] + succoa_c[c]  &lt;=&gt; akg_c[c] + coa_c[c] + fdxox_c[c] </v>
      </c>
      <c r="E150" t="s">
        <v>388</v>
      </c>
    </row>
    <row r="151" spans="1:7" x14ac:dyDescent="0.2">
      <c r="A151" t="s">
        <v>389</v>
      </c>
      <c r="B151">
        <v>-1</v>
      </c>
      <c r="C151" t="str">
        <f>VLOOKUP(A151,[1]rxn!$A$2:$C$1518,2,FALSE)</f>
        <v>imidazolonepropionase</v>
      </c>
      <c r="D151" t="str">
        <f>VLOOKUP(A151,[1]rxn!$A$2:$C$1518,3,FALSE)</f>
        <v xml:space="preserve">h2o_c[c] + 4izp_c[c]  -&gt; forglu_c[c] </v>
      </c>
      <c r="E151" t="s">
        <v>390</v>
      </c>
    </row>
    <row r="152" spans="1:7" x14ac:dyDescent="0.2">
      <c r="A152" t="s">
        <v>392</v>
      </c>
      <c r="B152">
        <v>-1</v>
      </c>
      <c r="C152" t="str">
        <f>VLOOKUP(A152,[1]rxn!$A$2:$C$1518,2,FALSE)</f>
        <v>proline oxidase (L-proline, NAD)</v>
      </c>
      <c r="D152" t="str">
        <f>VLOOKUP(A152,[1]rxn!$A$2:$C$1518,3,FALSE)</f>
        <v xml:space="preserve">pro-L_c[c] + nad_c[c]  -&gt; h_c[c] + 1pyr5c_c[c] + nadh_c[c] </v>
      </c>
      <c r="E152" t="s">
        <v>393</v>
      </c>
    </row>
    <row r="153" spans="1:7" x14ac:dyDescent="0.2">
      <c r="A153" t="s">
        <v>394</v>
      </c>
      <c r="B153">
        <v>-1</v>
      </c>
      <c r="C153" t="str">
        <f>VLOOKUP(A153,[1]rxn!$A$2:$C$1518,2,FALSE)</f>
        <v>fatty-acid--CoA ligase (tetradecanoate), peroxisomal</v>
      </c>
      <c r="D153" t="str">
        <f>VLOOKUP(A153,[1]rxn!$A$2:$C$1518,3,FALSE)</f>
        <v xml:space="preserve">h_c[c] + atp_c[c] + coa_c[c] + ttdca_c[c]  -&gt; ppi_c[c] + amp_c[c] + tdcoa_c[c] </v>
      </c>
      <c r="E153" t="s">
        <v>395</v>
      </c>
    </row>
    <row r="154" spans="1:7" x14ac:dyDescent="0.2">
      <c r="A154" t="s">
        <v>396</v>
      </c>
      <c r="B154">
        <v>-1</v>
      </c>
      <c r="C154" t="str">
        <f>VLOOKUP(A154,[1]rxn!$A$2:$C$1518,2,FALSE)</f>
        <v>pantothenate synthase</v>
      </c>
      <c r="D154" t="str">
        <f>VLOOKUP(A154,[1]rxn!$A$2:$C$1518,3,FALSE)</f>
        <v xml:space="preserve">atp_c[c] + pant-R_c[c] + ala-B_c[c]  -&gt; ppi_c[c] + amp_c[c] + pnto-R_c[c] </v>
      </c>
      <c r="E154" t="s">
        <v>397</v>
      </c>
    </row>
    <row r="155" spans="1:7" x14ac:dyDescent="0.2">
      <c r="A155" t="s">
        <v>398</v>
      </c>
      <c r="B155">
        <v>1</v>
      </c>
      <c r="C155" t="str">
        <f>VLOOKUP(A155,[1]rxn!$A$2:$C$1518,2,FALSE)</f>
        <v>phosphoserine phosphatase (L-serine)</v>
      </c>
      <c r="D155" t="str">
        <f>VLOOKUP(A155,[1]rxn!$A$2:$C$1518,3,FALSE)</f>
        <v xml:space="preserve">h2o_c[c] + pser-L_c[c]  -&gt; h_c[c] + pi_c[c] + ser-L_c[c] </v>
      </c>
      <c r="E155" t="s">
        <v>399</v>
      </c>
    </row>
    <row r="156" spans="1:7" x14ac:dyDescent="0.2">
      <c r="A156" t="s">
        <v>400</v>
      </c>
      <c r="B156">
        <v>-1</v>
      </c>
      <c r="C156" t="str">
        <f>VLOOKUP(A156,[1]rxn!$A$2:$C$1518,2,FALSE)</f>
        <v>D-ribulokinase (reversible)</v>
      </c>
      <c r="D156" t="str">
        <f>VLOOKUP(A156,[1]rxn!$A$2:$C$1518,3,FALSE)</f>
        <v xml:space="preserve">atp_c[c] + rbl-D_c[c]  -&gt; adp_c[c] + ru5p-D_c[c] </v>
      </c>
      <c r="E156" t="s">
        <v>401</v>
      </c>
    </row>
    <row r="157" spans="1:7" x14ac:dyDescent="0.2">
      <c r="A157" t="s">
        <v>402</v>
      </c>
      <c r="B157">
        <v>4</v>
      </c>
      <c r="C157" t="str">
        <f>VLOOKUP(A157,[1]rxn!$A$2:$C$1518,2,FALSE)</f>
        <v xml:space="preserve">L-Glutamate ferredoxin oxidoreductase transaminating </v>
      </c>
      <c r="D157" t="str">
        <f>VLOOKUP(A157,[1]rxn!$A$2:$C$1518,3,FALSE)</f>
        <v xml:space="preserve">2 glu-L_c[c] + 2 fdxox_c[c]  &lt;=&gt; 2 h_c[c] + akg_c[c] + gln-L_c[c] + 2 fdxrd_c[c] </v>
      </c>
      <c r="E157" t="s">
        <v>403</v>
      </c>
      <c r="F157" t="s">
        <v>404</v>
      </c>
      <c r="G157" t="s">
        <v>405</v>
      </c>
    </row>
    <row r="158" spans="1:7" x14ac:dyDescent="0.2">
      <c r="A158" t="s">
        <v>406</v>
      </c>
      <c r="B158">
        <v>-1</v>
      </c>
      <c r="C158" t="str">
        <f>VLOOKUP(A158,[1]rxn!$A$2:$C$1518,2,FALSE)</f>
        <v>L-ribulokinase (L-ribulose)</v>
      </c>
      <c r="D158" t="str">
        <f>VLOOKUP(A158,[1]rxn!$A$2:$C$1518,3,FALSE)</f>
        <v xml:space="preserve">atp_c[c] + rbl-L_c[c]  -&gt; adp_c[c] + ru5p-L_c[c] </v>
      </c>
      <c r="E158" t="s">
        <v>407</v>
      </c>
    </row>
    <row r="159" spans="1:7" x14ac:dyDescent="0.2">
      <c r="A159" t="s">
        <v>408</v>
      </c>
      <c r="B159">
        <v>-2</v>
      </c>
      <c r="C159" t="str">
        <f>VLOOKUP(A159,[1]rxn!$A$2:$C$1518,2,FALSE)</f>
        <v>L-Lactate dehydrogenase irreversible</v>
      </c>
      <c r="D159" t="str">
        <f>VLOOKUP(A159,[1]rxn!$A$2:$C$1518,3,FALSE)</f>
        <v xml:space="preserve">2 ficytcc553_c[c] + lac-L_c[c]  &lt;=&gt; 2 h_c[c] + pyr_c[c] + 2 focytc_c[c] </v>
      </c>
      <c r="E159" t="s">
        <v>409</v>
      </c>
      <c r="F159" t="s">
        <v>410</v>
      </c>
      <c r="G159" t="s">
        <v>411</v>
      </c>
    </row>
    <row r="160" spans="1:7" x14ac:dyDescent="0.2">
      <c r="A160" t="s">
        <v>412</v>
      </c>
      <c r="B160">
        <v>-2</v>
      </c>
      <c r="C160" t="str">
        <f>VLOOKUP(A160,[1]rxn!$A$2:$C$1518,2,FALSE)</f>
        <v xml:space="preserve">R-Lactate ferricytochrome-c 2-oxidoreductase </v>
      </c>
      <c r="D160" t="str">
        <f>VLOOKUP(A160,[1]rxn!$A$2:$C$1518,3,FALSE)</f>
        <v xml:space="preserve">lac-D_c[c] + 2 ficytcc553_c[c]  &lt;=&gt; 2 h_c[c] + pyr_c[c] + 2 focytc_c[c] </v>
      </c>
      <c r="E160" t="s">
        <v>413</v>
      </c>
      <c r="F160" t="s">
        <v>410</v>
      </c>
      <c r="G160" t="s">
        <v>414</v>
      </c>
    </row>
    <row r="161" spans="1:7" x14ac:dyDescent="0.2">
      <c r="A161" t="s">
        <v>415</v>
      </c>
      <c r="B161">
        <v>-2</v>
      </c>
      <c r="C161" t="str">
        <f>VLOOKUP(A161,[1]rxn!$A$2:$C$1518,2,FALSE)</f>
        <v>NAD diphosphatase, peroxisomal</v>
      </c>
      <c r="D161" t="str">
        <f>VLOOKUP(A161,[1]rxn!$A$2:$C$1518,3,FALSE)</f>
        <v xml:space="preserve">h2o_c[c] + nad_c[c]  &lt;=&gt; amp_c[c] + nmn_c[c] </v>
      </c>
      <c r="E161" t="s">
        <v>416</v>
      </c>
    </row>
    <row r="162" spans="1:7" x14ac:dyDescent="0.2">
      <c r="A162" t="s">
        <v>417</v>
      </c>
      <c r="B162">
        <v>1</v>
      </c>
      <c r="C162" t="str">
        <f>VLOOKUP(A162,[1]rxn!$A$2:$C$1518,2,FALSE)</f>
        <v>acylphosphatase (2)</v>
      </c>
      <c r="D162" t="str">
        <f>VLOOKUP(A162,[1]rxn!$A$2:$C$1518,3,FALSE)</f>
        <v xml:space="preserve">h2o_c[c] + actp_c[c]  -&gt; 2 h_c[c] + ac_c[c] + pi_c[c] </v>
      </c>
      <c r="E162" t="s">
        <v>418</v>
      </c>
    </row>
    <row r="163" spans="1:7" x14ac:dyDescent="0.2">
      <c r="A163" t="s">
        <v>419</v>
      </c>
      <c r="B163">
        <v>1</v>
      </c>
      <c r="C163" t="str">
        <f>VLOOKUP(A163,[1]rxn!$A$2:$C$1518,2,FALSE)</f>
        <v>Phosphoglycolate phosphatase</v>
      </c>
      <c r="D163" t="str">
        <f>VLOOKUP(A163,[1]rxn!$A$2:$C$1518,3,FALSE)</f>
        <v xml:space="preserve">h2o_c[c] + 2pglyc_c[c]  -&gt; h_c[c] + pi_c[c] + glyclt_c[c] </v>
      </c>
      <c r="E163" t="s">
        <v>420</v>
      </c>
    </row>
    <row r="164" spans="1:7" x14ac:dyDescent="0.2">
      <c r="A164" t="s">
        <v>421</v>
      </c>
      <c r="B164">
        <v>-1</v>
      </c>
      <c r="C164" t="str">
        <f>VLOOKUP(A164,[1]rxn!$A$2:$C$1518,2,FALSE)</f>
        <v>adenylate kinase (Inorganic triphosphate)</v>
      </c>
      <c r="D164" t="str">
        <f>VLOOKUP(A164,[1]rxn!$A$2:$C$1518,3,FALSE)</f>
        <v xml:space="preserve">h_c[c] + amp_c[c] + pppi_c[c]  &lt;=&gt; adp_c[c] + ppi_c[c] </v>
      </c>
      <c r="E164" t="s">
        <v>422</v>
      </c>
    </row>
    <row r="165" spans="1:7" x14ac:dyDescent="0.2">
      <c r="A165" t="s">
        <v>423</v>
      </c>
      <c r="B165">
        <v>-1</v>
      </c>
      <c r="C165" t="str">
        <f>VLOOKUP(A165,[1]rxn!$A$2:$C$1518,2,FALSE)</f>
        <v>pyrimidine-nucleoside phosphorylase (uracil)</v>
      </c>
      <c r="D165" t="str">
        <f>VLOOKUP(A165,[1]rxn!$A$2:$C$1518,3,FALSE)</f>
        <v xml:space="preserve">h_c[c] + pi_c[c] + uri_c[c]  -&gt; r1p_c[c] + ura_c[c] </v>
      </c>
      <c r="E165" t="s">
        <v>424</v>
      </c>
    </row>
    <row r="166" spans="1:7" x14ac:dyDescent="0.2">
      <c r="A166" t="s">
        <v>425</v>
      </c>
      <c r="B166">
        <v>1</v>
      </c>
      <c r="C166" t="str">
        <f>VLOOKUP(A166,[1]rxn!$A$2:$C$1518,2,FALSE)</f>
        <v>2-C-methyl-D-erythritol 4-phosphate cytidylyltransferase</v>
      </c>
      <c r="D166" t="str">
        <f>VLOOKUP(A166,[1]rxn!$A$2:$C$1518,3,FALSE)</f>
        <v xml:space="preserve">ctp_c[c] + 2me4p_c[c]  -&gt; ppi_c[c] + 4c2me_c[c] </v>
      </c>
      <c r="E166" t="s">
        <v>426</v>
      </c>
    </row>
    <row r="167" spans="1:7" x14ac:dyDescent="0.2">
      <c r="A167" t="s">
        <v>427</v>
      </c>
      <c r="B167">
        <v>-1</v>
      </c>
      <c r="C167" t="str">
        <f>VLOOKUP(A167,[1]rxn!$A$2:$C$1518,2,FALSE)</f>
        <v>thiazole phosphate synthesis</v>
      </c>
      <c r="D167" t="str">
        <f>VLOOKUP(A167,[1]rxn!$A$2:$C$1518,3,FALSE)</f>
        <v xml:space="preserve">atp_c[c] + cys-L_c[c] + tyr-L_c[c] + dxyl5p_c[c]  -&gt; h2o_c[c] + ppi_c[c] + co2_c[c] + ala-L_c[c] + amp_c[c] + 4mpetz_c[c] + 4hba_c[c] </v>
      </c>
      <c r="E167" t="s">
        <v>428</v>
      </c>
    </row>
    <row r="168" spans="1:7" x14ac:dyDescent="0.2">
      <c r="A168" t="s">
        <v>429</v>
      </c>
      <c r="B168">
        <v>-1</v>
      </c>
      <c r="C168" t="str">
        <f>VLOOKUP(A168,[1]rxn!$A$2:$C$1518,2,FALSE)</f>
        <v>Nucleoside triphosphate pyrophosphorylase (itp)</v>
      </c>
      <c r="D168" t="str">
        <f>VLOOKUP(A168,[1]rxn!$A$2:$C$1518,3,FALSE)</f>
        <v xml:space="preserve">h2o_c[c] + itp_c[c]  -&gt; ppi_c[c] + imp_c[c] </v>
      </c>
      <c r="E168" t="s">
        <v>430</v>
      </c>
    </row>
    <row r="169" spans="1:7" x14ac:dyDescent="0.2">
      <c r="A169" t="s">
        <v>431</v>
      </c>
      <c r="B169">
        <v>-2</v>
      </c>
      <c r="C169" t="str">
        <f>VLOOKUP(A169,[1]rxn!$A$2:$C$1518,2,FALSE)</f>
        <v xml:space="preserve">Plasmenylethanolamine ethanolamine phosphohydrolase </v>
      </c>
      <c r="D169" t="str">
        <f>VLOOKUP(A169,[1]rxn!$A$2:$C$1518,3,FALSE)</f>
        <v xml:space="preserve">h_c[c] + h2o_c[c] + 3h5ox[c]  &lt;=&gt; ethamp_c[c] + acgly[c] </v>
      </c>
      <c r="E169" t="s">
        <v>432</v>
      </c>
      <c r="F169" t="s">
        <v>433</v>
      </c>
    </row>
    <row r="170" spans="1:7" x14ac:dyDescent="0.2">
      <c r="A170" t="s">
        <v>434</v>
      </c>
      <c r="B170">
        <v>1</v>
      </c>
      <c r="C170" t="str">
        <f>VLOOKUP(A170,[1]rxn!$A$2:$C$1518,2,FALSE)</f>
        <v>6-pyruvoyltetrahydropterin synthase</v>
      </c>
      <c r="D170" t="str">
        <f>VLOOKUP(A170,[1]rxn!$A$2:$C$1518,3,FALSE)</f>
        <v xml:space="preserve">ahdt_c[c]  &lt;=&gt; h_c[c] + pppi_c[c] + 6pthp_c[c] </v>
      </c>
      <c r="E170" t="s">
        <v>435</v>
      </c>
    </row>
    <row r="171" spans="1:7" x14ac:dyDescent="0.2">
      <c r="A171" t="s">
        <v>436</v>
      </c>
      <c r="B171">
        <v>-1</v>
      </c>
      <c r="C171" t="str">
        <f>VLOOKUP(A171,[1]rxn!$A$2:$C$1518,2,FALSE)</f>
        <v xml:space="preserve">ATP pyridoxal 5'-phosphotransferase </v>
      </c>
      <c r="D171" t="str">
        <f>VLOOKUP(A171,[1]rxn!$A$2:$C$1518,3,FALSE)</f>
        <v xml:space="preserve">atp_c[c] + pydxn_c[c]  -&gt; adp_c[c] + pdx5p_c[c] </v>
      </c>
      <c r="E171" t="s">
        <v>437</v>
      </c>
    </row>
    <row r="172" spans="1:7" x14ac:dyDescent="0.2">
      <c r="A172" t="s">
        <v>438</v>
      </c>
      <c r="B172">
        <v>1</v>
      </c>
      <c r="C172" t="str">
        <f>VLOOKUP(A172,[1]rxn!$A$2:$C$1518,2,FALSE)</f>
        <v xml:space="preserve">Catechol oxygen 2 3-oxidoreductasedecyclizing </v>
      </c>
      <c r="D172" t="str">
        <f>VLOOKUP(A172,[1]rxn!$A$2:$C$1518,3,FALSE)</f>
        <v xml:space="preserve">o2_c[c] + catechol_c[c]  -&gt; h_c[c] + 2hmcnsad_c[c] </v>
      </c>
      <c r="E172" t="s">
        <v>439</v>
      </c>
      <c r="F172" t="s">
        <v>440</v>
      </c>
    </row>
    <row r="173" spans="1:7" x14ac:dyDescent="0.2">
      <c r="A173" t="s">
        <v>441</v>
      </c>
      <c r="B173">
        <v>-1</v>
      </c>
      <c r="C173" t="str">
        <f>VLOOKUP(A173,[1]rxn!$A$2:$C$1518,2,FALSE)</f>
        <v xml:space="preserve">Glycocholate amidohydrolase </v>
      </c>
      <c r="D173" t="str">
        <f>VLOOKUP(A173,[1]rxn!$A$2:$C$1518,3,FALSE)</f>
        <v xml:space="preserve">h2o_c[c] + gchola_c[c]  &lt;=&gt; gly_c[c] + cholate_c[c] </v>
      </c>
      <c r="E173" t="s">
        <v>442</v>
      </c>
      <c r="F173" t="s">
        <v>443</v>
      </c>
    </row>
    <row r="174" spans="1:7" x14ac:dyDescent="0.2">
      <c r="A174" t="s">
        <v>444</v>
      </c>
      <c r="B174">
        <v>-1</v>
      </c>
      <c r="C174" t="str">
        <f>VLOOKUP(A174,[1]rxn!$A$2:$C$1518,2,FALSE)</f>
        <v>Nucleoside triphosphate pyrophosphorylase (gtp)</v>
      </c>
      <c r="D174" t="str">
        <f>VLOOKUP(A174,[1]rxn!$A$2:$C$1518,3,FALSE)</f>
        <v xml:space="preserve">h2o_c[c] + gtp_c[c]  -&gt; ppi_c[c] + gmp_c[c] </v>
      </c>
      <c r="E174" t="s">
        <v>445</v>
      </c>
      <c r="G174" t="s">
        <v>446</v>
      </c>
    </row>
    <row r="175" spans="1:7" x14ac:dyDescent="0.2">
      <c r="A175" t="s">
        <v>447</v>
      </c>
      <c r="B175">
        <v>-1</v>
      </c>
      <c r="C175" t="str">
        <f>VLOOKUP(A175,[1]rxn!$A$2:$C$1518,2,FALSE)</f>
        <v xml:space="preserve">Taurocholate amidohydrolase </v>
      </c>
      <c r="D175" t="str">
        <f>VLOOKUP(A175,[1]rxn!$A$2:$C$1518,3,FALSE)</f>
        <v xml:space="preserve">h2o_c[c] + tchola_c[c]  &lt;=&gt; cholate_c[c] + taur_c[c] </v>
      </c>
      <c r="E175" t="s">
        <v>448</v>
      </c>
      <c r="F175" t="s">
        <v>449</v>
      </c>
    </row>
    <row r="176" spans="1:7" x14ac:dyDescent="0.2">
      <c r="A176" t="s">
        <v>450</v>
      </c>
      <c r="B176">
        <v>-1</v>
      </c>
      <c r="C176" t="str">
        <f>VLOOKUP(A176,[1]rxn!$A$2:$C$1518,2,FALSE)</f>
        <v xml:space="preserve">ATP pyridoxal 5'-phosphotransferase </v>
      </c>
      <c r="D176" t="str">
        <f>VLOOKUP(A176,[1]rxn!$A$2:$C$1518,3,FALSE)</f>
        <v xml:space="preserve">atp_c[c] + pydam_c[c]  -&gt; adp_c[c] + pyam5p_c[c] </v>
      </c>
      <c r="E176" t="s">
        <v>451</v>
      </c>
      <c r="F176" t="s">
        <v>452</v>
      </c>
    </row>
    <row r="177" spans="1:7" x14ac:dyDescent="0.2">
      <c r="A177" t="s">
        <v>453</v>
      </c>
      <c r="B177">
        <v>-1</v>
      </c>
      <c r="C177" t="str">
        <f>VLOOKUP(A177,[1]rxn!$A$2:$C$1518,2,FALSE)</f>
        <v xml:space="preserve">Pyruvate oxygen 2-oxidoreductase phosphorylating </v>
      </c>
      <c r="D177" t="str">
        <f>VLOOKUP(A177,[1]rxn!$A$2:$C$1518,3,FALSE)</f>
        <v xml:space="preserve">2 h_c[c] + o2_c[c] + pi_c[c] + pyr_c[c]  &lt;=&gt; co2_c[c] + actp_c[c] + h2o2_c[c] </v>
      </c>
      <c r="E177" t="s">
        <v>454</v>
      </c>
      <c r="F177" t="s">
        <v>455</v>
      </c>
    </row>
    <row r="178" spans="1:7" x14ac:dyDescent="0.2">
      <c r="A178" t="s">
        <v>456</v>
      </c>
      <c r="B178">
        <v>-1</v>
      </c>
      <c r="C178" t="str">
        <f>VLOOKUP(A178,[1]rxn!$A$2:$C$1518,2,FALSE)</f>
        <v>Nucleoside triphosphate pyrophosphorylase (ditp)</v>
      </c>
      <c r="D178" t="str">
        <f>VLOOKUP(A178,[1]rxn!$A$2:$C$1518,3,FALSE)</f>
        <v xml:space="preserve">h2o_c[c] + ditp_c[c]  -&gt; ppi_c[c] + dimp_c[c] </v>
      </c>
      <c r="E178" t="s">
        <v>457</v>
      </c>
      <c r="G178" t="s">
        <v>458</v>
      </c>
    </row>
    <row r="179" spans="1:7" x14ac:dyDescent="0.2">
      <c r="A179" t="s">
        <v>459</v>
      </c>
      <c r="B179">
        <v>-1</v>
      </c>
      <c r="C179" t="str">
        <f>VLOOKUP(A179,[1]rxn!$A$2:$C$1518,2,FALSE)</f>
        <v>Nucleoside triphosphate pyrophosphorylase (xtp)</v>
      </c>
      <c r="D179" t="str">
        <f>VLOOKUP(A179,[1]rxn!$A$2:$C$1518,3,FALSE)</f>
        <v xml:space="preserve">h2o_c[c] + xtp_c[c]  -&gt; ppi_c[c] + xmp_c[c] </v>
      </c>
      <c r="E179" t="s">
        <v>460</v>
      </c>
      <c r="G179" s="3" t="s">
        <v>461</v>
      </c>
    </row>
    <row r="180" spans="1:7" x14ac:dyDescent="0.2">
      <c r="A180" t="s">
        <v>462</v>
      </c>
      <c r="B180">
        <v>-1</v>
      </c>
      <c r="C180" t="str">
        <f>VLOOKUP(A180,[1]rxn!$A$2:$C$1518,2,FALSE)</f>
        <v>Nucleoside triphosphate pyrophosphorylase (dgtp)</v>
      </c>
      <c r="D180" t="str">
        <f>VLOOKUP(A180,[1]rxn!$A$2:$C$1518,3,FALSE)</f>
        <v xml:space="preserve">h2o_c[c] + dgtp_c[c]  -&gt; ppi_c[c] + dgmp_c[c] </v>
      </c>
      <c r="E180" t="s">
        <v>463</v>
      </c>
      <c r="G180" t="s">
        <v>464</v>
      </c>
    </row>
    <row r="181" spans="1:7" x14ac:dyDescent="0.2">
      <c r="A181" t="s">
        <v>465</v>
      </c>
      <c r="B181">
        <v>-1</v>
      </c>
      <c r="C181" t="str">
        <f>VLOOKUP(A181,[1]rxn!$A$2:$C$1518,2,FALSE)</f>
        <v>dUTP diphosphatase</v>
      </c>
      <c r="D181" t="str">
        <f>VLOOKUP(A181,[1]rxn!$A$2:$C$1518,3,FALSE)</f>
        <v xml:space="preserve">h2o_c[c] + dutp_c[c]  -&gt; ppi_c[c] + dump_c[c] </v>
      </c>
      <c r="E181" t="s">
        <v>466</v>
      </c>
      <c r="G181" t="s">
        <v>467</v>
      </c>
    </row>
    <row r="182" spans="1:7" x14ac:dyDescent="0.2">
      <c r="A182" t="s">
        <v>468</v>
      </c>
      <c r="B182">
        <v>-1</v>
      </c>
      <c r="C182" t="str">
        <f>VLOOKUP(A182,[1]rxn!$A$2:$C$1518,2,FALSE)</f>
        <v>Nucleoside triphosphate pyrophosphorylase (utp)</v>
      </c>
      <c r="D182" t="str">
        <f>VLOOKUP(A182,[1]rxn!$A$2:$C$1518,3,FALSE)</f>
        <v xml:space="preserve">h2o_c[c] + utp_c[c]  -&gt; ppi_c[c] + ump_c[c] </v>
      </c>
      <c r="E182" t="s">
        <v>469</v>
      </c>
      <c r="G182" s="3" t="s">
        <v>470</v>
      </c>
    </row>
    <row r="183" spans="1:7" x14ac:dyDescent="0.2">
      <c r="A183" t="s">
        <v>471</v>
      </c>
      <c r="B183">
        <v>-1</v>
      </c>
      <c r="C183" t="str">
        <f>VLOOKUP(A183,[1]rxn!$A$2:$C$1518,2,FALSE)</f>
        <v>glycosyl-4,4'-diaponeurosporenoate acyltransferase</v>
      </c>
      <c r="D183" t="str">
        <f>VLOOKUP(A183,[1]rxn!$A$2:$C$1518,3,FALSE)</f>
        <v xml:space="preserve">gdnspate_c + mttdca_c  -&gt; stphxln_c </v>
      </c>
      <c r="E183" t="s">
        <v>472</v>
      </c>
    </row>
  </sheetData>
  <autoFilter ref="A1:A183" xr:uid="{00000000-0009-0000-0000-00000E000000}"/>
  <conditionalFormatting sqref="E2">
    <cfRule type="cellIs" dxfId="0" priority="2" operator="equal">
      <formula>#REF!</formula>
    </cfRule>
  </conditionalFormatting>
  <hyperlinks>
    <hyperlink ref="F46" r:id="rId1" xr:uid="{29885EF2-190C-8542-A3BB-BC258AF76B21}"/>
    <hyperlink ref="G30" r:id="rId2" xr:uid="{E56D833D-DFDE-DD45-910F-738BC6C642B4}"/>
    <hyperlink ref="G179" r:id="rId3" xr:uid="{E57B25E7-7C52-0344-BC59-B145EE8BE17A}"/>
    <hyperlink ref="G182" r:id="rId4" xr:uid="{7A417BAC-E871-844F-B039-8A57437E3C8B}"/>
  </hyperlinks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5A90DB-0461-4E46-898E-0332857F754D}">
  <dimension ref="A1:F2"/>
  <sheetViews>
    <sheetView workbookViewId="0">
      <selection activeCell="D17" sqref="D17"/>
    </sheetView>
  </sheetViews>
  <sheetFormatPr baseColWidth="10" defaultRowHeight="16" x14ac:dyDescent="0.2"/>
  <cols>
    <col min="3" max="3" width="42.6640625" bestFit="1" customWidth="1"/>
    <col min="4" max="4" width="72.33203125" bestFit="1" customWidth="1"/>
  </cols>
  <sheetData>
    <row r="1" spans="1: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80</v>
      </c>
      <c r="F1" s="1" t="s">
        <v>481</v>
      </c>
    </row>
    <row r="2" spans="1:6" x14ac:dyDescent="0.2">
      <c r="A2" t="s">
        <v>5</v>
      </c>
      <c r="B2">
        <v>-2</v>
      </c>
      <c r="C2" t="str">
        <f>VLOOKUP(A2,[1]rxn!$A$2:$C$1518,2,FALSE)</f>
        <v xml:space="preserve">1 4-dihydroxy-2-naphthoate octaprenyltransferase </v>
      </c>
      <c r="D2" t="str">
        <f>VLOOKUP(A2,[1]rxn!$A$2:$C$1518,3,FALSE)</f>
        <v xml:space="preserve">h_c[c] + dhna_c[c] + octdp_c[c]  -&gt; ppi_c[c] + co2_c[c] </v>
      </c>
      <c r="E2" s="2" t="s">
        <v>6</v>
      </c>
      <c r="F2" s="3" t="s">
        <v>7</v>
      </c>
    </row>
  </sheetData>
  <hyperlinks>
    <hyperlink ref="F2" r:id="rId1" xr:uid="{8D5DF6C7-5807-CE46-A27F-D3061518F690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eadme</vt:lpstr>
      <vt:lpstr>fix_C</vt:lpstr>
      <vt:lpstr>fix_H</vt:lpstr>
      <vt:lpstr>fix_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hammad Mazharul Islam</dc:creator>
  <cp:lastModifiedBy>Mohammad Mazharul Islam</cp:lastModifiedBy>
  <dcterms:created xsi:type="dcterms:W3CDTF">2019-04-16T20:16:16Z</dcterms:created>
  <dcterms:modified xsi:type="dcterms:W3CDTF">2019-05-09T17:30:13Z</dcterms:modified>
</cp:coreProperties>
</file>